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comments6.xml" ContentType="application/vnd.openxmlformats-officedocument.spreadsheetml.comments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_rels/sheet34.xml.rels" ContentType="application/vnd.openxmlformats-package.relationships+xml"/>
  <Override PartName="/xl/worksheets/_rels/sheet33.xml.rels" ContentType="application/vnd.openxmlformats-package.relationships+xml"/>
  <Override PartName="/xl/worksheets/_rels/sheet4.xml.rels" ContentType="application/vnd.openxmlformats-package.relationships+xml"/>
  <Override PartName="/xl/worksheets/_rels/sheet5.xml.rels" ContentType="application/vnd.openxmlformats-package.relationships+xml"/>
  <Override PartName="/xl/worksheets/_rels/sheet6.xml.rels" ContentType="application/vnd.openxmlformats-package.relationships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19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7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drawing3.xml" ContentType="application/vnd.openxmlformats-officedocument.drawing+xml"/>
  <Override PartName="/xl/comments3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1" firstSheet="0" activeTab="9"/>
  </bookViews>
  <sheets>
    <sheet name="Micro Lab costs" sheetId="1" state="visible" r:id="rId2"/>
    <sheet name="Additional Costs" sheetId="2" state="visible" r:id="rId3"/>
    <sheet name="ICU.Ward Costs" sheetId="3" state="visible" r:id="rId4"/>
    <sheet name="PRE" sheetId="4" state="visible" r:id="rId5"/>
    <sheet name="POST" sheetId="5" state="visible" r:id="rId6"/>
    <sheet name="TOH MRSA Universal" sheetId="6" state="visible" r:id="rId7"/>
    <sheet name="economic" sheetId="7" state="visible" r:id="rId8"/>
    <sheet name="myOHDWcomply" sheetId="8" state="visible" r:id="rId9"/>
    <sheet name="PT Based prob" sheetId="9" state="visible" r:id="rId10"/>
    <sheet name="bacteremia rate" sheetId="10" state="visible" r:id="rId11"/>
    <sheet name="sensitivity - screen 95%" sheetId="11" state="visible" r:id="rId12"/>
    <sheet name="sensitivity - screen 75%" sheetId="12" state="visible" r:id="rId13"/>
    <sheet name="sensitivity - PCR neg 99%" sheetId="13" state="visible" r:id="rId14"/>
    <sheet name="sensitivity - PCR neg 94%" sheetId="14" state="visible" r:id="rId15"/>
    <sheet name="sensitivity - PCR neg 98%" sheetId="15" state="visible" r:id="rId16"/>
    <sheet name="sensitivity - PCR neg 97%" sheetId="16" state="visible" r:id="rId17"/>
    <sheet name="sensitivity - PCR neg 92%" sheetId="17" state="visible" r:id="rId18"/>
    <sheet name="sensitivity - PCR neg 90%" sheetId="18" state="visible" r:id="rId19"/>
    <sheet name="sensitivity - true neg 99%" sheetId="19" state="visible" r:id="rId20"/>
    <sheet name="sensitivity - true neg 95%" sheetId="20" state="visible" r:id="rId21"/>
    <sheet name="sensitivity - pos cult 50%" sheetId="21" state="visible" r:id="rId22"/>
    <sheet name="sensitivity - pos cult 60%" sheetId="22" state="visible" r:id="rId23"/>
    <sheet name="sensitivity - pos cult 70%" sheetId="23" state="visible" r:id="rId24"/>
    <sheet name="sensitivity - pos cult 80%" sheetId="24" state="visible" r:id="rId25"/>
    <sheet name="sensitivity - acquire 1%" sheetId="25" state="visible" r:id="rId26"/>
    <sheet name="sensitivity - aquire 0.25%" sheetId="26" state="visible" r:id="rId27"/>
    <sheet name="sensitivity - infect death 20%" sheetId="27" state="visible" r:id="rId28"/>
    <sheet name="sensitivity - infect death 6%" sheetId="28" state="visible" r:id="rId29"/>
    <sheet name="sensitivity - colon death 1.6%" sheetId="29" state="visible" r:id="rId30"/>
    <sheet name="sensitivity - colon death 5%" sheetId="30" state="visible" r:id="rId31"/>
    <sheet name="sensitivity - infected 2% " sheetId="31" state="visible" r:id="rId32"/>
    <sheet name="sensitivity - infected 8%" sheetId="32" state="visible" r:id="rId33"/>
    <sheet name="SENSITIVITY ANALYSIS" sheetId="33" state="visible" r:id="rId34"/>
    <sheet name="Microbiology Flow" sheetId="34" state="visible" r:id="rId3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L47" authorId="0">
      <text>
        <r>
          <rPr>
            <b val="true"/>
            <sz val="8"/>
            <color rgb="FF000000"/>
            <rFont val="Tahoma"/>
            <family val="0"/>
          </rPr>
          <t xml:space="preserve">Doug Coyle:
</t>
        </r>
        <r>
          <rPr>
            <sz val="8"/>
            <color rgb="FF000000"/>
            <rFont val="Tahoma"/>
            <family val="0"/>
          </rPr>
          <t xml:space="preserve">Very sensitive to this - can you find the PCR neg rate where result changes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5</xdr:colOff>
                <xdr:row>45</xdr:row>
                <xdr:rowOff>7</xdr:rowOff>
              </xdr:from>
              <xdr:to>
                <xdr:col>14</xdr:col>
                <xdr:colOff>15</xdr:colOff>
                <xdr:row>49</xdr:row>
                <xdr:rowOff>12</xdr:rowOff>
              </xdr:to>
            </anchor>
          </commentPr>
        </mc:Choice>
        <mc:Fallback/>
      </mc:AlternateContent>
    </comment>
    <comment ref="L51" authorId="0">
      <text>
        <r>
          <rPr>
            <b val="true"/>
            <sz val="8"/>
            <color rgb="FF000000"/>
            <rFont val="Tahoma"/>
            <family val="0"/>
          </rPr>
          <t xml:space="preserve">Doug Coyle:
</t>
        </r>
        <r>
          <rPr>
            <sz val="8"/>
            <color rgb="FF000000"/>
            <rFont val="Tahoma"/>
            <family val="0"/>
          </rPr>
          <t xml:space="preserve">Sensitive to this - can you find the positive cultrure where result changes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5</xdr:colOff>
                <xdr:row>52</xdr:row>
                <xdr:rowOff>4</xdr:rowOff>
              </xdr:from>
              <xdr:to>
                <xdr:col>14</xdr:col>
                <xdr:colOff>15</xdr:colOff>
                <xdr:row>56</xdr:row>
                <xdr:rowOff>9</xdr:rowOff>
              </xdr:to>
            </anchor>
          </commentPr>
        </mc:Choice>
        <mc:Fallback/>
      </mc:AlternateContent>
    </comment>
  </commentList>
</comments>
</file>

<file path=xl/comments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41" authorId="0">
      <text>
        <r>
          <rPr>
            <b val="true"/>
            <sz val="9"/>
            <color rgb="FF000000"/>
            <rFont val="Tahoma"/>
            <family val="0"/>
          </rPr>
          <t xml:space="preserve">Roth, Virginia:
</t>
        </r>
        <r>
          <rPr>
            <sz val="9"/>
            <color rgb="FF000000"/>
            <rFont val="Tahoma"/>
            <family val="0"/>
          </rPr>
          <t xml:space="preserve">is this an error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39</xdr:row>
                <xdr:rowOff>5</xdr:rowOff>
              </xdr:from>
              <xdr:to>
                <xdr:col>4</xdr:col>
                <xdr:colOff>74</xdr:colOff>
                <xdr:row>43</xdr:row>
                <xdr:rowOff>1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264" uniqueCount="476">
  <si>
    <t xml:space="preserve">Microbiology Lab Costs Associated with Universal Screening - source: Dr. Ramotar</t>
  </si>
  <si>
    <t xml:space="preserve">MRSA PCR cost</t>
  </si>
  <si>
    <t xml:space="preserve">Additional Lab Costs Associated with Program</t>
  </si>
  <si>
    <t xml:space="preserve">supply cost</t>
  </si>
  <si>
    <t xml:space="preserve">labour cost</t>
  </si>
  <si>
    <t xml:space="preserve">Equipment</t>
  </si>
  <si>
    <t xml:space="preserve">Total</t>
  </si>
  <si>
    <t xml:space="preserve">SmartCyclers (x2)</t>
  </si>
  <si>
    <t xml:space="preserve">$46 000/unit</t>
  </si>
  <si>
    <t xml:space="preserve">Centerfuge</t>
  </si>
  <si>
    <t xml:space="preserve">$4 000</t>
  </si>
  <si>
    <t xml:space="preserve">PCR + / Culture (New Pt)</t>
  </si>
  <si>
    <t xml:space="preserve">Vortex &amp; Heat Block</t>
  </si>
  <si>
    <t xml:space="preserve">$1 000</t>
  </si>
  <si>
    <t xml:space="preserve">Labour</t>
  </si>
  <si>
    <t xml:space="preserve">1.2 FTE Medical Lab Tech</t>
  </si>
  <si>
    <t xml:space="preserve">$91 000/yr</t>
  </si>
  <si>
    <t xml:space="preserve">0.1 FTE Tech III</t>
  </si>
  <si>
    <t xml:space="preserve">$6 000/yr</t>
  </si>
  <si>
    <t xml:space="preserve">PCR + / Culture -</t>
  </si>
  <si>
    <t xml:space="preserve">Additional costs</t>
  </si>
  <si>
    <t xml:space="preserve">Total </t>
  </si>
  <si>
    <t xml:space="preserve">supplies</t>
  </si>
  <si>
    <t xml:space="preserve">$18 000/yr</t>
  </si>
  <si>
    <t xml:space="preserve">PCR + / Culture +</t>
  </si>
  <si>
    <t xml:space="preserve">TOTAL</t>
  </si>
  <si>
    <t xml:space="preserve">$19.92 + $16.59</t>
  </si>
  <si>
    <t xml:space="preserve">$97 000 + $115 000/yr ($9 583/month)</t>
  </si>
  <si>
    <t xml:space="preserve">$97 000 + (20 x $9 583) </t>
  </si>
  <si>
    <t xml:space="preserve">= $288 660</t>
  </si>
  <si>
    <t xml:space="preserve">$19.92 + $3.93</t>
  </si>
  <si>
    <t xml:space="preserve">Source</t>
  </si>
  <si>
    <t xml:space="preserve">Administrative cost</t>
  </si>
  <si>
    <t xml:space="preserve">Time to obtain specimen (min)</t>
  </si>
  <si>
    <t xml:space="preserve">conterno</t>
  </si>
  <si>
    <t xml:space="preserve">cost of nursing time/hr</t>
  </si>
  <si>
    <t xml:space="preserve">ONA - updated 2010</t>
  </si>
  <si>
    <t xml:space="preserve">cost of nursing time/culture</t>
  </si>
  <si>
    <t xml:space="preserve">Cost of Contact Precautions</t>
  </si>
  <si>
    <t xml:space="preserve">Material costs</t>
  </si>
  <si>
    <t xml:space="preserve">new</t>
  </si>
  <si>
    <t xml:space="preserve">old</t>
  </si>
  <si>
    <t xml:space="preserve">cost of gowns</t>
  </si>
  <si>
    <t xml:space="preserve">updated inflation (05 to 2010)</t>
  </si>
  <si>
    <t xml:space="preserve">cost of gloves</t>
  </si>
  <si>
    <t xml:space="preserve">cost of masks</t>
  </si>
  <si>
    <t xml:space="preserve">No. of contacts / pt /day</t>
  </si>
  <si>
    <t xml:space="preserve">50 /pt/day</t>
  </si>
  <si>
    <t xml:space="preserve">Material cost CP / pt / day</t>
  </si>
  <si>
    <t xml:space="preserve">Nursing costs per hour</t>
  </si>
  <si>
    <t xml:space="preserve">up dated 2010 (by summing all tiers of nursing salary in 2010)</t>
  </si>
  <si>
    <t xml:space="preserve">http://www.ona.org/faqs.html#f15</t>
  </si>
  <si>
    <t xml:space="preserve">Time to put on CP (min)</t>
  </si>
  <si>
    <t xml:space="preserve">conterno (NHS 3 min, Wernitz 3min, Herr 3 min )</t>
  </si>
  <si>
    <t xml:space="preserve">No. of contacts /pt /day</t>
  </si>
  <si>
    <t xml:space="preserve">conterno (Kim et al. 60, NHS 12, Wernitz 9.3, Herr 12)  </t>
  </si>
  <si>
    <t xml:space="preserve">Cost of nursing time / pt on CP / day</t>
  </si>
  <si>
    <t xml:space="preserve">Cost of contact precautions / pt / day</t>
  </si>
  <si>
    <t xml:space="preserve">Cost of lost revenue b/c private room use</t>
  </si>
  <si>
    <t xml:space="preserve">per diem cost / room</t>
  </si>
  <si>
    <t xml:space="preserve">updated 2010</t>
  </si>
  <si>
    <t xml:space="preserve">Cost of lost revenue b/c blocked beds</t>
  </si>
  <si>
    <t xml:space="preserve">cost / bed</t>
  </si>
  <si>
    <t xml:space="preserve">Infection control time</t>
  </si>
  <si>
    <t xml:space="preserve">cost per hour</t>
  </si>
  <si>
    <t xml:space="preserve">updated by summing top 3 tiers of nursing salary for 2010 ($31.00 in Conterno paper)</t>
  </si>
  <si>
    <t xml:space="preserve">top tiers (38.94+41.70+42.44=123.08 / 3 = 41.07)</t>
  </si>
  <si>
    <t xml:space="preserve">time / new case of MRSA (min)</t>
  </si>
  <si>
    <t xml:space="preserve">time / false + and known MRSA case (min)</t>
  </si>
  <si>
    <t xml:space="preserve">cost of new case</t>
  </si>
  <si>
    <t xml:space="preserve">conterno (up dated with new salary)</t>
  </si>
  <si>
    <t xml:space="preserve">cost of false positive case</t>
  </si>
  <si>
    <t xml:space="preserve">Housekeeping Costs</t>
  </si>
  <si>
    <t xml:space="preserve">cleaning regular room</t>
  </si>
  <si>
    <t xml:space="preserve">conterno (updated with inflation from 05 to 2010)</t>
  </si>
  <si>
    <t xml:space="preserve">62 min @ $24.04/hr + $7.61 material costs + 15 min supervisory cost ($26.52/hr)</t>
  </si>
  <si>
    <t xml:space="preserve">cleaning isolation room</t>
  </si>
  <si>
    <t xml:space="preserve">114 min @ $24.04/hr + $8.84 material costs + 15 min supervisory cost ($26.52/hr)</t>
  </si>
  <si>
    <t xml:space="preserve">Difference</t>
  </si>
  <si>
    <t xml:space="preserve">http://www.bankofcanada.ca/en/rates/inflation_calc.html</t>
  </si>
  <si>
    <t xml:space="preserve">Hospital Stay costs</t>
  </si>
  <si>
    <t xml:space="preserve">medical/surgical cost / day / pt (avg)</t>
  </si>
  <si>
    <t xml:space="preserve">Richard Ciavalgia (2010) - excl. newborns/obst.</t>
  </si>
  <si>
    <t xml:space="preserve">ICU cost / day / pt (avg)</t>
  </si>
  <si>
    <t xml:space="preserve">Richard Ciavalgia</t>
  </si>
  <si>
    <t xml:space="preserve">* average nursing cost for 2008/2009 </t>
  </si>
  <si>
    <t xml:space="preserve">THE OTTAWA HOSPITAL - General Campus (Surgical Portfolio)</t>
  </si>
  <si>
    <t xml:space="preserve">COST/DAY</t>
  </si>
  <si>
    <t xml:space="preserve">Fiscal 2008/09</t>
  </si>
  <si>
    <t xml:space="preserve">ICU Unit Cost/Day</t>
  </si>
  <si>
    <t xml:space="preserve">Average Direct Cost/Day</t>
  </si>
  <si>
    <t xml:space="preserve">Average Indirect Cost/Day</t>
  </si>
  <si>
    <t xml:space="preserve">Average Total Cost/Day</t>
  </si>
  <si>
    <t xml:space="preserve">ICU Med/Surg (ratio:  1:1)  Nursing</t>
  </si>
  <si>
    <t xml:space="preserve">OTHER (includes Labs, DI, Pharmacy, Allied Health, Patient Food Services etc)</t>
  </si>
  <si>
    <t xml:space="preserve">Ratio = Nurse:Patient</t>
  </si>
  <si>
    <t xml:space="preserve">THE OTTAWA HOSPITAL - General Campus</t>
  </si>
  <si>
    <t xml:space="preserve">* Non - ICU Unit Cost/Day</t>
  </si>
  <si>
    <t xml:space="preserve">WARD (Non-ICU) Nursing + Other</t>
  </si>
  <si>
    <t xml:space="preserve">* excludes Newborn and OBS patients</t>
  </si>
  <si>
    <t xml:space="preserve">May 2010</t>
  </si>
  <si>
    <t xml:space="preserve">Decision Support</t>
  </si>
  <si>
    <t xml:space="preserve">Note:  These are approximate cost estimates per day.</t>
  </si>
  <si>
    <t xml:space="preserve">PRE</t>
  </si>
  <si>
    <t xml:space="preserve">admitted</t>
  </si>
  <si>
    <t xml:space="preserve">screened</t>
  </si>
  <si>
    <t xml:space="preserve">not screened</t>
  </si>
  <si>
    <t xml:space="preserve">negative</t>
  </si>
  <si>
    <t xml:space="preserve">positive</t>
  </si>
  <si>
    <t xml:space="preserve">see 'TOH MRSA Universal' tab for % used from greyed out Nat data</t>
  </si>
  <si>
    <t xml:space="preserve">true neg</t>
  </si>
  <si>
    <t xml:space="preserve">false neg</t>
  </si>
  <si>
    <t xml:space="preserve">prev known**</t>
  </si>
  <si>
    <t xml:space="preserve">**175 previously known go directly into isolation and have </t>
  </si>
  <si>
    <t xml:space="preserve">just PCR costs associated</t>
  </si>
  <si>
    <t xml:space="preserve">pos c/s</t>
  </si>
  <si>
    <t xml:space="preserve">neg c/s^</t>
  </si>
  <si>
    <t xml:space="preserve">MRSA positive</t>
  </si>
  <si>
    <t xml:space="preserve">false neg </t>
  </si>
  <si>
    <t xml:space="preserve">^ False positives have additional costs of isolation x 48 hrs</t>
  </si>
  <si>
    <t xml:space="preserve">infected</t>
  </si>
  <si>
    <t xml:space="preserve">colonized</t>
  </si>
  <si>
    <t xml:space="preserve">previously known</t>
  </si>
  <si>
    <t xml:space="preserve">new cases</t>
  </si>
  <si>
    <t xml:space="preserve">Total MRSA positives</t>
  </si>
  <si>
    <t xml:space="preserve">prev known</t>
  </si>
  <si>
    <t xml:space="preserve">POST</t>
  </si>
  <si>
    <t xml:space="preserve">positive </t>
  </si>
  <si>
    <t xml:space="preserve">** 327 previously known go directly into isolation and have </t>
  </si>
  <si>
    <t xml:space="preserve">pre</t>
  </si>
  <si>
    <t xml:space="preserve">post</t>
  </si>
  <si>
    <t xml:space="preserve">Jan06-Dec31/07</t>
  </si>
  <si>
    <t xml:space="preserve">Jan08-Aug31/09</t>
  </si>
  <si>
    <t xml:space="preserve">conterno </t>
  </si>
  <si>
    <t xml:space="preserve">admissions (G,C,H)</t>
  </si>
  <si>
    <t xml:space="preserve">see myOHDWcomply tab (general, civic, heart)</t>
  </si>
  <si>
    <t xml:space="preserve">screen 19079</t>
  </si>
  <si>
    <t xml:space="preserve"># screened</t>
  </si>
  <si>
    <t xml:space="preserve"># / % of admissions screened</t>
  </si>
  <si>
    <t xml:space="preserve">admit 45848</t>
  </si>
  <si>
    <t xml:space="preserve">Natalie Oake - OHDW</t>
  </si>
  <si>
    <t xml:space="preserve">total MRSA screens</t>
  </si>
  <si>
    <t xml:space="preserve">natalie's data (may incl. multiple screens per pt)</t>
  </si>
  <si>
    <t xml:space="preserve">screen pos</t>
  </si>
  <si>
    <t xml:space="preserve">used Nat's % as estimates to get % pos and % new</t>
  </si>
  <si>
    <t xml:space="preserve">new MRSA cases </t>
  </si>
  <si>
    <t xml:space="preserve">previously known MRSA</t>
  </si>
  <si>
    <t xml:space="preserve">total screen pos - new cases</t>
  </si>
  <si>
    <t xml:space="preserve">go directly into isolation, no c/s performed</t>
  </si>
  <si>
    <t xml:space="preserve">total screen pos</t>
  </si>
  <si>
    <t xml:space="preserve">using nat's % (greyed out section) and # screened (line 5)</t>
  </si>
  <si>
    <t xml:space="preserve">new MRSA cases</t>
  </si>
  <si>
    <t xml:space="preserve">false pos</t>
  </si>
  <si>
    <t xml:space="preserve">35% of new MRSA screens</t>
  </si>
  <si>
    <t xml:space="preserve">total MRSA pos</t>
  </si>
  <si>
    <t xml:space="preserve">new, previously known, false neg</t>
  </si>
  <si>
    <t xml:space="preserve">of new MRSA cases </t>
  </si>
  <si>
    <t xml:space="preserve">neg c/s</t>
  </si>
  <si>
    <t xml:space="preserve">35% False Positives</t>
  </si>
  <si>
    <t xml:space="preserve">additional cost of isolation and CP x 48 hrs</t>
  </si>
  <si>
    <t xml:space="preserve">of the False negatives</t>
  </si>
  <si>
    <t xml:space="preserve">see 'pre' and 'post' tabs</t>
  </si>
  <si>
    <t xml:space="preserve">of the previously known</t>
  </si>
  <si>
    <t xml:space="preserve">of the new cases</t>
  </si>
  <si>
    <t xml:space="preserve">of the 203 new cases, only 132 are true positives</t>
  </si>
  <si>
    <t xml:space="preserve">false positives</t>
  </si>
  <si>
    <t xml:space="preserve">per patient</t>
  </si>
  <si>
    <t xml:space="preserve">those pos PCR / neg C/S</t>
  </si>
  <si>
    <t xml:space="preserve">lab cost / pt</t>
  </si>
  <si>
    <t xml:space="preserve">CP / pt / day</t>
  </si>
  <si>
    <t xml:space="preserve">*corrected</t>
  </si>
  <si>
    <t xml:space="preserve">assume these people placed in isolation x 48 hrs</t>
  </si>
  <si>
    <t xml:space="preserve">private room / pt / day</t>
  </si>
  <si>
    <t xml:space="preserve">infection control time/pt</t>
  </si>
  <si>
    <t xml:space="preserve">housekeeping / pt </t>
  </si>
  <si>
    <t xml:space="preserve">change rooms when positive, then found neg (no cost)</t>
  </si>
  <si>
    <t xml:space="preserve">blocked beds</t>
  </si>
  <si>
    <t xml:space="preserve">economic' tab info below in yellow</t>
  </si>
  <si>
    <t xml:space="preserve">previously known infect</t>
  </si>
  <si>
    <t xml:space="preserve">17d</t>
  </si>
  <si>
    <t xml:space="preserve">total all infected new + prev known </t>
  </si>
  <si>
    <t xml:space="preserve">LOS cost /pt / d</t>
  </si>
  <si>
    <t xml:space="preserve">costs</t>
  </si>
  <si>
    <t xml:space="preserve">private room / pt /d</t>
  </si>
  <si>
    <t xml:space="preserve">for not screened prev known, would be </t>
  </si>
  <si>
    <t xml:space="preserve">(prev + new)</t>
  </si>
  <si>
    <t xml:space="preserve">total/pt minus screening cost 19.92</t>
  </si>
  <si>
    <t xml:space="preserve">all cases</t>
  </si>
  <si>
    <t xml:space="preserve">housekeeping / pt</t>
  </si>
  <si>
    <t xml:space="preserve">isolation room clean on discharge</t>
  </si>
  <si>
    <t xml:space="preserve">total/pt</t>
  </si>
  <si>
    <t xml:space="preserve">previously known col</t>
  </si>
  <si>
    <t xml:space="preserve">for not screened prev known, would be</t>
  </si>
  <si>
    <t xml:space="preserve">total all colonized new + prev known</t>
  </si>
  <si>
    <t xml:space="preserve">NO LOS ASSOCIATED</t>
  </si>
  <si>
    <t xml:space="preserve">LOS cost / pt / d</t>
  </si>
  <si>
    <t xml:space="preserve">assumed 8d</t>
  </si>
  <si>
    <t xml:space="preserve">CP / day / pt</t>
  </si>
  <si>
    <t xml:space="preserve">call cases</t>
  </si>
  <si>
    <t xml:space="preserve">new infected</t>
  </si>
  <si>
    <t xml:space="preserve">when found positive</t>
  </si>
  <si>
    <t xml:space="preserve">for not screened but new infected case</t>
  </si>
  <si>
    <t xml:space="preserve">would be total/pt minus screening cost 19.92</t>
  </si>
  <si>
    <t xml:space="preserve">assumed 1 day of blocked beds per new case</t>
  </si>
  <si>
    <t xml:space="preserve">new colonized</t>
  </si>
  <si>
    <t xml:space="preserve">clean when found positive and switches room</t>
  </si>
  <si>
    <t xml:space="preserve">for not screened but new colonized case</t>
  </si>
  <si>
    <t xml:space="preserve">all other screens</t>
  </si>
  <si>
    <t xml:space="preserve">those that were screened and are negative still incurred</t>
  </si>
  <si>
    <t xml:space="preserve">lab costs</t>
  </si>
  <si>
    <t xml:space="preserve">pre (all screens - 378)</t>
  </si>
  <si>
    <t xml:space="preserve">post (all screens - 747)</t>
  </si>
  <si>
    <t xml:space="preserve">pre-post</t>
  </si>
  <si>
    <t xml:space="preserve">OVERALL TOTAL</t>
  </si>
  <si>
    <t xml:space="preserve">per year cost  (pre) 1 567 547.33/24 months = 65 314.47/month, = 783 773.64/year</t>
  </si>
  <si>
    <t xml:space="preserve">(post) 3 238 153.55/20 months = 161 907.68/month, = 1 942 892.16/year</t>
  </si>
  <si>
    <t xml:space="preserve">Breakdown of costs</t>
  </si>
  <si>
    <t xml:space="preserve">Pre</t>
  </si>
  <si>
    <t xml:space="preserve">Post</t>
  </si>
  <si>
    <t xml:space="preserve">Total LOS costs</t>
  </si>
  <si>
    <t xml:space="preserve">Total Lab Costs**</t>
  </si>
  <si>
    <t xml:space="preserve">total lab costs include negative screen costs</t>
  </si>
  <si>
    <t xml:space="preserve">Total CP Costs**</t>
  </si>
  <si>
    <t xml:space="preserve">Total Housekeeping**</t>
  </si>
  <si>
    <t xml:space="preserve">Private Room**</t>
  </si>
  <si>
    <t xml:space="preserve">Total Control Costs**</t>
  </si>
  <si>
    <t xml:space="preserve">(Private room + housekeeping + CP)</t>
  </si>
  <si>
    <t xml:space="preserve">^may include multiple screens per pt</t>
  </si>
  <si>
    <t xml:space="preserve">**will not add up to total due to false positive costs and negative screens</t>
  </si>
  <si>
    <t xml:space="preserve">PT BASED</t>
  </si>
  <si>
    <t xml:space="preserve">state</t>
  </si>
  <si>
    <t xml:space="preserve">cost / pt</t>
  </si>
  <si>
    <t xml:space="preserve">pre prob</t>
  </si>
  <si>
    <t xml:space="preserve">post prob</t>
  </si>
  <si>
    <t xml:space="preserve">pre cost</t>
  </si>
  <si>
    <t xml:space="preserve">post cost</t>
  </si>
  <si>
    <t xml:space="preserve">endpoint label</t>
  </si>
  <si>
    <t xml:space="preserve">screened MRSA neg - discharged</t>
  </si>
  <si>
    <t xml:space="preserve">P37</t>
  </si>
  <si>
    <t xml:space="preserve">screened MRSA neg - death</t>
  </si>
  <si>
    <t xml:space="preserve">P38</t>
  </si>
  <si>
    <t xml:space="preserve">screened false neg - infected - death</t>
  </si>
  <si>
    <t xml:space="preserve">P41</t>
  </si>
  <si>
    <t xml:space="preserve">screened false neg - infected - discharge</t>
  </si>
  <si>
    <t xml:space="preserve">P42</t>
  </si>
  <si>
    <t xml:space="preserve">screened false neg - colonized - death</t>
  </si>
  <si>
    <t xml:space="preserve">P43</t>
  </si>
  <si>
    <t xml:space="preserve">screened false neg - colonized - discharge</t>
  </si>
  <si>
    <t xml:space="preserve">P44</t>
  </si>
  <si>
    <t xml:space="preserve">screened posPCR - neg C/S - discharge</t>
  </si>
  <si>
    <t xml:space="preserve">P47</t>
  </si>
  <si>
    <t xml:space="preserve">screened posPCR - neg C/S - death</t>
  </si>
  <si>
    <t xml:space="preserve">P48</t>
  </si>
  <si>
    <t xml:space="preserve">not screened - MRSAneg - no acquis. - discharge</t>
  </si>
  <si>
    <t xml:space="preserve">not screened - MRSAneg - no acquis. - death</t>
  </si>
  <si>
    <t xml:space="preserve">not screened - unknown - infected - death</t>
  </si>
  <si>
    <t xml:space="preserve">P53</t>
  </si>
  <si>
    <t xml:space="preserve">not screened - unknown - infected - discharge</t>
  </si>
  <si>
    <t xml:space="preserve">P54</t>
  </si>
  <si>
    <t xml:space="preserve">not screened - unknown - colonized - death</t>
  </si>
  <si>
    <t xml:space="preserve">P55</t>
  </si>
  <si>
    <t xml:space="preserve">not screened - unknown - colonized - discharge</t>
  </si>
  <si>
    <t xml:space="preserve">P56</t>
  </si>
  <si>
    <t xml:space="preserve">screened - neg - true neg - acquire - infected - death</t>
  </si>
  <si>
    <t xml:space="preserve">P59</t>
  </si>
  <si>
    <t xml:space="preserve">screened neg- true neg - acquire - infected - discharge</t>
  </si>
  <si>
    <t xml:space="preserve">P60</t>
  </si>
  <si>
    <t xml:space="preserve">screened neg - true neg - acquire - colonized - death</t>
  </si>
  <si>
    <t xml:space="preserve">P61</t>
  </si>
  <si>
    <t xml:space="preserve">screened neg - true neg - acquire - colonized - discharge</t>
  </si>
  <si>
    <t xml:space="preserve">P62</t>
  </si>
  <si>
    <t xml:space="preserve">screened - pos - pos C/S - infected - death</t>
  </si>
  <si>
    <t xml:space="preserve">screened - pos - pos C/S - infected - discharge</t>
  </si>
  <si>
    <t xml:space="preserve">screened - pos - pos C/S - colonized - death</t>
  </si>
  <si>
    <t xml:space="preserve">screened - pos - pos C/S - colonized - discharge</t>
  </si>
  <si>
    <t xml:space="preserve">not screened - neg - acquire - infected - death</t>
  </si>
  <si>
    <t xml:space="preserve">not screened - neg - acquire - infected - discharge</t>
  </si>
  <si>
    <t xml:space="preserve">not screened - neg - acquire - colonized - death</t>
  </si>
  <si>
    <t xml:space="preserve">not screened - neg - acquire - colonized - discharge</t>
  </si>
  <si>
    <t xml:space="preserve">not screened - known - infected - death</t>
  </si>
  <si>
    <t xml:space="preserve">not screened - known - infected - discharge</t>
  </si>
  <si>
    <t xml:space="preserve">not screened - known - colonized - death</t>
  </si>
  <si>
    <t xml:space="preserve">not screened - known - colonized - discharge</t>
  </si>
  <si>
    <t xml:space="preserve">pre=post</t>
  </si>
  <si>
    <t xml:space="preserve">POP BASED</t>
  </si>
  <si>
    <t xml:space="preserve">Admitted - MRSAneg - remain neg - discharge</t>
  </si>
  <si>
    <t xml:space="preserve">Admitted - MRSAneg - remain neg - death</t>
  </si>
  <si>
    <t xml:space="preserve">Not admitted - MRSA negative</t>
  </si>
  <si>
    <t xml:space="preserve">Not admitted - MRSA positive</t>
  </si>
  <si>
    <t xml:space="preserve">Admitted - MRSApos - Infected - Death</t>
  </si>
  <si>
    <t xml:space="preserve">Admitted - MRSApos - Infected - Readmit</t>
  </si>
  <si>
    <t xml:space="preserve">Admitted - MRSApos - Infected - Not Readmit</t>
  </si>
  <si>
    <t xml:space="preserve">Admitted - MRSApos - Colonized - remain - Discharge</t>
  </si>
  <si>
    <t xml:space="preserve">Admitted - MRSApos - colonized - remain - death</t>
  </si>
  <si>
    <t xml:space="preserve">Admitted - MRSApos - colonized - no longer - discharge</t>
  </si>
  <si>
    <t xml:space="preserve">Admitted - MRSApos - colonized - no longer - death</t>
  </si>
  <si>
    <t xml:space="preserve">see yellow highlighted areas on 'TOH MRSA Universal' tab</t>
  </si>
  <si>
    <t xml:space="preserve">year</t>
  </si>
  <si>
    <t xml:space="preserve">month</t>
  </si>
  <si>
    <t xml:space="preserve">sum_comply</t>
  </si>
  <si>
    <t xml:space="preserve">count</t>
  </si>
  <si>
    <t xml:space="preserve">Pt Based Population</t>
  </si>
  <si>
    <t xml:space="preserve">original</t>
  </si>
  <si>
    <t xml:space="preserve">Probabilities</t>
  </si>
  <si>
    <t xml:space="preserve">Screened</t>
  </si>
  <si>
    <t xml:space="preserve">Not screened</t>
  </si>
  <si>
    <t xml:space="preserve">Negative PCR</t>
  </si>
  <si>
    <t xml:space="preserve">Positive PCR</t>
  </si>
  <si>
    <t xml:space="preserve">change to 4.5% - Dr. Roth e-mail 26/04/2010</t>
  </si>
  <si>
    <t xml:space="preserve">True Negative</t>
  </si>
  <si>
    <t xml:space="preserve">done</t>
  </si>
  <si>
    <t xml:space="preserve">False Negative</t>
  </si>
  <si>
    <t xml:space="preserve">Positive Culture</t>
  </si>
  <si>
    <t xml:space="preserve">Negative Culture</t>
  </si>
  <si>
    <t xml:space="preserve">acquire MRSA</t>
  </si>
  <si>
    <t xml:space="preserve">*see next sheet</t>
  </si>
  <si>
    <t xml:space="preserve">do not acquire MRSA</t>
  </si>
  <si>
    <t xml:space="preserve">death (infected)</t>
  </si>
  <si>
    <t xml:space="preserve">discharge (infected)</t>
  </si>
  <si>
    <t xml:space="preserve">death (colonized)</t>
  </si>
  <si>
    <t xml:space="preserve">discharge (colonized)</t>
  </si>
  <si>
    <t xml:space="preserve">mrsa negative (not screened)</t>
  </si>
  <si>
    <t xml:space="preserve">known mrsa positive (not screened)</t>
  </si>
  <si>
    <t xml:space="preserve">unknown mrsa positive (not screened)</t>
  </si>
  <si>
    <t xml:space="preserve">change to 4.3% - done</t>
  </si>
  <si>
    <t xml:space="preserve">Endpoints</t>
  </si>
  <si>
    <t xml:space="preserve">Screened - negPCR - do not acquire MRSA - discharged</t>
  </si>
  <si>
    <t xml:space="preserve">(P26*P28*P33*P35*P37)</t>
  </si>
  <si>
    <t xml:space="preserve">negative PCR</t>
  </si>
  <si>
    <t xml:space="preserve">true negative</t>
  </si>
  <si>
    <t xml:space="preserve">discharged</t>
  </si>
  <si>
    <t xml:space="preserve">Screened - negPCR - do not aquire MRSA - death</t>
  </si>
  <si>
    <t xml:space="preserve">(P26*P28*P33*P35*P38)</t>
  </si>
  <si>
    <t xml:space="preserve">Screened   </t>
  </si>
  <si>
    <t xml:space="preserve">death</t>
  </si>
  <si>
    <t xml:space="preserve">Screened - negPCR - false neg - infected - death</t>
  </si>
  <si>
    <t xml:space="preserve">(P26*P28*P34*P40*P41)</t>
  </si>
  <si>
    <t xml:space="preserve">screened   </t>
  </si>
  <si>
    <t xml:space="preserve">Screened - negPCR - false neg - infected - discharge</t>
  </si>
  <si>
    <t xml:space="preserve">(P26*P28*P34*P40*P42)</t>
  </si>
  <si>
    <t xml:space="preserve">discharge</t>
  </si>
  <si>
    <t xml:space="preserve">Screened - negPCR - false neg - colonized - death</t>
  </si>
  <si>
    <t xml:space="preserve">(P26*P28*P34*P39*P43)</t>
  </si>
  <si>
    <t xml:space="preserve">(P26*P28*P34*P39*P44)</t>
  </si>
  <si>
    <t xml:space="preserve">Screened - posPCR - negC/S - discharge</t>
  </si>
  <si>
    <t xml:space="preserve">(P26*P29*P46*P47)</t>
  </si>
  <si>
    <t xml:space="preserve">screened  </t>
  </si>
  <si>
    <t xml:space="preserve">positive PCR</t>
  </si>
  <si>
    <t xml:space="preserve">negative C/S</t>
  </si>
  <si>
    <t xml:space="preserve">Screened - posPCR - negC/S - death</t>
  </si>
  <si>
    <t xml:space="preserve">(P26*P29*P46*P48)</t>
  </si>
  <si>
    <t xml:space="preserve">Not screened - MRSA neg - do not acquire - discharge</t>
  </si>
  <si>
    <t xml:space="preserve">(P47*P30*P49*P47)</t>
  </si>
  <si>
    <t xml:space="preserve">not screened   </t>
  </si>
  <si>
    <t xml:space="preserve">MRSA negative</t>
  </si>
  <si>
    <t xml:space="preserve">Not screened - MRSA neg - do not acquire - death</t>
  </si>
  <si>
    <t xml:space="preserve">(P47*P30*P49*P48)</t>
  </si>
  <si>
    <t xml:space="preserve">not screened  </t>
  </si>
  <si>
    <t xml:space="preserve">Not screened - unknown MRSA - infected - death</t>
  </si>
  <si>
    <t xml:space="preserve">(P27*P32*P51*P53)</t>
  </si>
  <si>
    <t xml:space="preserve">unknown MRSA</t>
  </si>
  <si>
    <t xml:space="preserve">Not screened - unknown MRSA - infected - discharge</t>
  </si>
  <si>
    <t xml:space="preserve">(P27*P32*P51*P54)</t>
  </si>
  <si>
    <t xml:space="preserve">Not screened - unknown MRSA - colonized - death</t>
  </si>
  <si>
    <t xml:space="preserve">(P27*P32*P52*P55)</t>
  </si>
  <si>
    <t xml:space="preserve">Not screened - unkonwn MRSA - colonized - discharge</t>
  </si>
  <si>
    <t xml:space="preserve">(P27*P32*P52*P56)</t>
  </si>
  <si>
    <t xml:space="preserve">(P26*P28*P33*P36*P57*P59)</t>
  </si>
  <si>
    <t xml:space="preserve">negative MRSA PCR</t>
  </si>
  <si>
    <t xml:space="preserve">true negative MRSA</t>
  </si>
  <si>
    <t xml:space="preserve">screened - neg- true neg - acquire - infected - discharge</t>
  </si>
  <si>
    <t xml:space="preserve">(P26*P28*P33*P36*P57*P60)</t>
  </si>
  <si>
    <t xml:space="preserve">screened - neg - true neg - acquire - colonized - death</t>
  </si>
  <si>
    <t xml:space="preserve">(P26*P28*P33*P36*P58*P61)</t>
  </si>
  <si>
    <t xml:space="preserve">screened - neg - true neg - acquire - colonized - discharg</t>
  </si>
  <si>
    <t xml:space="preserve">(P26*P28*P33*P36*P58*P62)</t>
  </si>
  <si>
    <t xml:space="preserve">screened - pos - pos c/s - infected - death</t>
  </si>
  <si>
    <t xml:space="preserve">(P26*P29*P45*P57*P59)</t>
  </si>
  <si>
    <t xml:space="preserve">positive C/S</t>
  </si>
  <si>
    <t xml:space="preserve">screened - pos - pos c/s - infected - discharge</t>
  </si>
  <si>
    <t xml:space="preserve">(P26*P29*P45*P57*P60)</t>
  </si>
  <si>
    <t xml:space="preserve">screened - pos - pos c/s - colonized - death</t>
  </si>
  <si>
    <t xml:space="preserve">(P26*P29*P45*P58*P61)</t>
  </si>
  <si>
    <t xml:space="preserve">screened - pos - pos c/s - colonized - discharge</t>
  </si>
  <si>
    <t xml:space="preserve">(P26*P29*P45*P58*P62)</t>
  </si>
  <si>
    <t xml:space="preserve">(P27*P30*P50*P57*P59)</t>
  </si>
  <si>
    <t xml:space="preserve">acquire</t>
  </si>
  <si>
    <t xml:space="preserve">(P27*P30*P50*P57*P60)</t>
  </si>
  <si>
    <t xml:space="preserve">(P27*P30*P50*P58*P61)</t>
  </si>
  <si>
    <t xml:space="preserve">(P27*P30*P50*P58*P62)</t>
  </si>
  <si>
    <t xml:space="preserve">(P27*P31*P57*P59)</t>
  </si>
  <si>
    <t xml:space="preserve">known MRSA positive</t>
  </si>
  <si>
    <t xml:space="preserve">(P27*P31*P57*P60)</t>
  </si>
  <si>
    <t xml:space="preserve">(P27*P31*P58*P61)</t>
  </si>
  <si>
    <t xml:space="preserve">(P27*P31*P58*P62)</t>
  </si>
  <si>
    <t xml:space="preserve">TotalmrsaBactHosp</t>
  </si>
  <si>
    <t xml:space="preserve">TotalmrsaHosp</t>
  </si>
  <si>
    <t xml:space="preserve">OVERALL</t>
  </si>
  <si>
    <t xml:space="preserve">if post screening was 95%</t>
  </si>
  <si>
    <t xml:space="preserve">COLONIZED LOS included</t>
  </si>
  <si>
    <t xml:space="preserve">NO COLONIZED LOS</t>
  </si>
  <si>
    <t xml:space="preserve">if post screening was only 75%</t>
  </si>
  <si>
    <t xml:space="preserve">NO COLONIZED LOS included</t>
  </si>
  <si>
    <t xml:space="preserve">if 99% neg PCR</t>
  </si>
  <si>
    <t xml:space="preserve">NO LOS COLONIZED included</t>
  </si>
  <si>
    <t xml:space="preserve">if neg PCR 90%</t>
  </si>
  <si>
    <t xml:space="preserve">if true neg - 99%</t>
  </si>
  <si>
    <t xml:space="preserve">if true neg - 95%</t>
  </si>
  <si>
    <t xml:space="preserve">if pos culture 50%</t>
  </si>
  <si>
    <t xml:space="preserve">NO COLONIZED LOS included </t>
  </si>
  <si>
    <t xml:space="preserve">if pos culture 80%</t>
  </si>
  <si>
    <t xml:space="preserve">COLONIZED LOS included </t>
  </si>
  <si>
    <t xml:space="preserve">if acquire 1%</t>
  </si>
  <si>
    <t xml:space="preserve">if acquire 0.25%</t>
  </si>
  <si>
    <t xml:space="preserve">if infected death 20%</t>
  </si>
  <si>
    <t xml:space="preserve">if infected death 6%</t>
  </si>
  <si>
    <t xml:space="preserve">if colonized death 1.6%</t>
  </si>
  <si>
    <t xml:space="preserve">if colonized death 5%</t>
  </si>
  <si>
    <t xml:space="preserve">if 2% of MRSA cases were infected</t>
  </si>
  <si>
    <t xml:space="preserve">if 8% of MRSA cases were infected</t>
  </si>
  <si>
    <t xml:space="preserve">Sensitivity Analysis</t>
  </si>
  <si>
    <t xml:space="preserve">probability</t>
  </si>
  <si>
    <t xml:space="preserve">actual prob</t>
  </si>
  <si>
    <t xml:space="preserve">actual cost PRE</t>
  </si>
  <si>
    <t xml:space="preserve">actual cost POST</t>
  </si>
  <si>
    <t xml:space="preserve">est prob</t>
  </si>
  <si>
    <t xml:space="preserve">est cost PRE</t>
  </si>
  <si>
    <t xml:space="preserve">est cost POST</t>
  </si>
  <si>
    <t xml:space="preserve">Cost Savings</t>
  </si>
  <si>
    <t xml:space="preserve">PRE-POST</t>
  </si>
  <si>
    <t xml:space="preserve">screening</t>
  </si>
  <si>
    <t xml:space="preserve">pre 29%</t>
  </si>
  <si>
    <t xml:space="preserve">post 75%</t>
  </si>
  <si>
    <t xml:space="preserve">post 84%</t>
  </si>
  <si>
    <t xml:space="preserve">post 95%</t>
  </si>
  <si>
    <t xml:space="preserve">PCR neg</t>
  </si>
  <si>
    <t xml:space="preserve">positive culture</t>
  </si>
  <si>
    <t xml:space="preserve">infected death</t>
  </si>
  <si>
    <t xml:space="preserve">colonized death</t>
  </si>
  <si>
    <t xml:space="preserve">MRSA infected</t>
  </si>
  <si>
    <t xml:space="preserve">probabilty</t>
  </si>
  <si>
    <t xml:space="preserve">est prob </t>
  </si>
  <si>
    <t xml:space="preserve">Cost savings</t>
  </si>
  <si>
    <t xml:space="preserve">pre </t>
  </si>
  <si>
    <t xml:space="preserve">MRSA screening</t>
  </si>
  <si>
    <t xml:space="preserve">Swabs (x2)</t>
  </si>
  <si>
    <t xml:space="preserve">    Lab</t>
  </si>
  <si>
    <t xml:space="preserve">2 swabs</t>
  </si>
  <si>
    <t xml:space="preserve">Tube of broth</t>
  </si>
  <si>
    <t xml:space="preserve">grow overnight @ 35 degrees</t>
  </si>
  <si>
    <t xml:space="preserve">broth extracted (robot)</t>
  </si>
  <si>
    <t xml:space="preserve">PCR</t>
  </si>
  <si>
    <t xml:space="preserve">PCR -</t>
  </si>
  <si>
    <t xml:space="preserve">PCR +</t>
  </si>
  <si>
    <t xml:space="preserve">Reported as –‘ve</t>
  </si>
  <si>
    <t xml:space="preserve">New pt</t>
  </si>
  <si>
    <t xml:space="preserve">Previous +’ve pt</t>
  </si>
  <si>
    <t xml:space="preserve"> </t>
  </si>
  <si>
    <t xml:space="preserve">        </t>
  </si>
  <si>
    <t xml:space="preserve">culture</t>
  </si>
  <si>
    <t xml:space="preserve">reported as +’ve, no</t>
  </si>
  <si>
    <t xml:space="preserve">   </t>
  </si>
  <si>
    <t xml:space="preserve">culture needed</t>
  </si>
  <si>
    <t xml:space="preserve">culture +</t>
  </si>
  <si>
    <t xml:space="preserve">culture -</t>
  </si>
  <si>
    <r>
      <rPr>
        <sz val="10"/>
        <rFont val="Times New Roman"/>
        <family val="1"/>
      </rPr>
      <t xml:space="preserve">       </t>
    </r>
    <r>
      <rPr>
        <b val="true"/>
        <sz val="10"/>
        <rFont val="Times New Roman"/>
        <family val="1"/>
      </rPr>
      <t xml:space="preserve">$19.92 + $16.59</t>
    </r>
  </si>
  <si>
    <t xml:space="preserve">  </t>
  </si>
  <si>
    <r>
      <rPr>
        <sz val="10"/>
        <rFont val="Times New Roman"/>
        <family val="1"/>
      </rPr>
      <t xml:space="preserve">        </t>
    </r>
    <r>
      <rPr>
        <b val="true"/>
        <sz val="10"/>
        <rFont val="Times New Roman"/>
        <family val="1"/>
      </rPr>
      <t xml:space="preserve">$19.92 + $3.93</t>
    </r>
  </si>
  <si>
    <t xml:space="preserve">Based on a review of 2387 specimens:</t>
  </si>
  <si>
    <t xml:space="preserve">95.5% of cases were PCR negative and needed no culture</t>
  </si>
  <si>
    <t xml:space="preserve">4.5% were PCR positive (of which, 48.5% did not need culture)</t>
  </si>
  <si>
    <t xml:space="preserve">97.7% of MRSA had PCR only = $19.92</t>
  </si>
  <si>
    <t xml:space="preserve">1.3% had full work up and MRSA confirmed = $36.51</t>
  </si>
  <si>
    <t xml:space="preserve">1% had no work up beyond a Bio Rad Plate and an occasional PTX = $23.85</t>
  </si>
  <si>
    <t xml:space="preserve">Therefore, average cost per MRSA screen specimen is:</t>
  </si>
  <si>
    <t xml:space="preserve">97.7 x $19.92 + 1.3 x $36.51 + 1.0 x $23.85/100 = $20.17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\$#,##0.00;[RED]&quot;-$&quot;#,##0.00"/>
    <numFmt numFmtId="166" formatCode="\$#,##0;[RED]&quot;-$&quot;#,##0"/>
    <numFmt numFmtId="167" formatCode="_-\$* #,##0.00_-;&quot;-$&quot;* #,##0.00_-;_-\$* \-??_-;_-@_-"/>
    <numFmt numFmtId="168" formatCode="_(\$* #,##0_);_(\$* \(#,##0\);_(\$* \-??_);_(@_)"/>
    <numFmt numFmtId="169" formatCode="0"/>
    <numFmt numFmtId="170" formatCode="General"/>
    <numFmt numFmtId="171" formatCode="0.00%"/>
    <numFmt numFmtId="172" formatCode="0%"/>
    <numFmt numFmtId="173" formatCode="0.0%"/>
    <numFmt numFmtId="174" formatCode="\$#,##0.0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color rgb="FFDD0806"/>
      <name val="Arial"/>
      <family val="0"/>
    </font>
    <font>
      <b val="true"/>
      <sz val="12"/>
      <color rgb="FFDD0806"/>
      <name val="Arial"/>
      <family val="2"/>
    </font>
    <font>
      <i val="true"/>
      <u val="single"/>
      <sz val="10"/>
      <name val="Arial"/>
      <family val="2"/>
    </font>
    <font>
      <sz val="8"/>
      <name val="Arial"/>
      <family val="0"/>
    </font>
    <font>
      <sz val="8"/>
      <color rgb="FFDD0806"/>
      <name val="Arial"/>
      <family val="0"/>
    </font>
    <font>
      <b val="true"/>
      <sz val="8"/>
      <name val="Arial"/>
      <family val="2"/>
    </font>
    <font>
      <b val="true"/>
      <sz val="9"/>
      <color rgb="FF000000"/>
      <name val="Tahoma"/>
      <family val="0"/>
    </font>
    <font>
      <sz val="9"/>
      <color rgb="FF000000"/>
      <name val="Tahoma"/>
      <family val="0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0"/>
      <color rgb="FFDD0806"/>
      <name val="Times New Roman"/>
      <family val="1"/>
    </font>
    <font>
      <b val="true"/>
      <sz val="10"/>
      <color rgb="FF4600A5"/>
      <name val="Times New Roman"/>
      <family val="1"/>
    </font>
    <font>
      <b val="true"/>
      <sz val="10"/>
      <color rgb="FF0000D4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00"/>
        <bgColor rgb="FFFFCC00"/>
      </patternFill>
    </fill>
  </fills>
  <borders count="48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2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7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28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30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1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2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0" borderId="3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33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4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7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38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4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9" fillId="4" borderId="4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9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73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6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4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6" fillId="0" borderId="4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6" fillId="0" borderId="4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4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4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4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4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6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4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93960</xdr:colOff>
      <xdr:row>7</xdr:row>
      <xdr:rowOff>12600</xdr:rowOff>
    </xdr:from>
    <xdr:to>
      <xdr:col>6</xdr:col>
      <xdr:colOff>270360</xdr:colOff>
      <xdr:row>9</xdr:row>
      <xdr:rowOff>76320</xdr:rowOff>
    </xdr:to>
    <xdr:sp>
      <xdr:nvSpPr>
        <xdr:cNvPr id="0" name="Line 1"/>
        <xdr:cNvSpPr/>
      </xdr:nvSpPr>
      <xdr:spPr>
        <a:xfrm flipH="1">
          <a:off x="1959120" y="1130040"/>
          <a:ext cx="2041200" cy="3686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293400</xdr:colOff>
      <xdr:row>7</xdr:row>
      <xdr:rowOff>38160</xdr:rowOff>
    </xdr:from>
    <xdr:to>
      <xdr:col>8</xdr:col>
      <xdr:colOff>446040</xdr:colOff>
      <xdr:row>9</xdr:row>
      <xdr:rowOff>50760</xdr:rowOff>
    </xdr:to>
    <xdr:sp>
      <xdr:nvSpPr>
        <xdr:cNvPr id="1" name="Line 2"/>
        <xdr:cNvSpPr/>
      </xdr:nvSpPr>
      <xdr:spPr>
        <a:xfrm>
          <a:off x="4023360" y="1155600"/>
          <a:ext cx="1396080" cy="31752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152280</xdr:colOff>
      <xdr:row>12</xdr:row>
      <xdr:rowOff>75960</xdr:rowOff>
    </xdr:from>
    <xdr:to>
      <xdr:col>2</xdr:col>
      <xdr:colOff>282240</xdr:colOff>
      <xdr:row>14</xdr:row>
      <xdr:rowOff>76320</xdr:rowOff>
    </xdr:to>
    <xdr:sp>
      <xdr:nvSpPr>
        <xdr:cNvPr id="2" name="Line 3"/>
        <xdr:cNvSpPr/>
      </xdr:nvSpPr>
      <xdr:spPr>
        <a:xfrm flipH="1">
          <a:off x="774000" y="1981080"/>
          <a:ext cx="751680" cy="30492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293040</xdr:colOff>
      <xdr:row>12</xdr:row>
      <xdr:rowOff>75960</xdr:rowOff>
    </xdr:from>
    <xdr:to>
      <xdr:col>3</xdr:col>
      <xdr:colOff>340560</xdr:colOff>
      <xdr:row>14</xdr:row>
      <xdr:rowOff>101880</xdr:rowOff>
    </xdr:to>
    <xdr:sp>
      <xdr:nvSpPr>
        <xdr:cNvPr id="3" name="Line 4"/>
        <xdr:cNvSpPr/>
      </xdr:nvSpPr>
      <xdr:spPr>
        <a:xfrm>
          <a:off x="1536480" y="1981080"/>
          <a:ext cx="669240" cy="33048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211320</xdr:colOff>
      <xdr:row>12</xdr:row>
      <xdr:rowOff>101520</xdr:rowOff>
    </xdr:from>
    <xdr:to>
      <xdr:col>9</xdr:col>
      <xdr:colOff>282240</xdr:colOff>
      <xdr:row>14</xdr:row>
      <xdr:rowOff>76320</xdr:rowOff>
    </xdr:to>
    <xdr:sp>
      <xdr:nvSpPr>
        <xdr:cNvPr id="4" name="Line 5"/>
        <xdr:cNvSpPr/>
      </xdr:nvSpPr>
      <xdr:spPr>
        <a:xfrm flipH="1">
          <a:off x="5184720" y="2006640"/>
          <a:ext cx="692640" cy="27936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281520</xdr:colOff>
      <xdr:row>12</xdr:row>
      <xdr:rowOff>101520</xdr:rowOff>
    </xdr:from>
    <xdr:to>
      <xdr:col>10</xdr:col>
      <xdr:colOff>434880</xdr:colOff>
      <xdr:row>14</xdr:row>
      <xdr:rowOff>88920</xdr:rowOff>
    </xdr:to>
    <xdr:sp>
      <xdr:nvSpPr>
        <xdr:cNvPr id="5" name="Line 6"/>
        <xdr:cNvSpPr/>
      </xdr:nvSpPr>
      <xdr:spPr>
        <a:xfrm>
          <a:off x="5876640" y="2006640"/>
          <a:ext cx="774720" cy="29196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41120</xdr:colOff>
      <xdr:row>26</xdr:row>
      <xdr:rowOff>101880</xdr:rowOff>
    </xdr:from>
    <xdr:to>
      <xdr:col>5</xdr:col>
      <xdr:colOff>235080</xdr:colOff>
      <xdr:row>28</xdr:row>
      <xdr:rowOff>50760</xdr:rowOff>
    </xdr:to>
    <xdr:sp>
      <xdr:nvSpPr>
        <xdr:cNvPr id="6" name="Line 7"/>
        <xdr:cNvSpPr/>
      </xdr:nvSpPr>
      <xdr:spPr>
        <a:xfrm flipH="1">
          <a:off x="2627640" y="4229280"/>
          <a:ext cx="715680" cy="25380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258120</xdr:colOff>
      <xdr:row>26</xdr:row>
      <xdr:rowOff>88920</xdr:rowOff>
    </xdr:from>
    <xdr:to>
      <xdr:col>6</xdr:col>
      <xdr:colOff>481320</xdr:colOff>
      <xdr:row>28</xdr:row>
      <xdr:rowOff>76320</xdr:rowOff>
    </xdr:to>
    <xdr:sp>
      <xdr:nvSpPr>
        <xdr:cNvPr id="7" name="Line 8"/>
        <xdr:cNvSpPr/>
      </xdr:nvSpPr>
      <xdr:spPr>
        <a:xfrm>
          <a:off x="3366360" y="4216320"/>
          <a:ext cx="844920" cy="29232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40760</xdr:colOff>
      <xdr:row>37</xdr:row>
      <xdr:rowOff>88560</xdr:rowOff>
    </xdr:from>
    <xdr:to>
      <xdr:col>5</xdr:col>
      <xdr:colOff>340200</xdr:colOff>
      <xdr:row>39</xdr:row>
      <xdr:rowOff>88560</xdr:rowOff>
    </xdr:to>
    <xdr:sp>
      <xdr:nvSpPr>
        <xdr:cNvPr id="8" name="Line 9"/>
        <xdr:cNvSpPr/>
      </xdr:nvSpPr>
      <xdr:spPr>
        <a:xfrm flipH="1">
          <a:off x="2627280" y="5943240"/>
          <a:ext cx="821160" cy="30492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340200</xdr:colOff>
      <xdr:row>37</xdr:row>
      <xdr:rowOff>76320</xdr:rowOff>
    </xdr:from>
    <xdr:to>
      <xdr:col>6</xdr:col>
      <xdr:colOff>423000</xdr:colOff>
      <xdr:row>39</xdr:row>
      <xdr:rowOff>75960</xdr:rowOff>
    </xdr:to>
    <xdr:sp>
      <xdr:nvSpPr>
        <xdr:cNvPr id="9" name="Line 10"/>
        <xdr:cNvSpPr/>
      </xdr:nvSpPr>
      <xdr:spPr>
        <a:xfrm>
          <a:off x="3448440" y="5931000"/>
          <a:ext cx="704520" cy="30456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29240</xdr:colOff>
      <xdr:row>47</xdr:row>
      <xdr:rowOff>75960</xdr:rowOff>
    </xdr:from>
    <xdr:to>
      <xdr:col>5</xdr:col>
      <xdr:colOff>423000</xdr:colOff>
      <xdr:row>49</xdr:row>
      <xdr:rowOff>76320</xdr:rowOff>
    </xdr:to>
    <xdr:sp>
      <xdr:nvSpPr>
        <xdr:cNvPr id="10" name="Line 11"/>
        <xdr:cNvSpPr/>
      </xdr:nvSpPr>
      <xdr:spPr>
        <a:xfrm flipH="1">
          <a:off x="2615760" y="7505640"/>
          <a:ext cx="915480" cy="30492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422640</xdr:colOff>
      <xdr:row>47</xdr:row>
      <xdr:rowOff>50400</xdr:rowOff>
    </xdr:from>
    <xdr:to>
      <xdr:col>6</xdr:col>
      <xdr:colOff>516600</xdr:colOff>
      <xdr:row>49</xdr:row>
      <xdr:rowOff>50760</xdr:rowOff>
    </xdr:to>
    <xdr:sp>
      <xdr:nvSpPr>
        <xdr:cNvPr id="11" name="Line 12"/>
        <xdr:cNvSpPr/>
      </xdr:nvSpPr>
      <xdr:spPr>
        <a:xfrm>
          <a:off x="3530880" y="7480080"/>
          <a:ext cx="715680" cy="30492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35280</xdr:colOff>
      <xdr:row>18</xdr:row>
      <xdr:rowOff>50400</xdr:rowOff>
    </xdr:from>
    <xdr:to>
      <xdr:col>8</xdr:col>
      <xdr:colOff>375840</xdr:colOff>
      <xdr:row>19</xdr:row>
      <xdr:rowOff>76320</xdr:rowOff>
    </xdr:to>
    <xdr:sp>
      <xdr:nvSpPr>
        <xdr:cNvPr id="12" name="Line 13"/>
        <xdr:cNvSpPr/>
      </xdr:nvSpPr>
      <xdr:spPr>
        <a:xfrm flipH="1">
          <a:off x="5008680" y="2908080"/>
          <a:ext cx="340560" cy="17820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387360</xdr:colOff>
      <xdr:row>18</xdr:row>
      <xdr:rowOff>50400</xdr:rowOff>
    </xdr:from>
    <xdr:to>
      <xdr:col>8</xdr:col>
      <xdr:colOff>540360</xdr:colOff>
      <xdr:row>19</xdr:row>
      <xdr:rowOff>101880</xdr:rowOff>
    </xdr:to>
    <xdr:sp>
      <xdr:nvSpPr>
        <xdr:cNvPr id="13" name="Line 14"/>
        <xdr:cNvSpPr/>
      </xdr:nvSpPr>
      <xdr:spPr>
        <a:xfrm>
          <a:off x="5360760" y="2908080"/>
          <a:ext cx="153000" cy="20376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4</xdr:col>
      <xdr:colOff>82080</xdr:colOff>
      <xdr:row>27</xdr:row>
      <xdr:rowOff>75960</xdr:rowOff>
    </xdr:from>
    <xdr:to>
      <xdr:col>24</xdr:col>
      <xdr:colOff>505080</xdr:colOff>
      <xdr:row>27</xdr:row>
      <xdr:rowOff>75960</xdr:rowOff>
    </xdr:to>
    <xdr:sp>
      <xdr:nvSpPr>
        <xdr:cNvPr id="14" name="Line 15"/>
        <xdr:cNvSpPr/>
      </xdr:nvSpPr>
      <xdr:spPr>
        <a:xfrm>
          <a:off x="15001920" y="4356000"/>
          <a:ext cx="4230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4</xdr:col>
      <xdr:colOff>82080</xdr:colOff>
      <xdr:row>27</xdr:row>
      <xdr:rowOff>75960</xdr:rowOff>
    </xdr:from>
    <xdr:to>
      <xdr:col>24</xdr:col>
      <xdr:colOff>505080</xdr:colOff>
      <xdr:row>27</xdr:row>
      <xdr:rowOff>75960</xdr:rowOff>
    </xdr:to>
    <xdr:sp>
      <xdr:nvSpPr>
        <xdr:cNvPr id="15" name="Line 16"/>
        <xdr:cNvSpPr/>
      </xdr:nvSpPr>
      <xdr:spPr>
        <a:xfrm>
          <a:off x="15001920" y="4356000"/>
          <a:ext cx="4230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59040</xdr:colOff>
      <xdr:row>16</xdr:row>
      <xdr:rowOff>88920</xdr:rowOff>
    </xdr:from>
    <xdr:to>
      <xdr:col>12</xdr:col>
      <xdr:colOff>505080</xdr:colOff>
      <xdr:row>16</xdr:row>
      <xdr:rowOff>88920</xdr:rowOff>
    </xdr:to>
    <xdr:sp>
      <xdr:nvSpPr>
        <xdr:cNvPr id="16" name="Line 17"/>
        <xdr:cNvSpPr/>
      </xdr:nvSpPr>
      <xdr:spPr>
        <a:xfrm>
          <a:off x="7518960" y="2616120"/>
          <a:ext cx="44604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82080</xdr:colOff>
      <xdr:row>2</xdr:row>
      <xdr:rowOff>50760</xdr:rowOff>
    </xdr:from>
    <xdr:to>
      <xdr:col>9</xdr:col>
      <xdr:colOff>329040</xdr:colOff>
      <xdr:row>4</xdr:row>
      <xdr:rowOff>50400</xdr:rowOff>
    </xdr:to>
    <xdr:sp>
      <xdr:nvSpPr>
        <xdr:cNvPr id="17" name="Line 18"/>
        <xdr:cNvSpPr/>
      </xdr:nvSpPr>
      <xdr:spPr>
        <a:xfrm flipH="1">
          <a:off x="4433760" y="380880"/>
          <a:ext cx="1490400" cy="30456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316800</xdr:colOff>
      <xdr:row>2</xdr:row>
      <xdr:rowOff>50760</xdr:rowOff>
    </xdr:from>
    <xdr:to>
      <xdr:col>11</xdr:col>
      <xdr:colOff>540360</xdr:colOff>
      <xdr:row>4</xdr:row>
      <xdr:rowOff>50400</xdr:rowOff>
    </xdr:to>
    <xdr:sp>
      <xdr:nvSpPr>
        <xdr:cNvPr id="18" name="Line 19"/>
        <xdr:cNvSpPr/>
      </xdr:nvSpPr>
      <xdr:spPr>
        <a:xfrm>
          <a:off x="5911920" y="380880"/>
          <a:ext cx="1466640" cy="30456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117360</xdr:colOff>
      <xdr:row>10</xdr:row>
      <xdr:rowOff>89280</xdr:rowOff>
    </xdr:from>
    <xdr:to>
      <xdr:col>12</xdr:col>
      <xdr:colOff>481320</xdr:colOff>
      <xdr:row>10</xdr:row>
      <xdr:rowOff>89280</xdr:rowOff>
    </xdr:to>
    <xdr:sp>
      <xdr:nvSpPr>
        <xdr:cNvPr id="19" name="Line 20"/>
        <xdr:cNvSpPr/>
      </xdr:nvSpPr>
      <xdr:spPr>
        <a:xfrm>
          <a:off x="6955560" y="1663920"/>
          <a:ext cx="98568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93960</xdr:colOff>
      <xdr:row>7</xdr:row>
      <xdr:rowOff>12600</xdr:rowOff>
    </xdr:from>
    <xdr:to>
      <xdr:col>6</xdr:col>
      <xdr:colOff>270360</xdr:colOff>
      <xdr:row>9</xdr:row>
      <xdr:rowOff>76320</xdr:rowOff>
    </xdr:to>
    <xdr:sp>
      <xdr:nvSpPr>
        <xdr:cNvPr id="20" name="Line 1"/>
        <xdr:cNvSpPr/>
      </xdr:nvSpPr>
      <xdr:spPr>
        <a:xfrm flipH="1">
          <a:off x="1959120" y="1130040"/>
          <a:ext cx="2041200" cy="3686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293400</xdr:colOff>
      <xdr:row>7</xdr:row>
      <xdr:rowOff>38160</xdr:rowOff>
    </xdr:from>
    <xdr:to>
      <xdr:col>8</xdr:col>
      <xdr:colOff>446040</xdr:colOff>
      <xdr:row>9</xdr:row>
      <xdr:rowOff>50760</xdr:rowOff>
    </xdr:to>
    <xdr:sp>
      <xdr:nvSpPr>
        <xdr:cNvPr id="21" name="Line 2"/>
        <xdr:cNvSpPr/>
      </xdr:nvSpPr>
      <xdr:spPr>
        <a:xfrm>
          <a:off x="4023360" y="1155600"/>
          <a:ext cx="1396080" cy="31752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152280</xdr:colOff>
      <xdr:row>12</xdr:row>
      <xdr:rowOff>75960</xdr:rowOff>
    </xdr:from>
    <xdr:to>
      <xdr:col>2</xdr:col>
      <xdr:colOff>282240</xdr:colOff>
      <xdr:row>14</xdr:row>
      <xdr:rowOff>76320</xdr:rowOff>
    </xdr:to>
    <xdr:sp>
      <xdr:nvSpPr>
        <xdr:cNvPr id="22" name="Line 3"/>
        <xdr:cNvSpPr/>
      </xdr:nvSpPr>
      <xdr:spPr>
        <a:xfrm flipH="1">
          <a:off x="774000" y="1981080"/>
          <a:ext cx="751680" cy="30492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293040</xdr:colOff>
      <xdr:row>12</xdr:row>
      <xdr:rowOff>75960</xdr:rowOff>
    </xdr:from>
    <xdr:to>
      <xdr:col>3</xdr:col>
      <xdr:colOff>340560</xdr:colOff>
      <xdr:row>14</xdr:row>
      <xdr:rowOff>101880</xdr:rowOff>
    </xdr:to>
    <xdr:sp>
      <xdr:nvSpPr>
        <xdr:cNvPr id="23" name="Line 4"/>
        <xdr:cNvSpPr/>
      </xdr:nvSpPr>
      <xdr:spPr>
        <a:xfrm>
          <a:off x="1536480" y="1981080"/>
          <a:ext cx="669240" cy="33048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211320</xdr:colOff>
      <xdr:row>12</xdr:row>
      <xdr:rowOff>101520</xdr:rowOff>
    </xdr:from>
    <xdr:to>
      <xdr:col>9</xdr:col>
      <xdr:colOff>282240</xdr:colOff>
      <xdr:row>14</xdr:row>
      <xdr:rowOff>76320</xdr:rowOff>
    </xdr:to>
    <xdr:sp>
      <xdr:nvSpPr>
        <xdr:cNvPr id="24" name="Line 5"/>
        <xdr:cNvSpPr/>
      </xdr:nvSpPr>
      <xdr:spPr>
        <a:xfrm flipH="1">
          <a:off x="5184720" y="2006640"/>
          <a:ext cx="692640" cy="27936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281520</xdr:colOff>
      <xdr:row>12</xdr:row>
      <xdr:rowOff>101520</xdr:rowOff>
    </xdr:from>
    <xdr:to>
      <xdr:col>10</xdr:col>
      <xdr:colOff>434880</xdr:colOff>
      <xdr:row>14</xdr:row>
      <xdr:rowOff>88920</xdr:rowOff>
    </xdr:to>
    <xdr:sp>
      <xdr:nvSpPr>
        <xdr:cNvPr id="25" name="Line 6"/>
        <xdr:cNvSpPr/>
      </xdr:nvSpPr>
      <xdr:spPr>
        <a:xfrm>
          <a:off x="5876640" y="2006640"/>
          <a:ext cx="774720" cy="29196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41120</xdr:colOff>
      <xdr:row>26</xdr:row>
      <xdr:rowOff>101880</xdr:rowOff>
    </xdr:from>
    <xdr:to>
      <xdr:col>5</xdr:col>
      <xdr:colOff>235080</xdr:colOff>
      <xdr:row>28</xdr:row>
      <xdr:rowOff>50760</xdr:rowOff>
    </xdr:to>
    <xdr:sp>
      <xdr:nvSpPr>
        <xdr:cNvPr id="26" name="Line 7"/>
        <xdr:cNvSpPr/>
      </xdr:nvSpPr>
      <xdr:spPr>
        <a:xfrm flipH="1">
          <a:off x="2627640" y="4229280"/>
          <a:ext cx="715680" cy="25380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258120</xdr:colOff>
      <xdr:row>26</xdr:row>
      <xdr:rowOff>88920</xdr:rowOff>
    </xdr:from>
    <xdr:to>
      <xdr:col>6</xdr:col>
      <xdr:colOff>481320</xdr:colOff>
      <xdr:row>28</xdr:row>
      <xdr:rowOff>76320</xdr:rowOff>
    </xdr:to>
    <xdr:sp>
      <xdr:nvSpPr>
        <xdr:cNvPr id="27" name="Line 8"/>
        <xdr:cNvSpPr/>
      </xdr:nvSpPr>
      <xdr:spPr>
        <a:xfrm>
          <a:off x="3366360" y="4216320"/>
          <a:ext cx="844920" cy="29232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40760</xdr:colOff>
      <xdr:row>37</xdr:row>
      <xdr:rowOff>88560</xdr:rowOff>
    </xdr:from>
    <xdr:to>
      <xdr:col>5</xdr:col>
      <xdr:colOff>340200</xdr:colOff>
      <xdr:row>39</xdr:row>
      <xdr:rowOff>88560</xdr:rowOff>
    </xdr:to>
    <xdr:sp>
      <xdr:nvSpPr>
        <xdr:cNvPr id="28" name="Line 9"/>
        <xdr:cNvSpPr/>
      </xdr:nvSpPr>
      <xdr:spPr>
        <a:xfrm flipH="1">
          <a:off x="2627280" y="5943240"/>
          <a:ext cx="821160" cy="30492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340200</xdr:colOff>
      <xdr:row>37</xdr:row>
      <xdr:rowOff>76320</xdr:rowOff>
    </xdr:from>
    <xdr:to>
      <xdr:col>6</xdr:col>
      <xdr:colOff>423000</xdr:colOff>
      <xdr:row>39</xdr:row>
      <xdr:rowOff>75960</xdr:rowOff>
    </xdr:to>
    <xdr:sp>
      <xdr:nvSpPr>
        <xdr:cNvPr id="29" name="Line 10"/>
        <xdr:cNvSpPr/>
      </xdr:nvSpPr>
      <xdr:spPr>
        <a:xfrm>
          <a:off x="3448440" y="5931000"/>
          <a:ext cx="704520" cy="30456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29240</xdr:colOff>
      <xdr:row>47</xdr:row>
      <xdr:rowOff>75960</xdr:rowOff>
    </xdr:from>
    <xdr:to>
      <xdr:col>5</xdr:col>
      <xdr:colOff>423000</xdr:colOff>
      <xdr:row>49</xdr:row>
      <xdr:rowOff>76320</xdr:rowOff>
    </xdr:to>
    <xdr:sp>
      <xdr:nvSpPr>
        <xdr:cNvPr id="30" name="Line 11"/>
        <xdr:cNvSpPr/>
      </xdr:nvSpPr>
      <xdr:spPr>
        <a:xfrm flipH="1">
          <a:off x="2615760" y="7505640"/>
          <a:ext cx="915480" cy="30492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422640</xdr:colOff>
      <xdr:row>47</xdr:row>
      <xdr:rowOff>50400</xdr:rowOff>
    </xdr:from>
    <xdr:to>
      <xdr:col>6</xdr:col>
      <xdr:colOff>516600</xdr:colOff>
      <xdr:row>49</xdr:row>
      <xdr:rowOff>50760</xdr:rowOff>
    </xdr:to>
    <xdr:sp>
      <xdr:nvSpPr>
        <xdr:cNvPr id="31" name="Line 12"/>
        <xdr:cNvSpPr/>
      </xdr:nvSpPr>
      <xdr:spPr>
        <a:xfrm>
          <a:off x="3530880" y="7480080"/>
          <a:ext cx="715680" cy="30492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81360</xdr:colOff>
      <xdr:row>18</xdr:row>
      <xdr:rowOff>50400</xdr:rowOff>
    </xdr:from>
    <xdr:to>
      <xdr:col>8</xdr:col>
      <xdr:colOff>363960</xdr:colOff>
      <xdr:row>19</xdr:row>
      <xdr:rowOff>88560</xdr:rowOff>
    </xdr:to>
    <xdr:sp>
      <xdr:nvSpPr>
        <xdr:cNvPr id="32" name="Line 13"/>
        <xdr:cNvSpPr/>
      </xdr:nvSpPr>
      <xdr:spPr>
        <a:xfrm flipH="1">
          <a:off x="5054760" y="2908080"/>
          <a:ext cx="282600" cy="1904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363600</xdr:colOff>
      <xdr:row>18</xdr:row>
      <xdr:rowOff>50400</xdr:rowOff>
    </xdr:from>
    <xdr:to>
      <xdr:col>8</xdr:col>
      <xdr:colOff>575280</xdr:colOff>
      <xdr:row>19</xdr:row>
      <xdr:rowOff>88560</xdr:rowOff>
    </xdr:to>
    <xdr:sp>
      <xdr:nvSpPr>
        <xdr:cNvPr id="33" name="Line 14"/>
        <xdr:cNvSpPr/>
      </xdr:nvSpPr>
      <xdr:spPr>
        <a:xfrm>
          <a:off x="5337000" y="2908080"/>
          <a:ext cx="211680" cy="1904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82080</xdr:colOff>
      <xdr:row>16</xdr:row>
      <xdr:rowOff>101880</xdr:rowOff>
    </xdr:from>
    <xdr:to>
      <xdr:col>12</xdr:col>
      <xdr:colOff>505080</xdr:colOff>
      <xdr:row>16</xdr:row>
      <xdr:rowOff>101880</xdr:rowOff>
    </xdr:to>
    <xdr:sp>
      <xdr:nvSpPr>
        <xdr:cNvPr id="34" name="Line 15"/>
        <xdr:cNvSpPr/>
      </xdr:nvSpPr>
      <xdr:spPr>
        <a:xfrm>
          <a:off x="7542000" y="2629080"/>
          <a:ext cx="4230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23400</xdr:colOff>
      <xdr:row>2</xdr:row>
      <xdr:rowOff>50760</xdr:rowOff>
    </xdr:from>
    <xdr:to>
      <xdr:col>9</xdr:col>
      <xdr:colOff>352080</xdr:colOff>
      <xdr:row>4</xdr:row>
      <xdr:rowOff>12600</xdr:rowOff>
    </xdr:to>
    <xdr:sp>
      <xdr:nvSpPr>
        <xdr:cNvPr id="35" name="Line 16"/>
        <xdr:cNvSpPr/>
      </xdr:nvSpPr>
      <xdr:spPr>
        <a:xfrm flipH="1">
          <a:off x="4375080" y="380880"/>
          <a:ext cx="1572120" cy="26676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363600</xdr:colOff>
      <xdr:row>2</xdr:row>
      <xdr:rowOff>50760</xdr:rowOff>
    </xdr:from>
    <xdr:to>
      <xdr:col>11</xdr:col>
      <xdr:colOff>493200</xdr:colOff>
      <xdr:row>4</xdr:row>
      <xdr:rowOff>38160</xdr:rowOff>
    </xdr:to>
    <xdr:sp>
      <xdr:nvSpPr>
        <xdr:cNvPr id="36" name="Line 17"/>
        <xdr:cNvSpPr/>
      </xdr:nvSpPr>
      <xdr:spPr>
        <a:xfrm>
          <a:off x="5958720" y="380880"/>
          <a:ext cx="1372680" cy="29232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176040</xdr:colOff>
      <xdr:row>10</xdr:row>
      <xdr:rowOff>89280</xdr:rowOff>
    </xdr:from>
    <xdr:to>
      <xdr:col>12</xdr:col>
      <xdr:colOff>481320</xdr:colOff>
      <xdr:row>10</xdr:row>
      <xdr:rowOff>89280</xdr:rowOff>
    </xdr:to>
    <xdr:sp>
      <xdr:nvSpPr>
        <xdr:cNvPr id="37" name="Line 18"/>
        <xdr:cNvSpPr/>
      </xdr:nvSpPr>
      <xdr:spPr>
        <a:xfrm>
          <a:off x="7014240" y="1663920"/>
          <a:ext cx="9270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69280</xdr:colOff>
      <xdr:row>6</xdr:row>
      <xdr:rowOff>38160</xdr:rowOff>
    </xdr:from>
    <xdr:to>
      <xdr:col>9</xdr:col>
      <xdr:colOff>270000</xdr:colOff>
      <xdr:row>7</xdr:row>
      <xdr:rowOff>177840</xdr:rowOff>
    </xdr:to>
    <xdr:sp>
      <xdr:nvSpPr>
        <xdr:cNvPr id="38" name="Line 15"/>
        <xdr:cNvSpPr/>
      </xdr:nvSpPr>
      <xdr:spPr>
        <a:xfrm>
          <a:off x="5864400" y="1104840"/>
          <a:ext cx="720" cy="33048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293040</xdr:colOff>
      <xdr:row>9</xdr:row>
      <xdr:rowOff>75960</xdr:rowOff>
    </xdr:from>
    <xdr:to>
      <xdr:col>9</xdr:col>
      <xdr:colOff>293760</xdr:colOff>
      <xdr:row>11</xdr:row>
      <xdr:rowOff>25200</xdr:rowOff>
    </xdr:to>
    <xdr:sp>
      <xdr:nvSpPr>
        <xdr:cNvPr id="39" name="Line 14"/>
        <xdr:cNvSpPr/>
      </xdr:nvSpPr>
      <xdr:spPr>
        <a:xfrm>
          <a:off x="5888160" y="1714320"/>
          <a:ext cx="720" cy="33012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609840</xdr:colOff>
      <xdr:row>12</xdr:row>
      <xdr:rowOff>88560</xdr:rowOff>
    </xdr:from>
    <xdr:to>
      <xdr:col>10</xdr:col>
      <xdr:colOff>540360</xdr:colOff>
      <xdr:row>12</xdr:row>
      <xdr:rowOff>102240</xdr:rowOff>
    </xdr:to>
    <xdr:sp>
      <xdr:nvSpPr>
        <xdr:cNvPr id="40" name="Line 13"/>
        <xdr:cNvSpPr/>
      </xdr:nvSpPr>
      <xdr:spPr>
        <a:xfrm>
          <a:off x="6204960" y="2298240"/>
          <a:ext cx="551880" cy="1368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610200</xdr:colOff>
      <xdr:row>14</xdr:row>
      <xdr:rowOff>12600</xdr:rowOff>
    </xdr:from>
    <xdr:to>
      <xdr:col>11</xdr:col>
      <xdr:colOff>610920</xdr:colOff>
      <xdr:row>15</xdr:row>
      <xdr:rowOff>50400</xdr:rowOff>
    </xdr:to>
    <xdr:sp>
      <xdr:nvSpPr>
        <xdr:cNvPr id="41" name="Line 12"/>
        <xdr:cNvSpPr/>
      </xdr:nvSpPr>
      <xdr:spPr>
        <a:xfrm>
          <a:off x="7448400" y="2603520"/>
          <a:ext cx="720" cy="2282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129240</xdr:colOff>
      <xdr:row>17</xdr:row>
      <xdr:rowOff>177840</xdr:rowOff>
    </xdr:from>
    <xdr:to>
      <xdr:col>13</xdr:col>
      <xdr:colOff>129960</xdr:colOff>
      <xdr:row>19</xdr:row>
      <xdr:rowOff>12240</xdr:rowOff>
    </xdr:to>
    <xdr:sp>
      <xdr:nvSpPr>
        <xdr:cNvPr id="42" name="Line 11"/>
        <xdr:cNvSpPr/>
      </xdr:nvSpPr>
      <xdr:spPr>
        <a:xfrm>
          <a:off x="8210880" y="3301920"/>
          <a:ext cx="720" cy="2156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129240</xdr:colOff>
      <xdr:row>21</xdr:row>
      <xdr:rowOff>127440</xdr:rowOff>
    </xdr:from>
    <xdr:to>
      <xdr:col>13</xdr:col>
      <xdr:colOff>129960</xdr:colOff>
      <xdr:row>22</xdr:row>
      <xdr:rowOff>152640</xdr:rowOff>
    </xdr:to>
    <xdr:sp>
      <xdr:nvSpPr>
        <xdr:cNvPr id="43" name="Line 10"/>
        <xdr:cNvSpPr/>
      </xdr:nvSpPr>
      <xdr:spPr>
        <a:xfrm>
          <a:off x="8210880" y="3975480"/>
          <a:ext cx="720" cy="2156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328680</xdr:colOff>
      <xdr:row>26</xdr:row>
      <xdr:rowOff>12600</xdr:rowOff>
    </xdr:from>
    <xdr:to>
      <xdr:col>12</xdr:col>
      <xdr:colOff>598680</xdr:colOff>
      <xdr:row>27</xdr:row>
      <xdr:rowOff>38160</xdr:rowOff>
    </xdr:to>
    <xdr:sp>
      <xdr:nvSpPr>
        <xdr:cNvPr id="44" name="Line 9"/>
        <xdr:cNvSpPr/>
      </xdr:nvSpPr>
      <xdr:spPr>
        <a:xfrm flipH="1">
          <a:off x="6545160" y="4775040"/>
          <a:ext cx="1513440" cy="21600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398880</xdr:colOff>
      <xdr:row>26</xdr:row>
      <xdr:rowOff>0</xdr:rowOff>
    </xdr:from>
    <xdr:to>
      <xdr:col>14</xdr:col>
      <xdr:colOff>246960</xdr:colOff>
      <xdr:row>27</xdr:row>
      <xdr:rowOff>25560</xdr:rowOff>
    </xdr:to>
    <xdr:sp>
      <xdr:nvSpPr>
        <xdr:cNvPr id="45" name="Line 8"/>
        <xdr:cNvSpPr/>
      </xdr:nvSpPr>
      <xdr:spPr>
        <a:xfrm>
          <a:off x="8480520" y="4762440"/>
          <a:ext cx="469800" cy="21600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222840</xdr:colOff>
      <xdr:row>30</xdr:row>
      <xdr:rowOff>101880</xdr:rowOff>
    </xdr:from>
    <xdr:to>
      <xdr:col>9</xdr:col>
      <xdr:colOff>223200</xdr:colOff>
      <xdr:row>32</xdr:row>
      <xdr:rowOff>50760</xdr:rowOff>
    </xdr:to>
    <xdr:sp>
      <xdr:nvSpPr>
        <xdr:cNvPr id="46" name="Line 7"/>
        <xdr:cNvSpPr/>
      </xdr:nvSpPr>
      <xdr:spPr>
        <a:xfrm>
          <a:off x="5817960" y="5588280"/>
          <a:ext cx="360" cy="32976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269640</xdr:colOff>
      <xdr:row>30</xdr:row>
      <xdr:rowOff>114480</xdr:rowOff>
    </xdr:from>
    <xdr:to>
      <xdr:col>14</xdr:col>
      <xdr:colOff>352800</xdr:colOff>
      <xdr:row>31</xdr:row>
      <xdr:rowOff>140040</xdr:rowOff>
    </xdr:to>
    <xdr:sp>
      <xdr:nvSpPr>
        <xdr:cNvPr id="47" name="Line 6"/>
        <xdr:cNvSpPr/>
      </xdr:nvSpPr>
      <xdr:spPr>
        <a:xfrm flipH="1">
          <a:off x="8351280" y="5600880"/>
          <a:ext cx="704880" cy="21600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610200</xdr:colOff>
      <xdr:row>30</xdr:row>
      <xdr:rowOff>127080</xdr:rowOff>
    </xdr:from>
    <xdr:to>
      <xdr:col>16</xdr:col>
      <xdr:colOff>70920</xdr:colOff>
      <xdr:row>31</xdr:row>
      <xdr:rowOff>152640</xdr:rowOff>
    </xdr:to>
    <xdr:sp>
      <xdr:nvSpPr>
        <xdr:cNvPr id="48" name="Line 5"/>
        <xdr:cNvSpPr/>
      </xdr:nvSpPr>
      <xdr:spPr>
        <a:xfrm>
          <a:off x="9313560" y="5613480"/>
          <a:ext cx="704160" cy="21600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539640</xdr:colOff>
      <xdr:row>35</xdr:row>
      <xdr:rowOff>63720</xdr:rowOff>
    </xdr:from>
    <xdr:to>
      <xdr:col>13</xdr:col>
      <xdr:colOff>540360</xdr:colOff>
      <xdr:row>38</xdr:row>
      <xdr:rowOff>139680</xdr:rowOff>
    </xdr:to>
    <xdr:sp>
      <xdr:nvSpPr>
        <xdr:cNvPr id="49" name="Line 3"/>
        <xdr:cNvSpPr/>
      </xdr:nvSpPr>
      <xdr:spPr>
        <a:xfrm>
          <a:off x="8621280" y="6464520"/>
          <a:ext cx="720" cy="60948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316800</xdr:colOff>
      <xdr:row>35</xdr:row>
      <xdr:rowOff>63720</xdr:rowOff>
    </xdr:from>
    <xdr:to>
      <xdr:col>16</xdr:col>
      <xdr:colOff>317520</xdr:colOff>
      <xdr:row>38</xdr:row>
      <xdr:rowOff>139680</xdr:rowOff>
    </xdr:to>
    <xdr:sp>
      <xdr:nvSpPr>
        <xdr:cNvPr id="50" name="Line 4"/>
        <xdr:cNvSpPr/>
      </xdr:nvSpPr>
      <xdr:spPr>
        <a:xfrm>
          <a:off x="10263600" y="6464520"/>
          <a:ext cx="720" cy="60948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586440</xdr:colOff>
      <xdr:row>40</xdr:row>
      <xdr:rowOff>75960</xdr:rowOff>
    </xdr:from>
    <xdr:to>
      <xdr:col>13</xdr:col>
      <xdr:colOff>317520</xdr:colOff>
      <xdr:row>41</xdr:row>
      <xdr:rowOff>114480</xdr:rowOff>
    </xdr:to>
    <xdr:sp>
      <xdr:nvSpPr>
        <xdr:cNvPr id="51" name="Line 1"/>
        <xdr:cNvSpPr/>
      </xdr:nvSpPr>
      <xdr:spPr>
        <a:xfrm flipH="1">
          <a:off x="8046360" y="7391160"/>
          <a:ext cx="352800" cy="22896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328320</xdr:colOff>
      <xdr:row>40</xdr:row>
      <xdr:rowOff>75960</xdr:rowOff>
    </xdr:from>
    <xdr:to>
      <xdr:col>14</xdr:col>
      <xdr:colOff>176760</xdr:colOff>
      <xdr:row>41</xdr:row>
      <xdr:rowOff>101880</xdr:rowOff>
    </xdr:to>
    <xdr:sp>
      <xdr:nvSpPr>
        <xdr:cNvPr id="52" name="Line 2"/>
        <xdr:cNvSpPr/>
      </xdr:nvSpPr>
      <xdr:spPr>
        <a:xfrm>
          <a:off x="8409960" y="7391160"/>
          <a:ext cx="470160" cy="21636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33.xml.rels><?xml version="1.0" encoding="UTF-8"?>
<Relationships xmlns="http://schemas.openxmlformats.org/package/2006/relationships"><Relationship Id="rId1" Type="http://schemas.openxmlformats.org/officeDocument/2006/relationships/comments" Target="../comments33.xml"/><Relationship Id="rId2" Type="http://schemas.openxmlformats.org/officeDocument/2006/relationships/vmlDrawing" Target="../drawings/vmlDrawing2.vml"/>
</Relationships>
</file>

<file path=xl/worksheets/_rels/sheet3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comments" Target="../comments6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"/>
  <sheetViews>
    <sheetView showFormulas="false" showGridLines="true" showRowColHeaders="true" showZeros="true" rightToLeft="false" tabSelected="false" showOutlineSymbols="true" defaultGridColor="true" view="normal" topLeftCell="A1" colorId="64" zoomScale="135" zoomScaleNormal="135" zoomScalePageLayoutView="100" workbookViewId="0">
      <selection pane="topLeft" activeCell="H1" activeCellId="0" sqref="H1:L6553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24.5"/>
    <col collapsed="false" customWidth="true" hidden="false" outlineLevel="0" max="5" min="5" style="0" width="43.82"/>
    <col collapsed="false" customWidth="true" hidden="false" outlineLevel="0" max="6" min="6" style="0" width="12.99"/>
  </cols>
  <sheetData>
    <row r="1" customFormat="false" ht="12" hidden="false" customHeight="false" outlineLevel="0" collapsed="false">
      <c r="A1" s="0" t="s">
        <v>0</v>
      </c>
    </row>
    <row r="2" customFormat="false" ht="13" hidden="false" customHeight="false" outlineLevel="0" collapsed="false"/>
    <row r="3" customFormat="false" ht="12" hidden="false" customHeight="false" outlineLevel="0" collapsed="false">
      <c r="A3" s="1" t="s">
        <v>1</v>
      </c>
      <c r="B3" s="2"/>
      <c r="E3" s="3" t="s">
        <v>2</v>
      </c>
      <c r="F3" s="4"/>
    </row>
    <row r="4" customFormat="false" ht="12" hidden="false" customHeight="false" outlineLevel="0" collapsed="false">
      <c r="A4" s="5" t="s">
        <v>3</v>
      </c>
      <c r="B4" s="6" t="n">
        <v>17.68</v>
      </c>
      <c r="E4" s="7"/>
      <c r="F4" s="8"/>
    </row>
    <row r="5" customFormat="false" ht="12" hidden="false" customHeight="false" outlineLevel="0" collapsed="false">
      <c r="A5" s="5" t="s">
        <v>4</v>
      </c>
      <c r="B5" s="6" t="n">
        <v>2.24</v>
      </c>
      <c r="E5" s="9" t="s">
        <v>5</v>
      </c>
      <c r="F5" s="8"/>
      <c r="H5" s="10"/>
    </row>
    <row r="6" customFormat="false" ht="12" hidden="false" customHeight="false" outlineLevel="0" collapsed="false">
      <c r="A6" s="5"/>
      <c r="B6" s="5"/>
      <c r="E6" s="7"/>
      <c r="F6" s="8"/>
      <c r="H6" s="10"/>
    </row>
    <row r="7" customFormat="false" ht="13" hidden="false" customHeight="false" outlineLevel="0" collapsed="false">
      <c r="A7" s="11" t="s">
        <v>6</v>
      </c>
      <c r="B7" s="12" t="n">
        <v>19.92</v>
      </c>
      <c r="E7" s="7" t="s">
        <v>7</v>
      </c>
      <c r="F7" s="13" t="s">
        <v>8</v>
      </c>
      <c r="H7" s="10"/>
    </row>
    <row r="8" customFormat="false" ht="13" hidden="false" customHeight="false" outlineLevel="0" collapsed="false">
      <c r="E8" s="7" t="s">
        <v>9</v>
      </c>
      <c r="F8" s="13" t="s">
        <v>10</v>
      </c>
      <c r="H8" s="10"/>
    </row>
    <row r="9" customFormat="false" ht="12" hidden="false" customHeight="false" outlineLevel="0" collapsed="false">
      <c r="A9" s="1" t="s">
        <v>11</v>
      </c>
      <c r="B9" s="2"/>
      <c r="E9" s="7" t="s">
        <v>12</v>
      </c>
      <c r="F9" s="13" t="s">
        <v>13</v>
      </c>
      <c r="H9" s="10"/>
    </row>
    <row r="10" customFormat="false" ht="12" hidden="false" customHeight="false" outlineLevel="0" collapsed="false">
      <c r="A10" s="5" t="s">
        <v>3</v>
      </c>
      <c r="B10" s="6" t="n">
        <v>7.06</v>
      </c>
      <c r="E10" s="7"/>
      <c r="F10" s="8"/>
      <c r="H10" s="10"/>
    </row>
    <row r="11" customFormat="false" ht="12" hidden="false" customHeight="false" outlineLevel="0" collapsed="false">
      <c r="A11" s="5" t="s">
        <v>4</v>
      </c>
      <c r="B11" s="6" t="n">
        <v>9.53</v>
      </c>
      <c r="E11" s="9" t="s">
        <v>14</v>
      </c>
      <c r="F11" s="8"/>
      <c r="H11" s="10"/>
    </row>
    <row r="12" customFormat="false" ht="12" hidden="false" customHeight="false" outlineLevel="0" collapsed="false">
      <c r="A12" s="5"/>
      <c r="B12" s="5"/>
      <c r="E12" s="7"/>
      <c r="F12" s="8"/>
      <c r="H12" s="10"/>
    </row>
    <row r="13" customFormat="false" ht="13" hidden="false" customHeight="false" outlineLevel="0" collapsed="false">
      <c r="A13" s="11" t="s">
        <v>6</v>
      </c>
      <c r="B13" s="12" t="n">
        <v>16.59</v>
      </c>
      <c r="E13" s="7" t="s">
        <v>15</v>
      </c>
      <c r="F13" s="13" t="s">
        <v>16</v>
      </c>
      <c r="H13" s="10"/>
    </row>
    <row r="14" customFormat="false" ht="13" hidden="false" customHeight="false" outlineLevel="0" collapsed="false">
      <c r="E14" s="7" t="s">
        <v>17</v>
      </c>
      <c r="F14" s="13" t="s">
        <v>18</v>
      </c>
      <c r="H14" s="10"/>
    </row>
    <row r="15" customFormat="false" ht="12" hidden="false" customHeight="false" outlineLevel="0" collapsed="false">
      <c r="A15" s="1" t="s">
        <v>19</v>
      </c>
      <c r="B15" s="2"/>
      <c r="E15" s="7"/>
      <c r="F15" s="8"/>
      <c r="H15" s="10"/>
    </row>
    <row r="16" customFormat="false" ht="12" hidden="false" customHeight="false" outlineLevel="0" collapsed="false">
      <c r="A16" s="5"/>
      <c r="B16" s="5"/>
      <c r="E16" s="9" t="s">
        <v>20</v>
      </c>
      <c r="F16" s="8"/>
      <c r="H16" s="10"/>
    </row>
    <row r="17" customFormat="false" ht="13" hidden="false" customHeight="false" outlineLevel="0" collapsed="false">
      <c r="A17" s="11" t="s">
        <v>21</v>
      </c>
      <c r="B17" s="12" t="n">
        <v>3.93</v>
      </c>
      <c r="E17" s="7" t="s">
        <v>22</v>
      </c>
      <c r="F17" s="13" t="s">
        <v>23</v>
      </c>
    </row>
    <row r="18" customFormat="false" ht="14" hidden="false" customHeight="false" outlineLevel="0" collapsed="false">
      <c r="E18" s="7"/>
      <c r="F18" s="8"/>
    </row>
    <row r="19" customFormat="false" ht="12" hidden="false" customHeight="false" outlineLevel="0" collapsed="false">
      <c r="A19" s="3" t="s">
        <v>24</v>
      </c>
      <c r="B19" s="14"/>
      <c r="E19" s="15" t="s">
        <v>25</v>
      </c>
      <c r="F19" s="8"/>
    </row>
    <row r="20" customFormat="false" ht="13" hidden="false" customHeight="false" outlineLevel="0" collapsed="false">
      <c r="A20" s="16" t="s">
        <v>26</v>
      </c>
      <c r="B20" s="17" t="n">
        <v>36.51</v>
      </c>
      <c r="E20" s="18" t="s">
        <v>27</v>
      </c>
      <c r="F20" s="8"/>
    </row>
    <row r="21" customFormat="false" ht="13" hidden="false" customHeight="false" outlineLevel="0" collapsed="false">
      <c r="E21" s="19" t="s">
        <v>28</v>
      </c>
      <c r="F21" s="20" t="s">
        <v>29</v>
      </c>
    </row>
    <row r="22" customFormat="false" ht="12" hidden="false" customHeight="false" outlineLevel="0" collapsed="false">
      <c r="A22" s="3" t="s">
        <v>19</v>
      </c>
      <c r="B22" s="14"/>
    </row>
    <row r="23" customFormat="false" ht="13" hidden="false" customHeight="false" outlineLevel="0" collapsed="false">
      <c r="A23" s="16" t="s">
        <v>30</v>
      </c>
      <c r="B23" s="17" t="n">
        <v>23.85</v>
      </c>
    </row>
    <row r="25" customFormat="false" ht="13" hidden="false" customHeight="false" outlineLevel="0" collapsed="false"/>
    <row r="26" customFormat="false" ht="13" hidden="false" customHeight="false" outlineLevel="0" collapsed="false">
      <c r="A26" s="21"/>
      <c r="B26" s="2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2" activeCellId="0" sqref="G52"/>
    </sheetView>
  </sheetViews>
  <sheetFormatPr defaultColWidth="8.82421875" defaultRowHeight="12" zeroHeight="false" outlineLevelRow="0" outlineLevelCol="0"/>
  <cols>
    <col collapsed="false" customWidth="true" hidden="false" outlineLevel="0" max="5" min="5" style="0" width="17.99"/>
    <col collapsed="false" customWidth="true" hidden="false" outlineLevel="0" max="6" min="6" style="0" width="14.33"/>
  </cols>
  <sheetData>
    <row r="1" customFormat="false" ht="12" hidden="false" customHeight="false" outlineLevel="0" collapsed="false">
      <c r="C1" s="150" t="s">
        <v>297</v>
      </c>
      <c r="D1" s="150" t="s">
        <v>298</v>
      </c>
      <c r="E1" s="150" t="s">
        <v>395</v>
      </c>
      <c r="F1" s="150" t="s">
        <v>396</v>
      </c>
      <c r="G1" s="150"/>
    </row>
    <row r="2" customFormat="false" ht="12" hidden="false" customHeight="false" outlineLevel="0" collapsed="false">
      <c r="C2" s="150" t="n">
        <v>2006</v>
      </c>
      <c r="D2" s="150" t="n">
        <v>1</v>
      </c>
      <c r="E2" s="150" t="n">
        <v>0</v>
      </c>
      <c r="F2" s="150" t="n">
        <v>6</v>
      </c>
      <c r="G2" s="150"/>
    </row>
    <row r="3" customFormat="false" ht="12" hidden="false" customHeight="false" outlineLevel="0" collapsed="false">
      <c r="C3" s="150" t="n">
        <v>2006</v>
      </c>
      <c r="D3" s="150" t="n">
        <v>2</v>
      </c>
      <c r="E3" s="150" t="n">
        <v>1</v>
      </c>
      <c r="F3" s="150" t="n">
        <v>6</v>
      </c>
      <c r="G3" s="150"/>
    </row>
    <row r="4" customFormat="false" ht="12" hidden="false" customHeight="false" outlineLevel="0" collapsed="false">
      <c r="C4" s="150" t="n">
        <v>2006</v>
      </c>
      <c r="D4" s="150" t="n">
        <v>3</v>
      </c>
      <c r="E4" s="150" t="n">
        <v>0</v>
      </c>
      <c r="F4" s="150" t="n">
        <v>14</v>
      </c>
      <c r="G4" s="150"/>
    </row>
    <row r="5" customFormat="false" ht="12" hidden="false" customHeight="false" outlineLevel="0" collapsed="false">
      <c r="C5" s="150" t="n">
        <v>2006</v>
      </c>
      <c r="D5" s="150" t="n">
        <v>4</v>
      </c>
      <c r="E5" s="150" t="n">
        <v>1</v>
      </c>
      <c r="F5" s="150" t="n">
        <v>13</v>
      </c>
      <c r="G5" s="150"/>
    </row>
    <row r="6" customFormat="false" ht="12" hidden="false" customHeight="false" outlineLevel="0" collapsed="false">
      <c r="C6" s="150" t="n">
        <v>2006</v>
      </c>
      <c r="D6" s="150" t="n">
        <v>5</v>
      </c>
      <c r="E6" s="150" t="n">
        <v>1</v>
      </c>
      <c r="F6" s="150" t="n">
        <v>13</v>
      </c>
      <c r="G6" s="150"/>
    </row>
    <row r="7" customFormat="false" ht="12" hidden="false" customHeight="false" outlineLevel="0" collapsed="false">
      <c r="C7" s="150" t="n">
        <v>2006</v>
      </c>
      <c r="D7" s="150" t="n">
        <v>6</v>
      </c>
      <c r="E7" s="150" t="n">
        <v>0</v>
      </c>
      <c r="F7" s="150" t="n">
        <v>4</v>
      </c>
      <c r="G7" s="150"/>
    </row>
    <row r="8" customFormat="false" ht="12" hidden="false" customHeight="false" outlineLevel="0" collapsed="false">
      <c r="C8" s="150" t="n">
        <v>2006</v>
      </c>
      <c r="D8" s="150" t="n">
        <v>7</v>
      </c>
      <c r="E8" s="150" t="n">
        <v>0</v>
      </c>
      <c r="F8" s="150" t="n">
        <v>11</v>
      </c>
      <c r="G8" s="150"/>
    </row>
    <row r="9" customFormat="false" ht="12" hidden="false" customHeight="false" outlineLevel="0" collapsed="false">
      <c r="C9" s="150" t="n">
        <v>2006</v>
      </c>
      <c r="D9" s="150" t="n">
        <v>8</v>
      </c>
      <c r="E9" s="150" t="n">
        <v>2</v>
      </c>
      <c r="F9" s="150" t="n">
        <v>30</v>
      </c>
      <c r="G9" s="150"/>
    </row>
    <row r="10" customFormat="false" ht="12" hidden="false" customHeight="false" outlineLevel="0" collapsed="false">
      <c r="C10" s="150" t="n">
        <v>2006</v>
      </c>
      <c r="D10" s="150" t="n">
        <v>9</v>
      </c>
      <c r="E10" s="150" t="n">
        <v>0</v>
      </c>
      <c r="F10" s="150" t="n">
        <v>16</v>
      </c>
      <c r="G10" s="150"/>
    </row>
    <row r="11" customFormat="false" ht="12" hidden="false" customHeight="false" outlineLevel="0" collapsed="false">
      <c r="C11" s="150" t="n">
        <v>2006</v>
      </c>
      <c r="D11" s="150" t="n">
        <v>10</v>
      </c>
      <c r="E11" s="150" t="n">
        <v>0</v>
      </c>
      <c r="F11" s="150" t="n">
        <v>22</v>
      </c>
      <c r="G11" s="150"/>
    </row>
    <row r="12" customFormat="false" ht="12" hidden="false" customHeight="false" outlineLevel="0" collapsed="false">
      <c r="C12" s="150" t="n">
        <v>2006</v>
      </c>
      <c r="D12" s="150" t="n">
        <v>11</v>
      </c>
      <c r="E12" s="150" t="n">
        <v>1</v>
      </c>
      <c r="F12" s="150" t="n">
        <v>15</v>
      </c>
      <c r="G12" s="150"/>
    </row>
    <row r="13" customFormat="false" ht="12" hidden="false" customHeight="false" outlineLevel="0" collapsed="false">
      <c r="C13" s="150" t="n">
        <v>2006</v>
      </c>
      <c r="D13" s="150" t="n">
        <v>12</v>
      </c>
      <c r="E13" s="150" t="n">
        <v>0</v>
      </c>
      <c r="F13" s="150" t="n">
        <v>15</v>
      </c>
      <c r="G13" s="150"/>
    </row>
    <row r="14" customFormat="false" ht="12" hidden="false" customHeight="false" outlineLevel="0" collapsed="false">
      <c r="C14" s="150" t="n">
        <v>2007</v>
      </c>
      <c r="D14" s="150" t="n">
        <v>1</v>
      </c>
      <c r="E14" s="150" t="n">
        <v>1</v>
      </c>
      <c r="F14" s="150" t="n">
        <v>6</v>
      </c>
      <c r="G14" s="150"/>
    </row>
    <row r="15" customFormat="false" ht="12" hidden="false" customHeight="false" outlineLevel="0" collapsed="false">
      <c r="C15" s="150" t="n">
        <v>2007</v>
      </c>
      <c r="D15" s="150" t="n">
        <v>2</v>
      </c>
      <c r="E15" s="150" t="n">
        <v>1</v>
      </c>
      <c r="F15" s="150" t="n">
        <v>9</v>
      </c>
      <c r="G15" s="150"/>
    </row>
    <row r="16" customFormat="false" ht="12" hidden="false" customHeight="false" outlineLevel="0" collapsed="false">
      <c r="C16" s="150" t="n">
        <v>2007</v>
      </c>
      <c r="D16" s="150" t="n">
        <v>3</v>
      </c>
      <c r="E16" s="150" t="n">
        <v>1</v>
      </c>
      <c r="F16" s="150" t="n">
        <v>15</v>
      </c>
      <c r="G16" s="150"/>
    </row>
    <row r="17" customFormat="false" ht="12" hidden="false" customHeight="false" outlineLevel="0" collapsed="false">
      <c r="C17" s="150" t="n">
        <v>2007</v>
      </c>
      <c r="D17" s="150" t="n">
        <v>4</v>
      </c>
      <c r="E17" s="150" t="n">
        <v>0</v>
      </c>
      <c r="F17" s="150" t="n">
        <v>10</v>
      </c>
      <c r="G17" s="150"/>
    </row>
    <row r="18" customFormat="false" ht="12" hidden="false" customHeight="false" outlineLevel="0" collapsed="false">
      <c r="C18" s="150" t="n">
        <v>2007</v>
      </c>
      <c r="D18" s="150" t="n">
        <v>5</v>
      </c>
      <c r="E18" s="150" t="n">
        <v>0</v>
      </c>
      <c r="F18" s="150" t="n">
        <v>11</v>
      </c>
      <c r="G18" s="150"/>
    </row>
    <row r="19" customFormat="false" ht="12" hidden="false" customHeight="false" outlineLevel="0" collapsed="false">
      <c r="C19" s="150" t="n">
        <v>2007</v>
      </c>
      <c r="D19" s="150" t="n">
        <v>6</v>
      </c>
      <c r="E19" s="150" t="n">
        <v>1</v>
      </c>
      <c r="F19" s="150" t="n">
        <v>20</v>
      </c>
      <c r="G19" s="150"/>
    </row>
    <row r="20" customFormat="false" ht="12" hidden="false" customHeight="false" outlineLevel="0" collapsed="false">
      <c r="C20" s="150" t="n">
        <v>2007</v>
      </c>
      <c r="D20" s="150" t="n">
        <v>7</v>
      </c>
      <c r="E20" s="150" t="n">
        <v>0</v>
      </c>
      <c r="F20" s="150" t="n">
        <v>13</v>
      </c>
      <c r="G20" s="150"/>
    </row>
    <row r="21" customFormat="false" ht="12" hidden="false" customHeight="false" outlineLevel="0" collapsed="false">
      <c r="C21" s="150" t="n">
        <v>2007</v>
      </c>
      <c r="D21" s="150" t="n">
        <v>8</v>
      </c>
      <c r="E21" s="150" t="n">
        <v>0</v>
      </c>
      <c r="F21" s="150" t="n">
        <v>21</v>
      </c>
      <c r="G21" s="150"/>
    </row>
    <row r="22" customFormat="false" ht="12" hidden="false" customHeight="false" outlineLevel="0" collapsed="false">
      <c r="C22" s="150" t="n">
        <v>2007</v>
      </c>
      <c r="D22" s="150" t="n">
        <v>9</v>
      </c>
      <c r="E22" s="150" t="n">
        <v>0</v>
      </c>
      <c r="F22" s="150" t="n">
        <v>11</v>
      </c>
      <c r="G22" s="150"/>
    </row>
    <row r="23" customFormat="false" ht="12" hidden="false" customHeight="false" outlineLevel="0" collapsed="false">
      <c r="C23" s="150" t="n">
        <v>2007</v>
      </c>
      <c r="D23" s="150" t="n">
        <v>10</v>
      </c>
      <c r="E23" s="150" t="n">
        <v>1</v>
      </c>
      <c r="F23" s="150" t="n">
        <v>16</v>
      </c>
      <c r="G23" s="150"/>
    </row>
    <row r="24" customFormat="false" ht="12" hidden="false" customHeight="false" outlineLevel="0" collapsed="false">
      <c r="C24" s="150" t="n">
        <v>2007</v>
      </c>
      <c r="D24" s="150" t="n">
        <v>11</v>
      </c>
      <c r="E24" s="150" t="n">
        <v>1</v>
      </c>
      <c r="F24" s="150" t="n">
        <v>17</v>
      </c>
      <c r="G24" s="150"/>
    </row>
    <row r="25" customFormat="false" ht="12" hidden="false" customHeight="false" outlineLevel="0" collapsed="false">
      <c r="C25" s="150" t="n">
        <v>2007</v>
      </c>
      <c r="D25" s="150" t="n">
        <v>12</v>
      </c>
      <c r="E25" s="150" t="n">
        <v>2</v>
      </c>
      <c r="F25" s="150" t="n">
        <v>9</v>
      </c>
      <c r="G25" s="150"/>
    </row>
    <row r="26" customFormat="false" ht="12" hidden="false" customHeight="false" outlineLevel="0" collapsed="false">
      <c r="A26" s="0" t="s">
        <v>103</v>
      </c>
      <c r="B26" s="0" t="s">
        <v>25</v>
      </c>
      <c r="C26" s="150"/>
      <c r="D26" s="150"/>
      <c r="E26" s="150" t="n">
        <f aca="false">SUM(E2:E25)</f>
        <v>14</v>
      </c>
      <c r="F26" s="150" t="n">
        <f aca="false">SUM(F2:F25)</f>
        <v>323</v>
      </c>
      <c r="G26" s="150" t="n">
        <f aca="false">E26/F26</f>
        <v>0.043343653250774</v>
      </c>
    </row>
    <row r="27" customFormat="false" ht="12" hidden="false" customHeight="false" outlineLevel="0" collapsed="false">
      <c r="C27" s="150"/>
      <c r="D27" s="150"/>
      <c r="E27" s="150"/>
      <c r="F27" s="150"/>
      <c r="G27" s="150"/>
    </row>
    <row r="28" customFormat="false" ht="12" hidden="false" customHeight="false" outlineLevel="0" collapsed="false">
      <c r="C28" s="150" t="n">
        <v>2008</v>
      </c>
      <c r="D28" s="150" t="n">
        <v>1</v>
      </c>
      <c r="E28" s="150" t="n">
        <v>1</v>
      </c>
      <c r="F28" s="150" t="n">
        <v>17</v>
      </c>
      <c r="G28" s="150"/>
    </row>
    <row r="29" customFormat="false" ht="12" hidden="false" customHeight="false" outlineLevel="0" collapsed="false">
      <c r="C29" s="150" t="n">
        <v>2008</v>
      </c>
      <c r="D29" s="150" t="n">
        <v>2</v>
      </c>
      <c r="E29" s="150" t="n">
        <v>0</v>
      </c>
      <c r="F29" s="150" t="n">
        <v>10</v>
      </c>
      <c r="G29" s="150"/>
    </row>
    <row r="30" customFormat="false" ht="12" hidden="false" customHeight="false" outlineLevel="0" collapsed="false">
      <c r="C30" s="150" t="n">
        <v>2008</v>
      </c>
      <c r="D30" s="150" t="n">
        <v>3</v>
      </c>
      <c r="E30" s="150" t="n">
        <v>1</v>
      </c>
      <c r="F30" s="150" t="n">
        <v>17</v>
      </c>
      <c r="G30" s="150"/>
    </row>
    <row r="31" customFormat="false" ht="12" hidden="false" customHeight="false" outlineLevel="0" collapsed="false">
      <c r="C31" s="150" t="n">
        <v>2008</v>
      </c>
      <c r="D31" s="150" t="n">
        <v>4</v>
      </c>
      <c r="E31" s="150" t="n">
        <v>1</v>
      </c>
      <c r="F31" s="150" t="n">
        <v>12</v>
      </c>
      <c r="G31" s="150"/>
    </row>
    <row r="32" customFormat="false" ht="12" hidden="false" customHeight="false" outlineLevel="0" collapsed="false">
      <c r="C32" s="150" t="n">
        <v>2008</v>
      </c>
      <c r="D32" s="150" t="n">
        <v>5</v>
      </c>
      <c r="E32" s="150" t="n">
        <v>1</v>
      </c>
      <c r="F32" s="150" t="n">
        <v>14</v>
      </c>
      <c r="G32" s="150"/>
    </row>
    <row r="33" customFormat="false" ht="12" hidden="false" customHeight="false" outlineLevel="0" collapsed="false">
      <c r="C33" s="150" t="n">
        <v>2008</v>
      </c>
      <c r="D33" s="150" t="n">
        <v>6</v>
      </c>
      <c r="E33" s="150" t="n">
        <v>0</v>
      </c>
      <c r="F33" s="150" t="n">
        <v>6</v>
      </c>
      <c r="G33" s="150"/>
    </row>
    <row r="34" customFormat="false" ht="12" hidden="false" customHeight="false" outlineLevel="0" collapsed="false">
      <c r="C34" s="150" t="n">
        <v>2008</v>
      </c>
      <c r="D34" s="150" t="n">
        <v>7</v>
      </c>
      <c r="E34" s="150" t="n">
        <v>0</v>
      </c>
      <c r="F34" s="150" t="n">
        <v>21</v>
      </c>
      <c r="G34" s="150"/>
    </row>
    <row r="35" customFormat="false" ht="12" hidden="false" customHeight="false" outlineLevel="0" collapsed="false">
      <c r="C35" s="150" t="n">
        <v>2008</v>
      </c>
      <c r="D35" s="150" t="n">
        <v>8</v>
      </c>
      <c r="E35" s="150" t="n">
        <v>2</v>
      </c>
      <c r="F35" s="150" t="n">
        <v>22</v>
      </c>
      <c r="G35" s="150"/>
    </row>
    <row r="36" customFormat="false" ht="12" hidden="false" customHeight="false" outlineLevel="0" collapsed="false">
      <c r="C36" s="150" t="n">
        <v>2008</v>
      </c>
      <c r="D36" s="150" t="n">
        <v>9</v>
      </c>
      <c r="E36" s="150" t="n">
        <v>0</v>
      </c>
      <c r="F36" s="150" t="n">
        <v>13</v>
      </c>
      <c r="G36" s="150"/>
    </row>
    <row r="37" customFormat="false" ht="12" hidden="false" customHeight="false" outlineLevel="0" collapsed="false">
      <c r="C37" s="150" t="n">
        <v>2008</v>
      </c>
      <c r="D37" s="150" t="n">
        <v>10</v>
      </c>
      <c r="E37" s="150" t="n">
        <v>0</v>
      </c>
      <c r="F37" s="150" t="n">
        <v>25</v>
      </c>
      <c r="G37" s="150"/>
    </row>
    <row r="38" customFormat="false" ht="12" hidden="false" customHeight="false" outlineLevel="0" collapsed="false">
      <c r="C38" s="150" t="n">
        <v>2008</v>
      </c>
      <c r="D38" s="150" t="n">
        <v>11</v>
      </c>
      <c r="E38" s="150" t="n">
        <v>0</v>
      </c>
      <c r="F38" s="150" t="n">
        <v>19</v>
      </c>
      <c r="G38" s="150"/>
    </row>
    <row r="39" customFormat="false" ht="12" hidden="false" customHeight="false" outlineLevel="0" collapsed="false">
      <c r="C39" s="150" t="n">
        <v>2008</v>
      </c>
      <c r="D39" s="150" t="n">
        <v>12</v>
      </c>
      <c r="E39" s="150" t="n">
        <v>1</v>
      </c>
      <c r="F39" s="150" t="n">
        <v>30</v>
      </c>
      <c r="G39" s="150"/>
    </row>
    <row r="40" customFormat="false" ht="12" hidden="false" customHeight="false" outlineLevel="0" collapsed="false">
      <c r="C40" s="150" t="n">
        <v>2009</v>
      </c>
      <c r="D40" s="150" t="n">
        <v>1</v>
      </c>
      <c r="E40" s="150" t="n">
        <v>0</v>
      </c>
      <c r="F40" s="150" t="n">
        <v>22</v>
      </c>
      <c r="G40" s="150"/>
    </row>
    <row r="41" customFormat="false" ht="12" hidden="false" customHeight="false" outlineLevel="0" collapsed="false">
      <c r="C41" s="150" t="n">
        <v>2009</v>
      </c>
      <c r="D41" s="150" t="n">
        <v>2</v>
      </c>
      <c r="E41" s="150" t="n">
        <v>0</v>
      </c>
      <c r="F41" s="150" t="n">
        <v>7</v>
      </c>
      <c r="G41" s="150"/>
    </row>
    <row r="42" customFormat="false" ht="12" hidden="false" customHeight="false" outlineLevel="0" collapsed="false">
      <c r="C42" s="150" t="n">
        <v>2009</v>
      </c>
      <c r="D42" s="150" t="n">
        <v>3</v>
      </c>
      <c r="E42" s="150" t="n">
        <v>2</v>
      </c>
      <c r="F42" s="150" t="n">
        <v>12</v>
      </c>
      <c r="G42" s="150"/>
    </row>
    <row r="43" customFormat="false" ht="12" hidden="false" customHeight="false" outlineLevel="0" collapsed="false">
      <c r="C43" s="150" t="n">
        <v>2009</v>
      </c>
      <c r="D43" s="150" t="n">
        <v>4</v>
      </c>
      <c r="E43" s="150" t="n">
        <v>2</v>
      </c>
      <c r="F43" s="150" t="n">
        <v>10</v>
      </c>
      <c r="G43" s="150"/>
    </row>
    <row r="44" customFormat="false" ht="12" hidden="false" customHeight="false" outlineLevel="0" collapsed="false">
      <c r="C44" s="150" t="n">
        <v>2009</v>
      </c>
      <c r="D44" s="150" t="n">
        <v>5</v>
      </c>
      <c r="E44" s="150" t="n">
        <v>1</v>
      </c>
      <c r="F44" s="150" t="n">
        <v>13</v>
      </c>
      <c r="G44" s="150"/>
    </row>
    <row r="45" customFormat="false" ht="12" hidden="false" customHeight="false" outlineLevel="0" collapsed="false">
      <c r="C45" s="150" t="n">
        <v>2009</v>
      </c>
      <c r="D45" s="150" t="n">
        <v>6</v>
      </c>
      <c r="E45" s="150" t="n">
        <v>0</v>
      </c>
      <c r="F45" s="150" t="n">
        <v>11</v>
      </c>
      <c r="G45" s="150"/>
    </row>
    <row r="46" customFormat="false" ht="12" hidden="false" customHeight="false" outlineLevel="0" collapsed="false">
      <c r="C46" s="150" t="n">
        <v>2009</v>
      </c>
      <c r="D46" s="150" t="n">
        <v>7</v>
      </c>
      <c r="E46" s="150" t="n">
        <v>1</v>
      </c>
      <c r="F46" s="150" t="n">
        <v>17</v>
      </c>
    </row>
    <row r="47" customFormat="false" ht="12" hidden="false" customHeight="false" outlineLevel="0" collapsed="false">
      <c r="C47" s="150" t="n">
        <v>2009</v>
      </c>
      <c r="D47" s="150" t="n">
        <v>8</v>
      </c>
      <c r="E47" s="150" t="n">
        <v>1</v>
      </c>
      <c r="F47" s="150" t="n">
        <v>23</v>
      </c>
    </row>
    <row r="48" customFormat="false" ht="12" hidden="false" customHeight="false" outlineLevel="0" collapsed="false">
      <c r="A48" s="0" t="s">
        <v>126</v>
      </c>
      <c r="B48" s="0" t="s">
        <v>25</v>
      </c>
      <c r="E48" s="0" t="n">
        <f aca="false">SUM(E28:E47)</f>
        <v>14</v>
      </c>
      <c r="F48" s="150" t="n">
        <f aca="false">SUM(F28:F47)</f>
        <v>321</v>
      </c>
      <c r="G48" s="0" t="n">
        <f aca="false">E48/F48</f>
        <v>0.043613707165109</v>
      </c>
    </row>
    <row r="49" customFormat="false" ht="12" hidden="false" customHeight="false" outlineLevel="0" collapsed="false">
      <c r="F49" s="150"/>
    </row>
    <row r="51" customFormat="false" ht="12" hidden="false" customHeight="false" outlineLevel="0" collapsed="false">
      <c r="A51" s="0" t="s">
        <v>397</v>
      </c>
      <c r="B51" s="0" t="s">
        <v>25</v>
      </c>
      <c r="E51" s="0" t="n">
        <f aca="false">E26+E48</f>
        <v>28</v>
      </c>
      <c r="F51" s="0" t="n">
        <f aca="false">F26+F48</f>
        <v>644</v>
      </c>
      <c r="G51" s="0" t="n">
        <f aca="false">E51/F51</f>
        <v>0.04347826086956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3"/>
  <sheetViews>
    <sheetView showFormulas="false" showGridLines="true" showRowColHeaders="true" showZeros="true" rightToLeft="false" tabSelected="false" showOutlineSymbols="true" defaultGridColor="true" view="normal" topLeftCell="A65" colorId="64" zoomScale="100" zoomScaleNormal="100" zoomScalePageLayoutView="100" workbookViewId="0">
      <selection pane="topLeft" activeCell="I73" activeCellId="0" sqref="I73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47.66"/>
    <col collapsed="false" customWidth="true" hidden="false" outlineLevel="0" max="5" min="5" style="0" width="12.66"/>
    <col collapsed="false" customWidth="true" hidden="false" outlineLevel="0" max="6" min="6" style="0" width="14.33"/>
    <col collapsed="false" customWidth="true" hidden="false" outlineLevel="0" max="7" min="7" style="0" width="13.82"/>
    <col collapsed="false" customWidth="true" hidden="false" outlineLevel="0" max="9" min="8" style="0" width="8.99"/>
  </cols>
  <sheetData>
    <row r="1" customFormat="false" ht="12" hidden="false" customHeight="false" outlineLevel="0" collapsed="false">
      <c r="A1" s="154" t="s">
        <v>398</v>
      </c>
      <c r="B1" s="154"/>
      <c r="C1" s="154"/>
    </row>
    <row r="3" customFormat="false" ht="12" hidden="false" customHeight="false" outlineLevel="0" collapsed="false">
      <c r="A3" s="0" t="s">
        <v>229</v>
      </c>
      <c r="D3" s="10" t="s">
        <v>399</v>
      </c>
    </row>
    <row r="5" customFormat="false" ht="12" hidden="false" customHeight="false" outlineLevel="0" collapsed="false">
      <c r="D5" s="0" t="s">
        <v>230</v>
      </c>
      <c r="E5" s="0" t="s">
        <v>231</v>
      </c>
      <c r="F5" s="0" t="s">
        <v>232</v>
      </c>
      <c r="G5" s="0" t="s">
        <v>233</v>
      </c>
      <c r="H5" s="0" t="s">
        <v>234</v>
      </c>
      <c r="I5" s="0" t="s">
        <v>235</v>
      </c>
    </row>
    <row r="6" customFormat="false" ht="12" hidden="false" customHeight="false" outlineLevel="0" collapsed="false">
      <c r="D6" s="0" t="s">
        <v>237</v>
      </c>
      <c r="E6" s="0" t="n">
        <v>19.92</v>
      </c>
      <c r="F6" s="0" t="n">
        <v>0.26250940128</v>
      </c>
      <c r="G6" s="0" t="n">
        <v>0.8599445904</v>
      </c>
      <c r="H6" s="148" t="n">
        <v>5.2291872734976</v>
      </c>
      <c r="I6" s="148" t="n">
        <v>17.130096240768</v>
      </c>
    </row>
    <row r="7" customFormat="false" ht="12" hidden="false" customHeight="false" outlineLevel="0" collapsed="false">
      <c r="D7" s="0" t="s">
        <v>239</v>
      </c>
      <c r="E7" s="0" t="n">
        <v>19.92</v>
      </c>
      <c r="F7" s="0" t="n">
        <v>0.00895843872</v>
      </c>
      <c r="G7" s="0" t="n">
        <v>0.0293466096</v>
      </c>
      <c r="H7" s="148" t="n">
        <v>0.1784520993024</v>
      </c>
      <c r="I7" s="148" t="n">
        <v>0.584584463232</v>
      </c>
    </row>
    <row r="8" customFormat="false" ht="12" hidden="false" customHeight="false" outlineLevel="0" collapsed="false">
      <c r="D8" s="0" t="s">
        <v>241</v>
      </c>
      <c r="E8" s="0" t="n">
        <v>19.92</v>
      </c>
      <c r="F8" s="0" t="n">
        <v>3.6192E-005</v>
      </c>
      <c r="G8" s="0" t="n">
        <v>0.00011856</v>
      </c>
      <c r="H8" s="148" t="n">
        <v>0.000720944640000001</v>
      </c>
      <c r="I8" s="148" t="n">
        <v>0.0023617152</v>
      </c>
    </row>
    <row r="9" customFormat="false" ht="12" hidden="false" customHeight="false" outlineLevel="0" collapsed="false">
      <c r="D9" s="0" t="s">
        <v>243</v>
      </c>
      <c r="E9" s="0" t="n">
        <v>19.92</v>
      </c>
      <c r="F9" s="0" t="n">
        <v>0.000242208</v>
      </c>
      <c r="G9" s="0" t="n">
        <v>0.000793440000000001</v>
      </c>
      <c r="H9" s="148" t="n">
        <v>0.00482478336</v>
      </c>
      <c r="I9" s="148" t="n">
        <v>0.0158053248</v>
      </c>
    </row>
    <row r="10" customFormat="false" ht="12" hidden="false" customHeight="false" outlineLevel="0" collapsed="false">
      <c r="D10" s="0" t="s">
        <v>245</v>
      </c>
      <c r="E10" s="0" t="n">
        <v>19.92</v>
      </c>
      <c r="F10" s="0" t="n">
        <v>0.0001745568</v>
      </c>
      <c r="G10" s="0" t="n">
        <v>0.000571824</v>
      </c>
      <c r="H10" s="148" t="n">
        <v>0.003477171456</v>
      </c>
      <c r="I10" s="148" t="n">
        <v>0.01139073408</v>
      </c>
    </row>
    <row r="11" customFormat="false" ht="12" hidden="false" customHeight="false" outlineLevel="0" collapsed="false">
      <c r="D11" s="0" t="s">
        <v>247</v>
      </c>
      <c r="E11" s="0" t="n">
        <v>19.92</v>
      </c>
      <c r="F11" s="0" t="n">
        <v>0.0051150432</v>
      </c>
      <c r="G11" s="0" t="n">
        <v>0.016756176</v>
      </c>
      <c r="H11" s="148" t="n">
        <v>0.101891660544</v>
      </c>
      <c r="I11" s="148" t="n">
        <v>0.33378302592</v>
      </c>
    </row>
    <row r="12" customFormat="false" ht="12" hidden="false" customHeight="false" outlineLevel="0" collapsed="false">
      <c r="D12" s="0" t="s">
        <v>249</v>
      </c>
      <c r="E12" s="0" t="n">
        <v>811.97</v>
      </c>
      <c r="F12" s="0" t="n">
        <v>0.00392602</v>
      </c>
      <c r="G12" s="0" t="n">
        <v>0.0128611</v>
      </c>
      <c r="H12" s="148" t="n">
        <v>3.1878104594</v>
      </c>
      <c r="I12" s="148" t="n">
        <v>10.442827367</v>
      </c>
    </row>
    <row r="13" customFormat="false" ht="12" hidden="false" customHeight="false" outlineLevel="0" collapsed="false">
      <c r="D13" s="0" t="s">
        <v>251</v>
      </c>
      <c r="E13" s="0" t="n">
        <v>811.97</v>
      </c>
      <c r="F13" s="0" t="n">
        <v>0.00013398</v>
      </c>
      <c r="G13" s="0" t="n">
        <v>0.0004389</v>
      </c>
      <c r="H13" s="148" t="n">
        <v>0.1087877406</v>
      </c>
      <c r="I13" s="148" t="n">
        <v>0.356373633</v>
      </c>
    </row>
    <row r="14" customFormat="false" ht="12" hidden="false" customHeight="false" outlineLevel="0" collapsed="false">
      <c r="D14" s="0" t="s">
        <v>253</v>
      </c>
      <c r="E14" s="0" t="n">
        <v>0</v>
      </c>
      <c r="F14" s="0" t="n">
        <v>0.65225935082</v>
      </c>
      <c r="G14" s="0" t="n">
        <v>0.0459337571</v>
      </c>
      <c r="H14" s="148" t="n">
        <v>0</v>
      </c>
      <c r="I14" s="148" t="n">
        <v>0</v>
      </c>
    </row>
    <row r="15" customFormat="false" ht="12" hidden="false" customHeight="false" outlineLevel="0" collapsed="false">
      <c r="D15" s="0" t="s">
        <v>254</v>
      </c>
      <c r="E15" s="0" t="n">
        <v>0</v>
      </c>
      <c r="F15" s="0" t="n">
        <v>0.02225910918</v>
      </c>
      <c r="G15" s="0" t="n">
        <v>0.0015675429</v>
      </c>
      <c r="H15" s="148" t="n">
        <v>0</v>
      </c>
      <c r="I15" s="148" t="n">
        <v>0</v>
      </c>
    </row>
    <row r="16" customFormat="false" ht="12" hidden="false" customHeight="false" outlineLevel="0" collapsed="false">
      <c r="D16" s="0" t="s">
        <v>255</v>
      </c>
      <c r="E16" s="0" t="n">
        <v>0</v>
      </c>
      <c r="F16" s="0" t="n">
        <v>7.0148E-005</v>
      </c>
      <c r="G16" s="0" t="n">
        <v>4.94000000000001E-006</v>
      </c>
      <c r="H16" s="148" t="n">
        <v>0</v>
      </c>
      <c r="I16" s="148" t="n">
        <v>0</v>
      </c>
    </row>
    <row r="17" customFormat="false" ht="12" hidden="false" customHeight="false" outlineLevel="0" collapsed="false">
      <c r="D17" s="0" t="s">
        <v>257</v>
      </c>
      <c r="E17" s="0" t="n">
        <v>0</v>
      </c>
      <c r="F17" s="0" t="n">
        <v>0.000469452</v>
      </c>
      <c r="G17" s="0" t="n">
        <v>3.306E-005</v>
      </c>
      <c r="H17" s="148" t="n">
        <v>0</v>
      </c>
      <c r="I17" s="148" t="n">
        <v>0</v>
      </c>
    </row>
    <row r="18" customFormat="false" ht="12" hidden="false" customHeight="false" outlineLevel="0" collapsed="false">
      <c r="D18" s="0" t="s">
        <v>259</v>
      </c>
      <c r="E18" s="0" t="n">
        <v>0</v>
      </c>
      <c r="F18" s="0" t="n">
        <v>0.0003383292</v>
      </c>
      <c r="G18" s="0" t="n">
        <v>2.3826E-005</v>
      </c>
      <c r="H18" s="148" t="n">
        <v>0</v>
      </c>
      <c r="I18" s="148" t="n">
        <v>0</v>
      </c>
    </row>
    <row r="19" customFormat="false" ht="12" hidden="false" customHeight="false" outlineLevel="0" collapsed="false">
      <c r="D19" s="0" t="s">
        <v>261</v>
      </c>
      <c r="E19" s="0" t="n">
        <v>0</v>
      </c>
      <c r="F19" s="0" t="n">
        <v>0.0099140708</v>
      </c>
      <c r="G19" s="0" t="n">
        <v>0.000698174000000001</v>
      </c>
      <c r="H19" s="148" t="n">
        <v>0</v>
      </c>
      <c r="I19" s="148" t="n">
        <v>0</v>
      </c>
    </row>
    <row r="20" customFormat="false" ht="12" hidden="false" customHeight="false" outlineLevel="0" collapsed="false">
      <c r="D20" s="0" t="s">
        <v>263</v>
      </c>
      <c r="E20" s="0" t="n">
        <v>25949.36</v>
      </c>
      <c r="F20" s="0" t="n">
        <v>8.86704E-006</v>
      </c>
      <c r="G20" s="0" t="n">
        <v>2.90472E-005</v>
      </c>
      <c r="H20" s="148" t="n">
        <v>0.2300940130944</v>
      </c>
      <c r="I20" s="148" t="n">
        <v>0.753756249792</v>
      </c>
    </row>
    <row r="21" customFormat="false" ht="12" hidden="false" customHeight="false" outlineLevel="0" collapsed="false">
      <c r="D21" s="0" t="s">
        <v>265</v>
      </c>
      <c r="E21" s="0" t="n">
        <v>25949.36</v>
      </c>
      <c r="F21" s="0" t="n">
        <v>5.934096E-005</v>
      </c>
      <c r="G21" s="0" t="n">
        <v>0.0001943928</v>
      </c>
      <c r="H21" s="148" t="n">
        <v>1.5398599337856</v>
      </c>
      <c r="I21" s="148" t="n">
        <v>5.044368748608</v>
      </c>
    </row>
    <row r="22" customFormat="false" ht="12" hidden="false" customHeight="false" outlineLevel="0" collapsed="false">
      <c r="D22" s="0" t="s">
        <v>267</v>
      </c>
      <c r="E22" s="0" t="n">
        <v>12368.42</v>
      </c>
      <c r="F22" s="0" t="n">
        <v>4.2766416E-005</v>
      </c>
      <c r="G22" s="0" t="n">
        <v>0.00014009688</v>
      </c>
      <c r="H22" s="148" t="n">
        <v>0.52895299498272</v>
      </c>
      <c r="I22" s="148" t="n">
        <v>1.7327770525296</v>
      </c>
    </row>
    <row r="23" customFormat="false" ht="12" hidden="false" customHeight="false" outlineLevel="0" collapsed="false">
      <c r="D23" s="0" t="s">
        <v>269</v>
      </c>
      <c r="E23" s="0" t="n">
        <v>12368.42</v>
      </c>
      <c r="F23" s="0" t="n">
        <v>0.001253185584</v>
      </c>
      <c r="G23" s="0" t="n">
        <v>0.00410526312</v>
      </c>
      <c r="H23" s="148" t="n">
        <v>15.4999256408573</v>
      </c>
      <c r="I23" s="148" t="n">
        <v>50.7756184786704</v>
      </c>
    </row>
    <row r="24" customFormat="false" ht="12" hidden="false" customHeight="false" outlineLevel="0" collapsed="false">
      <c r="D24" s="0" t="s">
        <v>271</v>
      </c>
      <c r="E24" s="0" t="n">
        <v>25819.46</v>
      </c>
      <c r="F24" s="0" t="n">
        <v>4.90100000000001E-005</v>
      </c>
      <c r="G24" s="0" t="n">
        <v>0.00016055</v>
      </c>
      <c r="H24" s="148" t="n">
        <v>1.2654117346</v>
      </c>
      <c r="I24" s="148" t="n">
        <v>4.145314303</v>
      </c>
    </row>
    <row r="25" customFormat="false" ht="12" hidden="false" customHeight="false" outlineLevel="0" collapsed="false">
      <c r="D25" s="0" t="s">
        <v>272</v>
      </c>
      <c r="E25" s="0" t="n">
        <v>25819.46</v>
      </c>
      <c r="F25" s="0" t="n">
        <v>0.00032799</v>
      </c>
      <c r="G25" s="0" t="n">
        <v>0.00107445</v>
      </c>
      <c r="H25" s="148" t="n">
        <v>8.46852468540001</v>
      </c>
      <c r="I25" s="148" t="n">
        <v>27.741718797</v>
      </c>
    </row>
    <row r="26" customFormat="false" ht="12" hidden="false" customHeight="false" outlineLevel="0" collapsed="false">
      <c r="D26" s="0" t="s">
        <v>273</v>
      </c>
      <c r="E26" s="0" t="n">
        <v>12246.15</v>
      </c>
      <c r="F26" s="0" t="n">
        <v>0.000236379</v>
      </c>
      <c r="G26" s="0" t="n">
        <v>0.000774345000000001</v>
      </c>
      <c r="H26" s="148" t="n">
        <v>2.89473269085</v>
      </c>
      <c r="I26" s="148" t="n">
        <v>9.48274502175001</v>
      </c>
    </row>
    <row r="27" customFormat="false" ht="12" hidden="false" customHeight="false" outlineLevel="0" collapsed="false">
      <c r="D27" s="0" t="s">
        <v>274</v>
      </c>
      <c r="E27" s="0" t="n">
        <v>12246.15</v>
      </c>
      <c r="F27" s="0" t="n">
        <v>0.00692662100000001</v>
      </c>
      <c r="G27" s="0" t="n">
        <v>0.022690655</v>
      </c>
      <c r="H27" s="148" t="n">
        <v>84.8244397591501</v>
      </c>
      <c r="I27" s="148" t="n">
        <v>277.87316472825</v>
      </c>
    </row>
    <row r="28" customFormat="false" ht="12" hidden="false" customHeight="false" outlineLevel="0" collapsed="false">
      <c r="D28" s="0" t="s">
        <v>275</v>
      </c>
      <c r="E28" s="0" t="n">
        <v>25929.44</v>
      </c>
      <c r="F28" s="0" t="n">
        <v>2.203201E-005</v>
      </c>
      <c r="G28" s="0" t="n">
        <v>1.55155E-006</v>
      </c>
      <c r="H28" s="148" t="n">
        <v>0.5712776813744</v>
      </c>
      <c r="I28" s="148" t="n">
        <v>0.040230822632</v>
      </c>
    </row>
    <row r="29" customFormat="false" ht="12" hidden="false" customHeight="false" outlineLevel="0" collapsed="false">
      <c r="D29" s="0" t="s">
        <v>276</v>
      </c>
      <c r="E29" s="0" t="n">
        <v>25929.44</v>
      </c>
      <c r="F29" s="0" t="n">
        <v>0.00014744499</v>
      </c>
      <c r="G29" s="0" t="n">
        <v>1.038345E-005</v>
      </c>
      <c r="H29" s="148" t="n">
        <v>3.8231660215056</v>
      </c>
      <c r="I29" s="148" t="n">
        <v>0.269237043768</v>
      </c>
    </row>
    <row r="30" customFormat="false" ht="12" hidden="false" customHeight="false" outlineLevel="0" collapsed="false">
      <c r="D30" s="0" t="s">
        <v>277</v>
      </c>
      <c r="E30" s="0" t="n">
        <v>12348.5</v>
      </c>
      <c r="F30" s="0" t="n">
        <v>0.000106262079</v>
      </c>
      <c r="G30" s="0" t="n">
        <v>7.48324500000001E-006</v>
      </c>
      <c r="H30" s="148" t="n">
        <v>1.3121772825315</v>
      </c>
      <c r="I30" s="148" t="n">
        <v>0.0924068508825001</v>
      </c>
    </row>
    <row r="31" customFormat="false" ht="12" hidden="false" customHeight="false" outlineLevel="0" collapsed="false">
      <c r="D31" s="0" t="s">
        <v>278</v>
      </c>
      <c r="E31" s="0" t="n">
        <v>12348.5</v>
      </c>
      <c r="F31" s="0" t="n">
        <v>0.003113800921</v>
      </c>
      <c r="G31" s="0" t="n">
        <v>0.000219281755</v>
      </c>
      <c r="H31" s="148" t="n">
        <v>38.4507706729685</v>
      </c>
      <c r="I31" s="148" t="n">
        <v>2.7078007516175</v>
      </c>
    </row>
    <row r="32" customFormat="false" ht="12" hidden="false" customHeight="false" outlineLevel="0" collapsed="false">
      <c r="D32" s="0" t="s">
        <v>279</v>
      </c>
      <c r="E32" s="0" t="n">
        <v>25698.51</v>
      </c>
      <c r="F32" s="0" t="n">
        <v>0.00013845</v>
      </c>
      <c r="G32" s="0" t="n">
        <v>9.75000000000001E-006</v>
      </c>
      <c r="H32" s="148" t="n">
        <v>3.5579587095</v>
      </c>
      <c r="I32" s="148" t="n">
        <v>0.2505604725</v>
      </c>
    </row>
    <row r="33" customFormat="false" ht="12" hidden="false" customHeight="false" outlineLevel="0" collapsed="false">
      <c r="D33" s="0" t="s">
        <v>280</v>
      </c>
      <c r="E33" s="0" t="n">
        <v>25698.51</v>
      </c>
      <c r="F33" s="0" t="n">
        <v>0.00092655</v>
      </c>
      <c r="G33" s="0" t="n">
        <v>6.52500000000001E-005</v>
      </c>
      <c r="H33" s="148" t="n">
        <v>23.8109544405</v>
      </c>
      <c r="I33" s="148" t="n">
        <v>1.6768277775</v>
      </c>
    </row>
    <row r="34" customFormat="false" ht="12" hidden="false" customHeight="false" outlineLevel="0" collapsed="false">
      <c r="D34" s="0" t="s">
        <v>281</v>
      </c>
      <c r="E34" s="0" t="n">
        <v>12134.16</v>
      </c>
      <c r="F34" s="0" t="n">
        <v>0.000667755</v>
      </c>
      <c r="G34" s="0" t="n">
        <v>4.7025E-005</v>
      </c>
      <c r="H34" s="148" t="n">
        <v>8.1026460108</v>
      </c>
      <c r="I34" s="148" t="n">
        <v>0.570608874000001</v>
      </c>
    </row>
    <row r="35" customFormat="false" ht="12" hidden="false" customHeight="false" outlineLevel="0" collapsed="false">
      <c r="D35" s="0" t="s">
        <v>282</v>
      </c>
      <c r="E35" s="0" t="n">
        <v>12134.16</v>
      </c>
      <c r="F35" s="0" t="n">
        <v>0.019567245</v>
      </c>
      <c r="G35" s="0" t="n">
        <v>0.001377975</v>
      </c>
      <c r="H35" s="148" t="n">
        <v>237.4320815892</v>
      </c>
      <c r="I35" s="148" t="n">
        <v>16.720569126</v>
      </c>
    </row>
    <row r="36" customFormat="false" ht="12" hidden="false" customHeight="false" outlineLevel="0" collapsed="false">
      <c r="H36" s="148"/>
      <c r="I36" s="148"/>
    </row>
    <row r="37" customFormat="false" ht="12" hidden="false" customHeight="false" outlineLevel="0" collapsed="false">
      <c r="D37" s="0" t="s">
        <v>25</v>
      </c>
      <c r="F37" s="0" t="n">
        <v>1</v>
      </c>
      <c r="G37" s="0" t="n">
        <v>1</v>
      </c>
      <c r="H37" s="148" t="n">
        <v>441.1281259939</v>
      </c>
      <c r="I37" s="148" t="n">
        <v>428.7549276025</v>
      </c>
    </row>
    <row r="39" customFormat="false" ht="12" hidden="false" customHeight="false" outlineLevel="0" collapsed="false">
      <c r="C39" s="78" t="s">
        <v>229</v>
      </c>
      <c r="D39" s="10" t="s">
        <v>400</v>
      </c>
    </row>
    <row r="41" customFormat="false" ht="12" hidden="false" customHeight="false" outlineLevel="0" collapsed="false">
      <c r="D41" s="0" t="s">
        <v>230</v>
      </c>
      <c r="E41" s="147" t="s">
        <v>231</v>
      </c>
      <c r="F41" s="147" t="s">
        <v>232</v>
      </c>
      <c r="G41" s="147" t="s">
        <v>233</v>
      </c>
      <c r="H41" s="147" t="s">
        <v>234</v>
      </c>
      <c r="I41" s="147" t="s">
        <v>235</v>
      </c>
    </row>
    <row r="42" customFormat="false" ht="12" hidden="false" customHeight="false" outlineLevel="0" collapsed="false">
      <c r="D42" s="0" t="s">
        <v>237</v>
      </c>
      <c r="E42" s="0" t="n">
        <v>19.92</v>
      </c>
      <c r="F42" s="148" t="n">
        <v>0.26250940128</v>
      </c>
      <c r="G42" s="0" t="n">
        <v>0.8599445904</v>
      </c>
      <c r="H42" s="148" t="n">
        <v>5.2291872734976</v>
      </c>
      <c r="I42" s="148" t="n">
        <v>17.130096240768</v>
      </c>
    </row>
    <row r="43" customFormat="false" ht="12" hidden="false" customHeight="false" outlineLevel="0" collapsed="false">
      <c r="D43" s="0" t="s">
        <v>239</v>
      </c>
      <c r="E43" s="0" t="n">
        <v>19.92</v>
      </c>
      <c r="F43" s="148" t="n">
        <v>0.00895843872</v>
      </c>
      <c r="G43" s="0" t="n">
        <v>0.0293466096</v>
      </c>
      <c r="H43" s="148" t="n">
        <v>0.1784520993024</v>
      </c>
      <c r="I43" s="148" t="n">
        <v>0.584584463232</v>
      </c>
    </row>
    <row r="44" customFormat="false" ht="12" hidden="false" customHeight="false" outlineLevel="0" collapsed="false">
      <c r="D44" s="0" t="s">
        <v>241</v>
      </c>
      <c r="E44" s="0" t="n">
        <v>19.92</v>
      </c>
      <c r="F44" s="148" t="n">
        <v>3.6192E-005</v>
      </c>
      <c r="G44" s="0" t="n">
        <v>0.00011856</v>
      </c>
      <c r="H44" s="148" t="n">
        <v>0.000720944640000001</v>
      </c>
      <c r="I44" s="148" t="n">
        <v>0.0023617152</v>
      </c>
    </row>
    <row r="45" customFormat="false" ht="12" hidden="false" customHeight="false" outlineLevel="0" collapsed="false">
      <c r="D45" s="0" t="s">
        <v>243</v>
      </c>
      <c r="E45" s="0" t="n">
        <v>19.92</v>
      </c>
      <c r="F45" s="148" t="n">
        <v>0.000242208</v>
      </c>
      <c r="G45" s="0" t="n">
        <v>0.000793440000000001</v>
      </c>
      <c r="H45" s="148" t="n">
        <v>0.00482478336</v>
      </c>
      <c r="I45" s="148" t="n">
        <v>0.0158053248</v>
      </c>
    </row>
    <row r="46" customFormat="false" ht="12" hidden="false" customHeight="false" outlineLevel="0" collapsed="false">
      <c r="D46" s="0" t="s">
        <v>245</v>
      </c>
      <c r="E46" s="0" t="n">
        <v>19.92</v>
      </c>
      <c r="F46" s="148" t="n">
        <v>0.0001745568</v>
      </c>
      <c r="G46" s="0" t="n">
        <v>0.000571824</v>
      </c>
      <c r="H46" s="148" t="n">
        <v>0.003477171456</v>
      </c>
      <c r="I46" s="148" t="n">
        <v>0.01139073408</v>
      </c>
    </row>
    <row r="47" customFormat="false" ht="12" hidden="false" customHeight="false" outlineLevel="0" collapsed="false">
      <c r="D47" s="0" t="s">
        <v>247</v>
      </c>
      <c r="E47" s="0" t="n">
        <v>19.92</v>
      </c>
      <c r="F47" s="148" t="n">
        <v>0.0051150432</v>
      </c>
      <c r="G47" s="0" t="n">
        <v>0.016756176</v>
      </c>
      <c r="H47" s="148" t="n">
        <v>0.101891660544</v>
      </c>
      <c r="I47" s="148" t="n">
        <v>0.33378302592</v>
      </c>
    </row>
    <row r="48" customFormat="false" ht="12" hidden="false" customHeight="false" outlineLevel="0" collapsed="false">
      <c r="D48" s="0" t="s">
        <v>249</v>
      </c>
      <c r="E48" s="0" t="n">
        <v>811.97</v>
      </c>
      <c r="F48" s="148" t="n">
        <v>0.00392602</v>
      </c>
      <c r="G48" s="0" t="n">
        <v>0.0128611</v>
      </c>
      <c r="H48" s="148" t="n">
        <v>3.1878104594</v>
      </c>
      <c r="I48" s="148" t="n">
        <v>10.442827367</v>
      </c>
    </row>
    <row r="49" customFormat="false" ht="12" hidden="false" customHeight="false" outlineLevel="0" collapsed="false">
      <c r="D49" s="0" t="s">
        <v>251</v>
      </c>
      <c r="E49" s="0" t="n">
        <v>811.97</v>
      </c>
      <c r="F49" s="148" t="n">
        <v>0.00013398</v>
      </c>
      <c r="G49" s="0" t="n">
        <v>0.0004389</v>
      </c>
      <c r="H49" s="148" t="n">
        <v>0.1087877406</v>
      </c>
      <c r="I49" s="148" t="n">
        <v>0.356373633</v>
      </c>
    </row>
    <row r="50" customFormat="false" ht="12" hidden="false" customHeight="false" outlineLevel="0" collapsed="false">
      <c r="D50" s="0" t="s">
        <v>253</v>
      </c>
      <c r="E50" s="0" t="n">
        <v>0</v>
      </c>
      <c r="F50" s="148" t="n">
        <v>0.65225935082</v>
      </c>
      <c r="G50" s="0" t="n">
        <v>0.0459337571</v>
      </c>
      <c r="H50" s="148" t="n">
        <v>0</v>
      </c>
      <c r="I50" s="148" t="n">
        <v>0</v>
      </c>
    </row>
    <row r="51" customFormat="false" ht="12" hidden="false" customHeight="false" outlineLevel="0" collapsed="false">
      <c r="D51" s="0" t="s">
        <v>254</v>
      </c>
      <c r="E51" s="0" t="n">
        <v>0</v>
      </c>
      <c r="F51" s="148" t="n">
        <v>0.02225910918</v>
      </c>
      <c r="G51" s="0" t="n">
        <v>0.0015675429</v>
      </c>
      <c r="H51" s="148" t="n">
        <v>0</v>
      </c>
      <c r="I51" s="148" t="n">
        <v>0</v>
      </c>
    </row>
    <row r="52" customFormat="false" ht="12" hidden="false" customHeight="false" outlineLevel="0" collapsed="false">
      <c r="D52" s="0" t="s">
        <v>255</v>
      </c>
      <c r="E52" s="0" t="n">
        <v>0</v>
      </c>
      <c r="F52" s="148" t="n">
        <v>7.0148E-005</v>
      </c>
      <c r="G52" s="0" t="n">
        <v>4.94000000000001E-006</v>
      </c>
      <c r="H52" s="148" t="n">
        <v>0</v>
      </c>
      <c r="I52" s="148" t="n">
        <v>0</v>
      </c>
    </row>
    <row r="53" customFormat="false" ht="12" hidden="false" customHeight="false" outlineLevel="0" collapsed="false">
      <c r="D53" s="0" t="s">
        <v>257</v>
      </c>
      <c r="E53" s="0" t="n">
        <v>0</v>
      </c>
      <c r="F53" s="148" t="n">
        <v>0.000469452</v>
      </c>
      <c r="G53" s="0" t="n">
        <v>3.306E-005</v>
      </c>
      <c r="H53" s="148" t="n">
        <v>0</v>
      </c>
      <c r="I53" s="148" t="n">
        <v>0</v>
      </c>
    </row>
    <row r="54" customFormat="false" ht="12" hidden="false" customHeight="false" outlineLevel="0" collapsed="false">
      <c r="D54" s="0" t="s">
        <v>259</v>
      </c>
      <c r="E54" s="0" t="n">
        <v>0</v>
      </c>
      <c r="F54" s="148" t="n">
        <v>0.0003383292</v>
      </c>
      <c r="G54" s="0" t="n">
        <v>2.3826E-005</v>
      </c>
      <c r="H54" s="148" t="n">
        <v>0</v>
      </c>
      <c r="I54" s="148" t="n">
        <v>0</v>
      </c>
    </row>
    <row r="55" customFormat="false" ht="12" hidden="false" customHeight="false" outlineLevel="0" collapsed="false">
      <c r="D55" s="0" t="s">
        <v>261</v>
      </c>
      <c r="E55" s="0" t="n">
        <v>0</v>
      </c>
      <c r="F55" s="148" t="n">
        <v>0.0099140708</v>
      </c>
      <c r="G55" s="0" t="n">
        <v>0.000698174000000001</v>
      </c>
      <c r="H55" s="148" t="n">
        <v>0</v>
      </c>
      <c r="I55" s="148" t="n">
        <v>0</v>
      </c>
    </row>
    <row r="56" customFormat="false" ht="12" hidden="false" customHeight="false" outlineLevel="0" collapsed="false">
      <c r="D56" s="0" t="s">
        <v>263</v>
      </c>
      <c r="E56" s="0" t="n">
        <v>25949.36</v>
      </c>
      <c r="F56" s="148" t="n">
        <v>8.86704E-006</v>
      </c>
      <c r="G56" s="0" t="n">
        <v>2.90472E-005</v>
      </c>
      <c r="H56" s="148" t="n">
        <v>0.2300940130944</v>
      </c>
      <c r="I56" s="148" t="n">
        <v>0.753756249792</v>
      </c>
    </row>
    <row r="57" customFormat="false" ht="12" hidden="false" customHeight="false" outlineLevel="0" collapsed="false">
      <c r="D57" s="0" t="s">
        <v>265</v>
      </c>
      <c r="E57" s="0" t="n">
        <v>25949.36</v>
      </c>
      <c r="F57" s="148" t="n">
        <v>5.934096E-005</v>
      </c>
      <c r="G57" s="0" t="n">
        <v>0.0001943928</v>
      </c>
      <c r="H57" s="148" t="n">
        <v>1.5398599337856</v>
      </c>
      <c r="I57" s="148" t="n">
        <v>5.044368748608</v>
      </c>
    </row>
    <row r="58" customFormat="false" ht="12" hidden="false" customHeight="false" outlineLevel="0" collapsed="false">
      <c r="D58" s="0" t="s">
        <v>267</v>
      </c>
      <c r="E58" s="0" t="n">
        <v>2616.42</v>
      </c>
      <c r="F58" s="148" t="n">
        <v>4.2766416E-005</v>
      </c>
      <c r="G58" s="0" t="n">
        <v>0.00014009688</v>
      </c>
      <c r="H58" s="148" t="n">
        <v>0.11189490615072</v>
      </c>
      <c r="I58" s="148" t="n">
        <v>0.3665522787696</v>
      </c>
    </row>
    <row r="59" customFormat="false" ht="12" hidden="false" customHeight="false" outlineLevel="0" collapsed="false">
      <c r="D59" s="0" t="s">
        <v>269</v>
      </c>
      <c r="E59" s="0" t="n">
        <v>2616.42</v>
      </c>
      <c r="F59" s="148" t="n">
        <v>0.001253185584</v>
      </c>
      <c r="G59" s="0" t="n">
        <v>0.00410526312</v>
      </c>
      <c r="H59" s="148" t="n">
        <v>3.27885982568928</v>
      </c>
      <c r="I59" s="148" t="n">
        <v>10.7410925324304</v>
      </c>
    </row>
    <row r="60" customFormat="false" ht="12" hidden="false" customHeight="false" outlineLevel="0" collapsed="false">
      <c r="D60" s="0" t="s">
        <v>271</v>
      </c>
      <c r="E60" s="0" t="n">
        <v>25819.46</v>
      </c>
      <c r="F60" s="148" t="n">
        <v>4.90100000000001E-005</v>
      </c>
      <c r="G60" s="0" t="n">
        <v>0.00016055</v>
      </c>
      <c r="H60" s="148" t="n">
        <v>1.2654117346</v>
      </c>
      <c r="I60" s="148" t="n">
        <v>4.145314303</v>
      </c>
    </row>
    <row r="61" customFormat="false" ht="12" hidden="false" customHeight="false" outlineLevel="0" collapsed="false">
      <c r="D61" s="0" t="s">
        <v>272</v>
      </c>
      <c r="E61" s="0" t="n">
        <v>25819.46</v>
      </c>
      <c r="F61" s="148" t="n">
        <v>0.00032799</v>
      </c>
      <c r="G61" s="0" t="n">
        <v>0.00107445</v>
      </c>
      <c r="H61" s="148" t="n">
        <v>8.46852468540001</v>
      </c>
      <c r="I61" s="148" t="n">
        <v>27.741718797</v>
      </c>
    </row>
    <row r="62" customFormat="false" ht="12" hidden="false" customHeight="false" outlineLevel="0" collapsed="false">
      <c r="D62" s="0" t="s">
        <v>273</v>
      </c>
      <c r="E62" s="0" t="n">
        <v>2494.1504467354</v>
      </c>
      <c r="F62" s="148" t="n">
        <v>0.000236379</v>
      </c>
      <c r="G62" s="0" t="n">
        <v>0.000774345000000001</v>
      </c>
      <c r="H62" s="148" t="n">
        <v>0.589564788448867</v>
      </c>
      <c r="I62" s="148" t="n">
        <v>1.93133292767732</v>
      </c>
    </row>
    <row r="63" customFormat="false" ht="12" hidden="false" customHeight="false" outlineLevel="0" collapsed="false">
      <c r="D63" s="0" t="s">
        <v>274</v>
      </c>
      <c r="E63" s="0" t="n">
        <v>2494.1504467354</v>
      </c>
      <c r="F63" s="148" t="n">
        <v>0.00692662100000001</v>
      </c>
      <c r="G63" s="0" t="n">
        <v>0.022690655</v>
      </c>
      <c r="H63" s="148" t="n">
        <v>17.2760348615168</v>
      </c>
      <c r="I63" s="148" t="n">
        <v>56.5939073049688</v>
      </c>
    </row>
    <row r="64" customFormat="false" ht="12" hidden="false" customHeight="false" outlineLevel="0" collapsed="false">
      <c r="D64" s="0" t="s">
        <v>275</v>
      </c>
      <c r="E64" s="0" t="n">
        <v>25929.44</v>
      </c>
      <c r="F64" s="148" t="n">
        <v>2.203201E-005</v>
      </c>
      <c r="G64" s="0" t="n">
        <v>1.55155E-006</v>
      </c>
      <c r="H64" s="148" t="n">
        <v>0.5712776813744</v>
      </c>
      <c r="I64" s="148" t="n">
        <v>0.040230822632</v>
      </c>
    </row>
    <row r="65" customFormat="false" ht="12" hidden="false" customHeight="false" outlineLevel="0" collapsed="false">
      <c r="D65" s="0" t="s">
        <v>276</v>
      </c>
      <c r="E65" s="0" t="n">
        <v>25929.44</v>
      </c>
      <c r="F65" s="148" t="n">
        <v>0.00014744499</v>
      </c>
      <c r="G65" s="0" t="n">
        <v>1.038345E-005</v>
      </c>
      <c r="H65" s="148" t="n">
        <v>3.8231660215056</v>
      </c>
      <c r="I65" s="148" t="n">
        <v>0.269237043768</v>
      </c>
    </row>
    <row r="66" customFormat="false" ht="12" hidden="false" customHeight="false" outlineLevel="0" collapsed="false">
      <c r="D66" s="0" t="s">
        <v>277</v>
      </c>
      <c r="E66" s="0" t="n">
        <v>2596.5</v>
      </c>
      <c r="F66" s="148" t="n">
        <v>0.000106262079</v>
      </c>
      <c r="G66" s="0" t="n">
        <v>7.48324500000001E-006</v>
      </c>
      <c r="H66" s="148" t="n">
        <v>0.2759094881235</v>
      </c>
      <c r="I66" s="148" t="n">
        <v>0.0194302456425</v>
      </c>
    </row>
    <row r="67" customFormat="false" ht="12" hidden="false" customHeight="false" outlineLevel="0" collapsed="false">
      <c r="D67" s="0" t="s">
        <v>278</v>
      </c>
      <c r="E67" s="0" t="n">
        <v>2596.5</v>
      </c>
      <c r="F67" s="148" t="n">
        <v>0.003113800921</v>
      </c>
      <c r="G67" s="0" t="n">
        <v>0.000219281755</v>
      </c>
      <c r="H67" s="148" t="n">
        <v>8.0849840913765</v>
      </c>
      <c r="I67" s="148" t="n">
        <v>0.5693650768575</v>
      </c>
    </row>
    <row r="68" customFormat="false" ht="12" hidden="false" customHeight="false" outlineLevel="0" collapsed="false">
      <c r="D68" s="0" t="s">
        <v>279</v>
      </c>
      <c r="E68" s="0" t="n">
        <v>25698.51</v>
      </c>
      <c r="F68" s="148" t="n">
        <v>0.00013845</v>
      </c>
      <c r="G68" s="0" t="n">
        <v>9.75000000000001E-006</v>
      </c>
      <c r="H68" s="148" t="n">
        <v>3.5579587095</v>
      </c>
      <c r="I68" s="148" t="n">
        <v>0.2505604725</v>
      </c>
    </row>
    <row r="69" customFormat="false" ht="12" hidden="false" customHeight="false" outlineLevel="0" collapsed="false">
      <c r="D69" s="0" t="s">
        <v>280</v>
      </c>
      <c r="E69" s="0" t="n">
        <v>25698.51</v>
      </c>
      <c r="F69" s="148" t="n">
        <v>0.00092655</v>
      </c>
      <c r="G69" s="0" t="n">
        <v>6.52500000000001E-005</v>
      </c>
      <c r="H69" s="148" t="n">
        <v>23.8109544405</v>
      </c>
      <c r="I69" s="148" t="n">
        <v>1.6768277775</v>
      </c>
    </row>
    <row r="70" customFormat="false" ht="12" hidden="false" customHeight="false" outlineLevel="0" collapsed="false">
      <c r="D70" s="0" t="s">
        <v>281</v>
      </c>
      <c r="E70" s="0" t="n">
        <v>2382.16</v>
      </c>
      <c r="F70" s="148" t="n">
        <v>0.000667755</v>
      </c>
      <c r="G70" s="0" t="n">
        <v>4.7025E-005</v>
      </c>
      <c r="H70" s="148" t="n">
        <v>1.5906992508</v>
      </c>
      <c r="I70" s="148" t="n">
        <v>0.112021074</v>
      </c>
    </row>
    <row r="71" customFormat="false" ht="12" hidden="false" customHeight="false" outlineLevel="0" collapsed="false">
      <c r="D71" s="0" t="s">
        <v>282</v>
      </c>
      <c r="E71" s="0" t="n">
        <v>2382.16</v>
      </c>
      <c r="F71" s="148" t="n">
        <v>0.019567245</v>
      </c>
      <c r="G71" s="0" t="n">
        <v>0.001377975</v>
      </c>
      <c r="H71" s="148" t="n">
        <v>46.6123083492</v>
      </c>
      <c r="I71" s="148" t="n">
        <v>3.282556926</v>
      </c>
    </row>
    <row r="72" customFormat="false" ht="12" hidden="false" customHeight="false" outlineLevel="0" collapsed="false">
      <c r="H72" s="148"/>
      <c r="I72" s="148"/>
    </row>
    <row r="73" customFormat="false" ht="12" hidden="false" customHeight="false" outlineLevel="0" collapsed="false">
      <c r="D73" s="0" t="s">
        <v>25</v>
      </c>
      <c r="F73" s="0" t="n">
        <v>1</v>
      </c>
      <c r="G73" s="0" t="n">
        <v>1</v>
      </c>
      <c r="H73" s="148" t="n">
        <v>129.902654913866</v>
      </c>
      <c r="I73" s="148" t="n">
        <v>142.4154950851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4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I74" activeCellId="0" sqref="I74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47.15"/>
    <col collapsed="false" customWidth="true" hidden="false" outlineLevel="0" max="5" min="5" style="0" width="11.5"/>
    <col collapsed="false" customWidth="true" hidden="false" outlineLevel="0" max="6" min="6" style="0" width="16.32"/>
    <col collapsed="false" customWidth="true" hidden="false" outlineLevel="0" max="7" min="7" style="0" width="13.49"/>
  </cols>
  <sheetData>
    <row r="1" customFormat="false" ht="12" hidden="false" customHeight="false" outlineLevel="0" collapsed="false">
      <c r="A1" s="154" t="s">
        <v>401</v>
      </c>
      <c r="B1" s="154"/>
      <c r="C1" s="154"/>
    </row>
    <row r="3" customFormat="false" ht="12" hidden="false" customHeight="false" outlineLevel="0" collapsed="false">
      <c r="C3" s="0" t="s">
        <v>229</v>
      </c>
      <c r="D3" s="10" t="s">
        <v>399</v>
      </c>
    </row>
    <row r="5" customFormat="false" ht="12" hidden="false" customHeight="false" outlineLevel="0" collapsed="false">
      <c r="D5" s="0" t="s">
        <v>230</v>
      </c>
      <c r="E5" s="0" t="s">
        <v>231</v>
      </c>
      <c r="F5" s="0" t="s">
        <v>232</v>
      </c>
      <c r="G5" s="0" t="s">
        <v>233</v>
      </c>
      <c r="H5" s="0" t="s">
        <v>234</v>
      </c>
      <c r="I5" s="0" t="s">
        <v>235</v>
      </c>
    </row>
    <row r="6" customFormat="false" ht="12" hidden="false" customHeight="false" outlineLevel="0" collapsed="false">
      <c r="D6" s="0" t="s">
        <v>237</v>
      </c>
      <c r="E6" s="0" t="n">
        <v>19.92</v>
      </c>
      <c r="F6" s="0" t="n">
        <v>0.26250940128</v>
      </c>
      <c r="G6" s="0" t="n">
        <v>0.678903624</v>
      </c>
      <c r="H6" s="148" t="n">
        <v>5.2291872734976</v>
      </c>
      <c r="I6" s="148" t="n">
        <v>13.52376019008</v>
      </c>
    </row>
    <row r="7" customFormat="false" ht="12" hidden="false" customHeight="false" outlineLevel="0" collapsed="false">
      <c r="D7" s="0" t="s">
        <v>239</v>
      </c>
      <c r="E7" s="0" t="n">
        <v>19.92</v>
      </c>
      <c r="F7" s="0" t="n">
        <v>0.00895843872</v>
      </c>
      <c r="G7" s="0" t="n">
        <v>0.023168376</v>
      </c>
      <c r="H7" s="148" t="n">
        <v>0.1784520993024</v>
      </c>
      <c r="I7" s="148" t="n">
        <v>0.46151404992</v>
      </c>
    </row>
    <row r="8" customFormat="false" ht="12" hidden="false" customHeight="false" outlineLevel="0" collapsed="false">
      <c r="D8" s="0" t="s">
        <v>241</v>
      </c>
      <c r="E8" s="0" t="n">
        <v>19.92</v>
      </c>
      <c r="F8" s="0" t="n">
        <v>3.6192E-005</v>
      </c>
      <c r="G8" s="0" t="n">
        <v>9.36000000000001E-005</v>
      </c>
      <c r="H8" s="148" t="n">
        <v>0.000720944640000001</v>
      </c>
      <c r="I8" s="148" t="n">
        <v>0.001864512</v>
      </c>
    </row>
    <row r="9" customFormat="false" ht="12" hidden="false" customHeight="false" outlineLevel="0" collapsed="false">
      <c r="D9" s="0" t="s">
        <v>243</v>
      </c>
      <c r="E9" s="0" t="n">
        <v>19.92</v>
      </c>
      <c r="F9" s="0" t="n">
        <v>0.000242208</v>
      </c>
      <c r="G9" s="0" t="n">
        <v>0.000626400000000001</v>
      </c>
      <c r="H9" s="148" t="n">
        <v>0.00482478336</v>
      </c>
      <c r="I9" s="148" t="n">
        <v>0.012477888</v>
      </c>
    </row>
    <row r="10" customFormat="false" ht="12" hidden="false" customHeight="false" outlineLevel="0" collapsed="false">
      <c r="D10" s="0" t="s">
        <v>245</v>
      </c>
      <c r="E10" s="0" t="n">
        <v>19.92</v>
      </c>
      <c r="F10" s="0" t="n">
        <v>0.0001745568</v>
      </c>
      <c r="G10" s="0" t="n">
        <v>0.00045144</v>
      </c>
      <c r="H10" s="148" t="n">
        <v>0.003477171456</v>
      </c>
      <c r="I10" s="148" t="n">
        <v>0.00899268480000001</v>
      </c>
    </row>
    <row r="11" customFormat="false" ht="12" hidden="false" customHeight="false" outlineLevel="0" collapsed="false">
      <c r="D11" s="0" t="s">
        <v>247</v>
      </c>
      <c r="E11" s="0" t="n">
        <v>19.92</v>
      </c>
      <c r="F11" s="0" t="n">
        <v>0.0051150432</v>
      </c>
      <c r="G11" s="0" t="n">
        <v>0.01322856</v>
      </c>
      <c r="H11" s="148" t="n">
        <v>0.101891660544</v>
      </c>
      <c r="I11" s="148" t="n">
        <v>0.2635129152</v>
      </c>
    </row>
    <row r="12" customFormat="false" ht="12" hidden="false" customHeight="false" outlineLevel="0" collapsed="false">
      <c r="D12" s="0" t="s">
        <v>249</v>
      </c>
      <c r="E12" s="0" t="n">
        <v>811.97</v>
      </c>
      <c r="F12" s="0" t="n">
        <v>0.00392602</v>
      </c>
      <c r="G12" s="0" t="n">
        <v>0.0101535</v>
      </c>
      <c r="H12" s="148" t="n">
        <v>3.1878104594</v>
      </c>
      <c r="I12" s="148" t="n">
        <v>8.24433739500001</v>
      </c>
    </row>
    <row r="13" customFormat="false" ht="12" hidden="false" customHeight="false" outlineLevel="0" collapsed="false">
      <c r="D13" s="0" t="s">
        <v>251</v>
      </c>
      <c r="E13" s="0" t="n">
        <v>811.97</v>
      </c>
      <c r="F13" s="0" t="n">
        <v>0.00013398</v>
      </c>
      <c r="G13" s="0" t="n">
        <v>0.0003465</v>
      </c>
      <c r="H13" s="148" t="n">
        <v>0.1087877406</v>
      </c>
      <c r="I13" s="148" t="n">
        <v>0.281347605</v>
      </c>
    </row>
    <row r="14" customFormat="false" ht="12" hidden="false" customHeight="false" outlineLevel="0" collapsed="false">
      <c r="D14" s="0" t="s">
        <v>253</v>
      </c>
      <c r="E14" s="0" t="n">
        <v>0</v>
      </c>
      <c r="F14" s="0" t="n">
        <v>0.65225935082</v>
      </c>
      <c r="G14" s="0" t="n">
        <v>0.2296687855</v>
      </c>
      <c r="H14" s="148" t="n">
        <v>0</v>
      </c>
      <c r="I14" s="148" t="n">
        <v>0</v>
      </c>
    </row>
    <row r="15" customFormat="false" ht="12" hidden="false" customHeight="false" outlineLevel="0" collapsed="false">
      <c r="D15" s="0" t="s">
        <v>254</v>
      </c>
      <c r="E15" s="0" t="n">
        <v>0</v>
      </c>
      <c r="F15" s="0" t="n">
        <v>0.02225910918</v>
      </c>
      <c r="G15" s="0" t="n">
        <v>0.0078377145</v>
      </c>
      <c r="H15" s="148" t="n">
        <v>0</v>
      </c>
      <c r="I15" s="148" t="n">
        <v>0</v>
      </c>
    </row>
    <row r="16" customFormat="false" ht="12" hidden="false" customHeight="false" outlineLevel="0" collapsed="false">
      <c r="D16" s="0" t="s">
        <v>255</v>
      </c>
      <c r="E16" s="0" t="n">
        <v>0</v>
      </c>
      <c r="F16" s="0" t="n">
        <v>7.0148E-005</v>
      </c>
      <c r="G16" s="0" t="n">
        <v>2.47E-005</v>
      </c>
      <c r="H16" s="148" t="n">
        <v>0</v>
      </c>
      <c r="I16" s="148" t="n">
        <v>0</v>
      </c>
    </row>
    <row r="17" customFormat="false" ht="12" hidden="false" customHeight="false" outlineLevel="0" collapsed="false">
      <c r="D17" s="0" t="s">
        <v>257</v>
      </c>
      <c r="E17" s="0" t="n">
        <v>0</v>
      </c>
      <c r="F17" s="0" t="n">
        <v>0.000469452</v>
      </c>
      <c r="G17" s="0" t="n">
        <v>0.0001653</v>
      </c>
      <c r="H17" s="148" t="n">
        <v>0</v>
      </c>
      <c r="I17" s="148" t="n">
        <v>0</v>
      </c>
    </row>
    <row r="18" customFormat="false" ht="12" hidden="false" customHeight="false" outlineLevel="0" collapsed="false">
      <c r="D18" s="0" t="s">
        <v>259</v>
      </c>
      <c r="E18" s="0" t="n">
        <v>0</v>
      </c>
      <c r="F18" s="0" t="n">
        <v>0.0003383292</v>
      </c>
      <c r="G18" s="0" t="n">
        <v>0.00011913</v>
      </c>
      <c r="H18" s="148" t="n">
        <v>0</v>
      </c>
      <c r="I18" s="148" t="n">
        <v>0</v>
      </c>
    </row>
    <row r="19" customFormat="false" ht="12" hidden="false" customHeight="false" outlineLevel="0" collapsed="false">
      <c r="D19" s="0" t="s">
        <v>261</v>
      </c>
      <c r="E19" s="0" t="n">
        <v>0</v>
      </c>
      <c r="F19" s="0" t="n">
        <v>0.0099140708</v>
      </c>
      <c r="G19" s="0" t="n">
        <v>0.00349087</v>
      </c>
      <c r="H19" s="148" t="n">
        <v>0</v>
      </c>
      <c r="I19" s="148" t="n">
        <v>0</v>
      </c>
    </row>
    <row r="20" customFormat="false" ht="12" hidden="false" customHeight="false" outlineLevel="0" collapsed="false">
      <c r="D20" s="0" t="s">
        <v>263</v>
      </c>
      <c r="E20" s="0" t="n">
        <v>25949.36</v>
      </c>
      <c r="F20" s="0" t="n">
        <v>8.86704E-006</v>
      </c>
      <c r="G20" s="0" t="n">
        <v>2.2932E-005</v>
      </c>
      <c r="H20" s="148" t="n">
        <v>0.2300940130944</v>
      </c>
      <c r="I20" s="148" t="n">
        <v>0.59507072352</v>
      </c>
    </row>
    <row r="21" customFormat="false" ht="12" hidden="false" customHeight="false" outlineLevel="0" collapsed="false">
      <c r="D21" s="0" t="s">
        <v>265</v>
      </c>
      <c r="E21" s="0" t="n">
        <v>25949.36</v>
      </c>
      <c r="F21" s="0" t="n">
        <v>5.934096E-005</v>
      </c>
      <c r="G21" s="0" t="n">
        <v>0.000153468</v>
      </c>
      <c r="H21" s="148" t="n">
        <v>1.5398599337856</v>
      </c>
      <c r="I21" s="148" t="n">
        <v>3.98239638048</v>
      </c>
    </row>
    <row r="22" customFormat="false" ht="12" hidden="false" customHeight="false" outlineLevel="0" collapsed="false">
      <c r="D22" s="0" t="s">
        <v>267</v>
      </c>
      <c r="E22" s="0" t="n">
        <v>12368.42</v>
      </c>
      <c r="F22" s="0" t="n">
        <v>4.2766416E-005</v>
      </c>
      <c r="G22" s="0" t="n">
        <v>0.0001106028</v>
      </c>
      <c r="H22" s="148" t="n">
        <v>0.52895299498272</v>
      </c>
      <c r="I22" s="148" t="n">
        <v>1.367981883576</v>
      </c>
    </row>
    <row r="23" customFormat="false" ht="12" hidden="false" customHeight="false" outlineLevel="0" collapsed="false">
      <c r="D23" s="0" t="s">
        <v>269</v>
      </c>
      <c r="E23" s="0" t="n">
        <v>12368.42</v>
      </c>
      <c r="F23" s="0" t="n">
        <v>0.001253185584</v>
      </c>
      <c r="G23" s="0" t="n">
        <v>0.0032409972</v>
      </c>
      <c r="H23" s="148" t="n">
        <v>15.4999256408573</v>
      </c>
      <c r="I23" s="148" t="n">
        <v>40.086014588424</v>
      </c>
    </row>
    <row r="24" customFormat="false" ht="12" hidden="false" customHeight="false" outlineLevel="0" collapsed="false">
      <c r="D24" s="0" t="s">
        <v>271</v>
      </c>
      <c r="E24" s="0" t="n">
        <v>25819.46</v>
      </c>
      <c r="F24" s="0" t="n">
        <v>4.90100000000001E-005</v>
      </c>
      <c r="G24" s="0" t="n">
        <v>0.00012675</v>
      </c>
      <c r="H24" s="148" t="n">
        <v>1.2654117346</v>
      </c>
      <c r="I24" s="148" t="n">
        <v>3.272616555</v>
      </c>
    </row>
    <row r="25" customFormat="false" ht="12" hidden="false" customHeight="false" outlineLevel="0" collapsed="false">
      <c r="D25" s="0" t="s">
        <v>272</v>
      </c>
      <c r="E25" s="0" t="n">
        <v>25819.46</v>
      </c>
      <c r="F25" s="0" t="n">
        <v>0.00032799</v>
      </c>
      <c r="G25" s="0" t="n">
        <v>0.000848250000000001</v>
      </c>
      <c r="H25" s="148" t="n">
        <v>8.46852468540001</v>
      </c>
      <c r="I25" s="148" t="n">
        <v>21.901356945</v>
      </c>
    </row>
    <row r="26" customFormat="false" ht="12" hidden="false" customHeight="false" outlineLevel="0" collapsed="false">
      <c r="D26" s="0" t="s">
        <v>273</v>
      </c>
      <c r="E26" s="0" t="n">
        <v>12246.15</v>
      </c>
      <c r="F26" s="0" t="n">
        <v>0.000236379</v>
      </c>
      <c r="G26" s="0" t="n">
        <v>0.000611325000000001</v>
      </c>
      <c r="H26" s="148" t="n">
        <v>2.89473269085</v>
      </c>
      <c r="I26" s="148" t="n">
        <v>7.48637764875001</v>
      </c>
    </row>
    <row r="27" customFormat="false" ht="12" hidden="false" customHeight="false" outlineLevel="0" collapsed="false">
      <c r="D27" s="0" t="s">
        <v>274</v>
      </c>
      <c r="E27" s="0" t="n">
        <v>12246.15</v>
      </c>
      <c r="F27" s="0" t="n">
        <v>0.00692662100000001</v>
      </c>
      <c r="G27" s="0" t="n">
        <v>0.017913675</v>
      </c>
      <c r="H27" s="148" t="n">
        <v>84.8244397591501</v>
      </c>
      <c r="I27" s="148" t="n">
        <v>219.37355110125</v>
      </c>
    </row>
    <row r="28" customFormat="false" ht="12" hidden="false" customHeight="false" outlineLevel="0" collapsed="false">
      <c r="D28" s="0" t="s">
        <v>275</v>
      </c>
      <c r="E28" s="0" t="n">
        <v>25929.44</v>
      </c>
      <c r="F28" s="0" t="n">
        <v>2.203201E-005</v>
      </c>
      <c r="G28" s="0" t="n">
        <v>7.75775E-006</v>
      </c>
      <c r="H28" s="148" t="n">
        <v>0.5712776813744</v>
      </c>
      <c r="I28" s="148" t="n">
        <v>0.20115411316</v>
      </c>
    </row>
    <row r="29" customFormat="false" ht="12" hidden="false" customHeight="false" outlineLevel="0" collapsed="false">
      <c r="D29" s="0" t="s">
        <v>276</v>
      </c>
      <c r="E29" s="0" t="n">
        <v>25929.44</v>
      </c>
      <c r="F29" s="0" t="n">
        <v>0.00014744499</v>
      </c>
      <c r="G29" s="0" t="n">
        <v>5.191725E-005</v>
      </c>
      <c r="H29" s="148" t="n">
        <v>3.8231660215056</v>
      </c>
      <c r="I29" s="148" t="n">
        <v>1.34618521884</v>
      </c>
    </row>
    <row r="30" customFormat="false" ht="12" hidden="false" customHeight="false" outlineLevel="0" collapsed="false">
      <c r="D30" s="0" t="s">
        <v>277</v>
      </c>
      <c r="E30" s="0" t="n">
        <v>12348.5</v>
      </c>
      <c r="F30" s="0" t="n">
        <v>0.000106262079</v>
      </c>
      <c r="G30" s="0" t="n">
        <v>3.7416225E-005</v>
      </c>
      <c r="H30" s="148" t="n">
        <v>1.3121772825315</v>
      </c>
      <c r="I30" s="148" t="n">
        <v>0.4620342544125</v>
      </c>
    </row>
    <row r="31" customFormat="false" ht="12" hidden="false" customHeight="false" outlineLevel="0" collapsed="false">
      <c r="D31" s="0" t="s">
        <v>278</v>
      </c>
      <c r="E31" s="0" t="n">
        <v>12348.5</v>
      </c>
      <c r="F31" s="0" t="n">
        <v>0.003113800921</v>
      </c>
      <c r="G31" s="0" t="n">
        <v>0.001096408775</v>
      </c>
      <c r="H31" s="148" t="n">
        <v>38.4507706729685</v>
      </c>
      <c r="I31" s="148" t="n">
        <v>13.5390037580875</v>
      </c>
    </row>
    <row r="32" customFormat="false" ht="12" hidden="false" customHeight="false" outlineLevel="0" collapsed="false">
      <c r="D32" s="0" t="s">
        <v>279</v>
      </c>
      <c r="E32" s="0" t="n">
        <v>25698.51</v>
      </c>
      <c r="F32" s="0" t="n">
        <v>0.00013845</v>
      </c>
      <c r="G32" s="0" t="n">
        <v>4.875E-005</v>
      </c>
      <c r="H32" s="148" t="n">
        <v>3.5579587095</v>
      </c>
      <c r="I32" s="148" t="n">
        <v>1.2528023625</v>
      </c>
    </row>
    <row r="33" customFormat="false" ht="12" hidden="false" customHeight="false" outlineLevel="0" collapsed="false">
      <c r="D33" s="0" t="s">
        <v>280</v>
      </c>
      <c r="E33" s="0" t="n">
        <v>25698.51</v>
      </c>
      <c r="F33" s="0" t="n">
        <v>0.00092655</v>
      </c>
      <c r="G33" s="0" t="n">
        <v>0.00032625</v>
      </c>
      <c r="H33" s="148" t="n">
        <v>23.8109544405</v>
      </c>
      <c r="I33" s="148" t="n">
        <v>8.3841388875</v>
      </c>
    </row>
    <row r="34" customFormat="false" ht="12" hidden="false" customHeight="false" outlineLevel="0" collapsed="false">
      <c r="D34" s="0" t="s">
        <v>281</v>
      </c>
      <c r="E34" s="0" t="n">
        <v>12134.16</v>
      </c>
      <c r="F34" s="0" t="n">
        <v>0.000667755</v>
      </c>
      <c r="G34" s="0" t="n">
        <v>0.000235125</v>
      </c>
      <c r="H34" s="148" t="n">
        <v>8.1026460108</v>
      </c>
      <c r="I34" s="148" t="n">
        <v>2.85304437</v>
      </c>
    </row>
    <row r="35" customFormat="false" ht="12" hidden="false" customHeight="false" outlineLevel="0" collapsed="false">
      <c r="D35" s="0" t="s">
        <v>282</v>
      </c>
      <c r="E35" s="0" t="n">
        <v>12134.16</v>
      </c>
      <c r="F35" s="0" t="n">
        <v>0.019567245</v>
      </c>
      <c r="G35" s="0" t="n">
        <v>0.006889875</v>
      </c>
      <c r="H35" s="148" t="n">
        <v>237.4320815892</v>
      </c>
      <c r="I35" s="148" t="n">
        <v>83.60284563</v>
      </c>
    </row>
    <row r="36" customFormat="false" ht="12" hidden="false" customHeight="false" outlineLevel="0" collapsed="false">
      <c r="H36" s="148"/>
      <c r="I36" s="148"/>
    </row>
    <row r="37" customFormat="false" ht="12" hidden="false" customHeight="false" outlineLevel="0" collapsed="false">
      <c r="D37" s="0" t="s">
        <v>25</v>
      </c>
      <c r="F37" s="0" t="n">
        <v>1</v>
      </c>
      <c r="G37" s="0" t="n">
        <v>1</v>
      </c>
      <c r="H37" s="148" t="n">
        <v>441.1281259939</v>
      </c>
      <c r="I37" s="148" t="n">
        <v>432.5043816605</v>
      </c>
    </row>
    <row r="40" customFormat="false" ht="12" hidden="false" customHeight="false" outlineLevel="0" collapsed="false">
      <c r="C40" s="78" t="s">
        <v>229</v>
      </c>
      <c r="D40" s="10" t="s">
        <v>402</v>
      </c>
    </row>
    <row r="42" customFormat="false" ht="12" hidden="false" customHeight="false" outlineLevel="0" collapsed="false">
      <c r="D42" s="147" t="s">
        <v>230</v>
      </c>
      <c r="E42" s="147" t="s">
        <v>231</v>
      </c>
      <c r="F42" s="147" t="s">
        <v>232</v>
      </c>
      <c r="G42" s="147" t="s">
        <v>233</v>
      </c>
      <c r="H42" s="147" t="s">
        <v>234</v>
      </c>
      <c r="I42" s="147" t="s">
        <v>235</v>
      </c>
    </row>
    <row r="43" customFormat="false" ht="12" hidden="false" customHeight="false" outlineLevel="0" collapsed="false">
      <c r="D43" s="0" t="s">
        <v>237</v>
      </c>
      <c r="E43" s="148" t="n">
        <v>19.92</v>
      </c>
      <c r="F43" s="0" t="n">
        <v>0.26250940128</v>
      </c>
      <c r="G43" s="0" t="n">
        <v>0.678903624</v>
      </c>
      <c r="H43" s="148" t="n">
        <v>5.2291872734976</v>
      </c>
      <c r="I43" s="149" t="n">
        <v>13.52376019008</v>
      </c>
    </row>
    <row r="44" customFormat="false" ht="12" hidden="false" customHeight="false" outlineLevel="0" collapsed="false">
      <c r="D44" s="0" t="s">
        <v>239</v>
      </c>
      <c r="E44" s="148" t="n">
        <v>19.92</v>
      </c>
      <c r="F44" s="0" t="n">
        <v>0.00895843872</v>
      </c>
      <c r="G44" s="0" t="n">
        <v>0.023168376</v>
      </c>
      <c r="H44" s="148" t="n">
        <v>0.1784520993024</v>
      </c>
      <c r="I44" s="149" t="n">
        <v>0.46151404992</v>
      </c>
    </row>
    <row r="45" customFormat="false" ht="12" hidden="false" customHeight="false" outlineLevel="0" collapsed="false">
      <c r="D45" s="0" t="s">
        <v>241</v>
      </c>
      <c r="E45" s="148" t="n">
        <v>19.92</v>
      </c>
      <c r="F45" s="0" t="n">
        <v>3.6192E-005</v>
      </c>
      <c r="G45" s="0" t="n">
        <v>9.36000000000001E-005</v>
      </c>
      <c r="H45" s="148" t="n">
        <v>0.000720944640000001</v>
      </c>
      <c r="I45" s="149" t="n">
        <v>0.001864512</v>
      </c>
    </row>
    <row r="46" customFormat="false" ht="12" hidden="false" customHeight="false" outlineLevel="0" collapsed="false">
      <c r="D46" s="0" t="s">
        <v>243</v>
      </c>
      <c r="E46" s="148" t="n">
        <v>19.92</v>
      </c>
      <c r="F46" s="0" t="n">
        <v>0.000242208</v>
      </c>
      <c r="G46" s="0" t="n">
        <v>0.000626400000000001</v>
      </c>
      <c r="H46" s="148" t="n">
        <v>0.00482478336</v>
      </c>
      <c r="I46" s="149" t="n">
        <v>0.012477888</v>
      </c>
    </row>
    <row r="47" customFormat="false" ht="12" hidden="false" customHeight="false" outlineLevel="0" collapsed="false">
      <c r="D47" s="0" t="s">
        <v>245</v>
      </c>
      <c r="E47" s="148" t="n">
        <v>19.92</v>
      </c>
      <c r="F47" s="0" t="n">
        <v>0.0001745568</v>
      </c>
      <c r="G47" s="0" t="n">
        <v>0.00045144</v>
      </c>
      <c r="H47" s="148" t="n">
        <v>0.003477171456</v>
      </c>
      <c r="I47" s="149" t="n">
        <v>0.00899268480000001</v>
      </c>
    </row>
    <row r="48" customFormat="false" ht="12" hidden="false" customHeight="false" outlineLevel="0" collapsed="false">
      <c r="D48" s="0" t="s">
        <v>247</v>
      </c>
      <c r="E48" s="148" t="n">
        <v>19.92</v>
      </c>
      <c r="F48" s="0" t="n">
        <v>0.0051150432</v>
      </c>
      <c r="G48" s="0" t="n">
        <v>0.01322856</v>
      </c>
      <c r="H48" s="148" t="n">
        <v>0.101891660544</v>
      </c>
      <c r="I48" s="149" t="n">
        <v>0.2635129152</v>
      </c>
    </row>
    <row r="49" customFormat="false" ht="12" hidden="false" customHeight="false" outlineLevel="0" collapsed="false">
      <c r="D49" s="0" t="s">
        <v>249</v>
      </c>
      <c r="E49" s="148" t="n">
        <v>811.97</v>
      </c>
      <c r="F49" s="0" t="n">
        <v>0.00392602</v>
      </c>
      <c r="G49" s="0" t="n">
        <v>0.0101535</v>
      </c>
      <c r="H49" s="148" t="n">
        <v>3.1878104594</v>
      </c>
      <c r="I49" s="149" t="n">
        <v>8.24433739500001</v>
      </c>
    </row>
    <row r="50" customFormat="false" ht="12" hidden="false" customHeight="false" outlineLevel="0" collapsed="false">
      <c r="D50" s="0" t="s">
        <v>251</v>
      </c>
      <c r="E50" s="148" t="n">
        <v>811.97</v>
      </c>
      <c r="F50" s="0" t="n">
        <v>0.00013398</v>
      </c>
      <c r="G50" s="0" t="n">
        <v>0.0003465</v>
      </c>
      <c r="H50" s="148" t="n">
        <v>0.1087877406</v>
      </c>
      <c r="I50" s="149" t="n">
        <v>0.281347605</v>
      </c>
    </row>
    <row r="51" customFormat="false" ht="12" hidden="false" customHeight="false" outlineLevel="0" collapsed="false">
      <c r="D51" s="0" t="s">
        <v>253</v>
      </c>
      <c r="E51" s="148" t="n">
        <v>0</v>
      </c>
      <c r="F51" s="0" t="n">
        <v>0.65225935082</v>
      </c>
      <c r="G51" s="0" t="n">
        <v>0.2296687855</v>
      </c>
      <c r="H51" s="148" t="n">
        <v>0</v>
      </c>
      <c r="I51" s="149" t="n">
        <v>0</v>
      </c>
    </row>
    <row r="52" customFormat="false" ht="12" hidden="false" customHeight="false" outlineLevel="0" collapsed="false">
      <c r="D52" s="0" t="s">
        <v>254</v>
      </c>
      <c r="E52" s="148" t="n">
        <v>0</v>
      </c>
      <c r="F52" s="0" t="n">
        <v>0.02225910918</v>
      </c>
      <c r="G52" s="0" t="n">
        <v>0.0078377145</v>
      </c>
      <c r="H52" s="148" t="n">
        <v>0</v>
      </c>
      <c r="I52" s="149" t="n">
        <v>0</v>
      </c>
    </row>
    <row r="53" customFormat="false" ht="12" hidden="false" customHeight="false" outlineLevel="0" collapsed="false">
      <c r="D53" s="0" t="s">
        <v>255</v>
      </c>
      <c r="E53" s="148" t="n">
        <v>0</v>
      </c>
      <c r="F53" s="0" t="n">
        <v>7.0148E-005</v>
      </c>
      <c r="G53" s="0" t="n">
        <v>2.47E-005</v>
      </c>
      <c r="H53" s="148" t="n">
        <v>0</v>
      </c>
      <c r="I53" s="149" t="n">
        <v>0</v>
      </c>
    </row>
    <row r="54" customFormat="false" ht="12" hidden="false" customHeight="false" outlineLevel="0" collapsed="false">
      <c r="D54" s="0" t="s">
        <v>257</v>
      </c>
      <c r="E54" s="148" t="n">
        <v>0</v>
      </c>
      <c r="F54" s="0" t="n">
        <v>0.000469452</v>
      </c>
      <c r="G54" s="0" t="n">
        <v>0.0001653</v>
      </c>
      <c r="H54" s="148" t="n">
        <v>0</v>
      </c>
      <c r="I54" s="149" t="n">
        <v>0</v>
      </c>
    </row>
    <row r="55" customFormat="false" ht="12" hidden="false" customHeight="false" outlineLevel="0" collapsed="false">
      <c r="D55" s="0" t="s">
        <v>259</v>
      </c>
      <c r="E55" s="148" t="n">
        <v>0</v>
      </c>
      <c r="F55" s="0" t="n">
        <v>0.0003383292</v>
      </c>
      <c r="G55" s="0" t="n">
        <v>0.00011913</v>
      </c>
      <c r="H55" s="148" t="n">
        <v>0</v>
      </c>
      <c r="I55" s="149" t="n">
        <v>0</v>
      </c>
    </row>
    <row r="56" customFormat="false" ht="12" hidden="false" customHeight="false" outlineLevel="0" collapsed="false">
      <c r="D56" s="0" t="s">
        <v>261</v>
      </c>
      <c r="E56" s="148" t="n">
        <v>0</v>
      </c>
      <c r="F56" s="0" t="n">
        <v>0.0099140708</v>
      </c>
      <c r="G56" s="0" t="n">
        <v>0.00349087</v>
      </c>
      <c r="H56" s="148" t="n">
        <v>0</v>
      </c>
      <c r="I56" s="149" t="n">
        <v>0</v>
      </c>
    </row>
    <row r="57" customFormat="false" ht="12" hidden="false" customHeight="false" outlineLevel="0" collapsed="false">
      <c r="D57" s="0" t="s">
        <v>263</v>
      </c>
      <c r="E57" s="148" t="n">
        <v>25949.36</v>
      </c>
      <c r="F57" s="0" t="n">
        <v>8.86704E-006</v>
      </c>
      <c r="G57" s="0" t="n">
        <v>2.2932E-005</v>
      </c>
      <c r="H57" s="148" t="n">
        <v>0.2300940130944</v>
      </c>
      <c r="I57" s="149" t="n">
        <v>0.59507072352</v>
      </c>
    </row>
    <row r="58" customFormat="false" ht="12" hidden="false" customHeight="false" outlineLevel="0" collapsed="false">
      <c r="D58" s="0" t="s">
        <v>265</v>
      </c>
      <c r="E58" s="148" t="n">
        <v>25949.36</v>
      </c>
      <c r="F58" s="0" t="n">
        <v>5.934096E-005</v>
      </c>
      <c r="G58" s="0" t="n">
        <v>0.000153468</v>
      </c>
      <c r="H58" s="148" t="n">
        <v>1.5398599337856</v>
      </c>
      <c r="I58" s="149" t="n">
        <v>3.98239638048</v>
      </c>
    </row>
    <row r="59" customFormat="false" ht="12" hidden="false" customHeight="false" outlineLevel="0" collapsed="false">
      <c r="D59" s="0" t="s">
        <v>267</v>
      </c>
      <c r="E59" s="148" t="n">
        <v>2616.42</v>
      </c>
      <c r="F59" s="0" t="n">
        <v>4.2766416E-005</v>
      </c>
      <c r="G59" s="0" t="n">
        <v>0.0001106028</v>
      </c>
      <c r="H59" s="148" t="n">
        <v>0.11189490615072</v>
      </c>
      <c r="I59" s="149" t="n">
        <v>0.289383377976</v>
      </c>
    </row>
    <row r="60" customFormat="false" ht="12" hidden="false" customHeight="false" outlineLevel="0" collapsed="false">
      <c r="D60" s="0" t="s">
        <v>269</v>
      </c>
      <c r="E60" s="148" t="n">
        <v>2616.42</v>
      </c>
      <c r="F60" s="0" t="n">
        <v>0.001253185584</v>
      </c>
      <c r="G60" s="0" t="n">
        <v>0.0032409972</v>
      </c>
      <c r="H60" s="148" t="n">
        <v>3.27885982568928</v>
      </c>
      <c r="I60" s="149" t="n">
        <v>8.479809894024</v>
      </c>
    </row>
    <row r="61" customFormat="false" ht="12" hidden="false" customHeight="false" outlineLevel="0" collapsed="false">
      <c r="D61" s="0" t="s">
        <v>271</v>
      </c>
      <c r="E61" s="148" t="n">
        <v>25819.46</v>
      </c>
      <c r="F61" s="0" t="n">
        <v>4.90100000000001E-005</v>
      </c>
      <c r="G61" s="0" t="n">
        <v>0.00012675</v>
      </c>
      <c r="H61" s="148" t="n">
        <v>1.2654117346</v>
      </c>
      <c r="I61" s="149" t="n">
        <v>3.272616555</v>
      </c>
    </row>
    <row r="62" customFormat="false" ht="12" hidden="false" customHeight="false" outlineLevel="0" collapsed="false">
      <c r="D62" s="0" t="s">
        <v>272</v>
      </c>
      <c r="E62" s="148" t="n">
        <v>25819.46</v>
      </c>
      <c r="F62" s="0" t="n">
        <v>0.00032799</v>
      </c>
      <c r="G62" s="0" t="n">
        <v>0.000848250000000001</v>
      </c>
      <c r="H62" s="148" t="n">
        <v>8.46852468540001</v>
      </c>
      <c r="I62" s="149" t="n">
        <v>21.901356945</v>
      </c>
    </row>
    <row r="63" customFormat="false" ht="12" hidden="false" customHeight="false" outlineLevel="0" collapsed="false">
      <c r="D63" s="0" t="s">
        <v>273</v>
      </c>
      <c r="E63" s="148" t="n">
        <v>2494.1504467354</v>
      </c>
      <c r="F63" s="0" t="n">
        <v>0.000236379</v>
      </c>
      <c r="G63" s="0" t="n">
        <v>0.000611325000000001</v>
      </c>
      <c r="H63" s="148" t="n">
        <v>0.589564788448867</v>
      </c>
      <c r="I63" s="149" t="n">
        <v>1.52473652185052</v>
      </c>
    </row>
    <row r="64" customFormat="false" ht="12" hidden="false" customHeight="false" outlineLevel="0" collapsed="false">
      <c r="D64" s="0" t="s">
        <v>274</v>
      </c>
      <c r="E64" s="148" t="n">
        <v>2494.1504467354</v>
      </c>
      <c r="F64" s="0" t="n">
        <v>0.00692662100000001</v>
      </c>
      <c r="G64" s="0" t="n">
        <v>0.017913675</v>
      </c>
      <c r="H64" s="148" t="n">
        <v>17.2760348615168</v>
      </c>
      <c r="I64" s="149" t="n">
        <v>44.6794005039227</v>
      </c>
    </row>
    <row r="65" customFormat="false" ht="12" hidden="false" customHeight="false" outlineLevel="0" collapsed="false">
      <c r="D65" s="0" t="s">
        <v>275</v>
      </c>
      <c r="E65" s="148" t="n">
        <v>25929.44</v>
      </c>
      <c r="F65" s="0" t="n">
        <v>2.203201E-005</v>
      </c>
      <c r="G65" s="0" t="n">
        <v>7.75775E-006</v>
      </c>
      <c r="H65" s="148" t="n">
        <v>0.5712776813744</v>
      </c>
      <c r="I65" s="149" t="n">
        <v>0.20115411316</v>
      </c>
    </row>
    <row r="66" customFormat="false" ht="12" hidden="false" customHeight="false" outlineLevel="0" collapsed="false">
      <c r="D66" s="0" t="s">
        <v>276</v>
      </c>
      <c r="E66" s="148" t="n">
        <v>25929.44</v>
      </c>
      <c r="F66" s="0" t="n">
        <v>0.00014744499</v>
      </c>
      <c r="G66" s="0" t="n">
        <v>5.191725E-005</v>
      </c>
      <c r="H66" s="148" t="n">
        <v>3.8231660215056</v>
      </c>
      <c r="I66" s="149" t="n">
        <v>1.34618521884</v>
      </c>
    </row>
    <row r="67" customFormat="false" ht="12" hidden="false" customHeight="false" outlineLevel="0" collapsed="false">
      <c r="D67" s="0" t="s">
        <v>277</v>
      </c>
      <c r="E67" s="148" t="n">
        <v>2596.5</v>
      </c>
      <c r="F67" s="0" t="n">
        <v>0.000106262079</v>
      </c>
      <c r="G67" s="0" t="n">
        <v>3.7416225E-005</v>
      </c>
      <c r="H67" s="148" t="n">
        <v>0.2759094881235</v>
      </c>
      <c r="I67" s="149" t="n">
        <v>0.0971512282125</v>
      </c>
    </row>
    <row r="68" customFormat="false" ht="12" hidden="false" customHeight="false" outlineLevel="0" collapsed="false">
      <c r="D68" s="0" t="s">
        <v>278</v>
      </c>
      <c r="E68" s="148" t="n">
        <v>2596.5</v>
      </c>
      <c r="F68" s="0" t="n">
        <v>0.003113800921</v>
      </c>
      <c r="G68" s="0" t="n">
        <v>0.001096408775</v>
      </c>
      <c r="H68" s="148" t="n">
        <v>8.0849840913765</v>
      </c>
      <c r="I68" s="149" t="n">
        <v>2.8468253842875</v>
      </c>
    </row>
    <row r="69" customFormat="false" ht="12" hidden="false" customHeight="false" outlineLevel="0" collapsed="false">
      <c r="D69" s="0" t="s">
        <v>279</v>
      </c>
      <c r="E69" s="148" t="n">
        <v>25698.51</v>
      </c>
      <c r="F69" s="0" t="n">
        <v>0.00013845</v>
      </c>
      <c r="G69" s="0" t="n">
        <v>4.875E-005</v>
      </c>
      <c r="H69" s="148" t="n">
        <v>3.5579587095</v>
      </c>
      <c r="I69" s="149" t="n">
        <v>1.2528023625</v>
      </c>
    </row>
    <row r="70" customFormat="false" ht="12" hidden="false" customHeight="false" outlineLevel="0" collapsed="false">
      <c r="D70" s="0" t="s">
        <v>280</v>
      </c>
      <c r="E70" s="148" t="n">
        <v>25698.51</v>
      </c>
      <c r="F70" s="0" t="n">
        <v>0.00092655</v>
      </c>
      <c r="G70" s="0" t="n">
        <v>0.00032625</v>
      </c>
      <c r="H70" s="148" t="n">
        <v>23.8109544405</v>
      </c>
      <c r="I70" s="149" t="n">
        <v>8.3841388875</v>
      </c>
    </row>
    <row r="71" customFormat="false" ht="12" hidden="false" customHeight="false" outlineLevel="0" collapsed="false">
      <c r="D71" s="0" t="s">
        <v>281</v>
      </c>
      <c r="E71" s="148" t="n">
        <v>2382.16</v>
      </c>
      <c r="F71" s="0" t="n">
        <v>0.000667755</v>
      </c>
      <c r="G71" s="0" t="n">
        <v>0.000235125</v>
      </c>
      <c r="H71" s="148" t="n">
        <v>1.5906992508</v>
      </c>
      <c r="I71" s="149" t="n">
        <v>0.56010537</v>
      </c>
    </row>
    <row r="72" customFormat="false" ht="12" hidden="false" customHeight="false" outlineLevel="0" collapsed="false">
      <c r="D72" s="0" t="s">
        <v>282</v>
      </c>
      <c r="E72" s="148" t="n">
        <v>2382.16</v>
      </c>
      <c r="F72" s="0" t="n">
        <v>0.019567245</v>
      </c>
      <c r="G72" s="0" t="n">
        <v>0.006889875</v>
      </c>
      <c r="H72" s="148" t="n">
        <v>46.6123083492</v>
      </c>
      <c r="I72" s="149" t="n">
        <v>16.41278463</v>
      </c>
    </row>
    <row r="73" customFormat="false" ht="12" hidden="false" customHeight="false" outlineLevel="0" collapsed="false">
      <c r="H73" s="148"/>
      <c r="I73" s="148"/>
    </row>
    <row r="74" customFormat="false" ht="12" hidden="false" customHeight="false" outlineLevel="0" collapsed="false">
      <c r="D74" s="0" t="s">
        <v>25</v>
      </c>
      <c r="F74" s="0" t="n">
        <v>1</v>
      </c>
      <c r="G74" s="0" t="n">
        <v>1</v>
      </c>
      <c r="H74" s="148" t="n">
        <v>129.902654913866</v>
      </c>
      <c r="I74" s="148" t="n">
        <v>138.6237253362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3"/>
  <sheetViews>
    <sheetView showFormulas="false" showGridLines="true" showRowColHeaders="true" showZeros="true" rightToLeft="false" tabSelected="false" showOutlineSymbols="true" defaultGridColor="true" view="normal" topLeftCell="A48" colorId="64" zoomScale="100" zoomScaleNormal="100" zoomScalePageLayoutView="100" workbookViewId="0">
      <selection pane="topLeft" activeCell="I73" activeCellId="0" sqref="I73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53.82"/>
    <col collapsed="false" customWidth="true" hidden="false" outlineLevel="0" max="5" min="5" style="0" width="18.66"/>
    <col collapsed="false" customWidth="true" hidden="false" outlineLevel="0" max="6" min="6" style="0" width="12.82"/>
    <col collapsed="false" customWidth="true" hidden="false" outlineLevel="0" max="7" min="7" style="0" width="13.82"/>
  </cols>
  <sheetData>
    <row r="1" customFormat="false" ht="12" hidden="false" customHeight="false" outlineLevel="0" collapsed="false">
      <c r="A1" s="154" t="s">
        <v>403</v>
      </c>
      <c r="B1" s="154"/>
    </row>
    <row r="3" customFormat="false" ht="12" hidden="false" customHeight="false" outlineLevel="0" collapsed="false">
      <c r="C3" s="0" t="s">
        <v>229</v>
      </c>
      <c r="D3" s="10" t="s">
        <v>399</v>
      </c>
    </row>
    <row r="5" customFormat="false" ht="12" hidden="false" customHeight="false" outlineLevel="0" collapsed="false">
      <c r="D5" s="0" t="s">
        <v>230</v>
      </c>
      <c r="E5" s="0" t="s">
        <v>231</v>
      </c>
      <c r="F5" s="0" t="s">
        <v>232</v>
      </c>
      <c r="G5" s="0" t="s">
        <v>233</v>
      </c>
      <c r="H5" s="0" t="s">
        <v>234</v>
      </c>
      <c r="I5" s="0" t="s">
        <v>235</v>
      </c>
    </row>
    <row r="6" customFormat="false" ht="12" hidden="false" customHeight="false" outlineLevel="0" collapsed="false">
      <c r="D6" s="0" t="s">
        <v>237</v>
      </c>
      <c r="E6" s="0" t="n">
        <v>19.92</v>
      </c>
      <c r="F6" s="0" t="n">
        <v>0.27071282007</v>
      </c>
      <c r="G6" s="0" t="n">
        <v>0.78413368572</v>
      </c>
      <c r="H6" s="148" t="n">
        <v>5.3925993757944</v>
      </c>
      <c r="I6" s="148" t="n">
        <v>15.6199430195424</v>
      </c>
    </row>
    <row r="7" customFormat="false" ht="12" hidden="false" customHeight="false" outlineLevel="0" collapsed="false">
      <c r="D7" s="0" t="s">
        <v>239</v>
      </c>
      <c r="E7" s="0" t="n">
        <v>19.92</v>
      </c>
      <c r="F7" s="0" t="n">
        <v>0.00923838993</v>
      </c>
      <c r="G7" s="0" t="n">
        <v>0.02675947428</v>
      </c>
      <c r="H7" s="148" t="n">
        <v>0.1840287274056</v>
      </c>
      <c r="I7" s="148" t="n">
        <v>0.5330487276576</v>
      </c>
    </row>
    <row r="8" customFormat="false" ht="12" hidden="false" customHeight="false" outlineLevel="0" collapsed="false">
      <c r="D8" s="0" t="s">
        <v>241</v>
      </c>
      <c r="E8" s="0" t="n">
        <v>19.92</v>
      </c>
      <c r="F8" s="0" t="n">
        <v>3.7323E-005</v>
      </c>
      <c r="G8" s="0" t="n">
        <v>0.000108108</v>
      </c>
      <c r="H8" s="148" t="n">
        <v>0.000743474160000001</v>
      </c>
      <c r="I8" s="148" t="n">
        <v>0.00215351136</v>
      </c>
    </row>
    <row r="9" customFormat="false" ht="12" hidden="false" customHeight="false" outlineLevel="0" collapsed="false">
      <c r="D9" s="0" t="s">
        <v>243</v>
      </c>
      <c r="E9" s="0" t="n">
        <v>19.92</v>
      </c>
      <c r="F9" s="0" t="n">
        <v>0.000249777</v>
      </c>
      <c r="G9" s="0" t="n">
        <v>0.000723492000000001</v>
      </c>
      <c r="H9" s="148" t="n">
        <v>0.00497555784</v>
      </c>
      <c r="I9" s="148" t="n">
        <v>0.01441196064</v>
      </c>
    </row>
    <row r="10" customFormat="false" ht="12" hidden="false" customHeight="false" outlineLevel="0" collapsed="false">
      <c r="D10" s="0" t="s">
        <v>245</v>
      </c>
      <c r="E10" s="0" t="n">
        <v>19.92</v>
      </c>
      <c r="F10" s="0" t="n">
        <v>0.0001800117</v>
      </c>
      <c r="G10" s="0" t="n">
        <v>0.000521413200000001</v>
      </c>
      <c r="H10" s="148" t="n">
        <v>0.003585833064</v>
      </c>
      <c r="I10" s="148" t="n">
        <v>0.010386550944</v>
      </c>
    </row>
    <row r="11" customFormat="false" ht="12" hidden="false" customHeight="false" outlineLevel="0" collapsed="false">
      <c r="D11" s="0" t="s">
        <v>247</v>
      </c>
      <c r="E11" s="0" t="n">
        <v>19.92</v>
      </c>
      <c r="F11" s="0" t="n">
        <v>0.0052748883</v>
      </c>
      <c r="G11" s="0" t="n">
        <v>0.0152789868</v>
      </c>
      <c r="H11" s="148" t="n">
        <v>0.105075774936</v>
      </c>
      <c r="I11" s="148" t="n">
        <v>0.304357417056</v>
      </c>
    </row>
    <row r="12" customFormat="false" ht="12" hidden="false" customHeight="false" outlineLevel="0" collapsed="false">
      <c r="D12" s="0" t="s">
        <v>249</v>
      </c>
      <c r="E12" s="0" t="n">
        <v>811.97</v>
      </c>
      <c r="F12" s="0" t="n">
        <v>0.000981505000000001</v>
      </c>
      <c r="G12" s="0" t="n">
        <v>0.00284298</v>
      </c>
      <c r="H12" s="148" t="n">
        <v>0.796952614850001</v>
      </c>
      <c r="I12" s="148" t="n">
        <v>2.3084144706</v>
      </c>
    </row>
    <row r="13" customFormat="false" ht="12" hidden="false" customHeight="false" outlineLevel="0" collapsed="false">
      <c r="D13" s="0" t="s">
        <v>251</v>
      </c>
      <c r="E13" s="0" t="n">
        <v>811.97</v>
      </c>
      <c r="F13" s="0" t="n">
        <v>3.3495E-005</v>
      </c>
      <c r="G13" s="0" t="n">
        <v>9.70200000000001E-005</v>
      </c>
      <c r="H13" s="148" t="n">
        <v>0.02719693515</v>
      </c>
      <c r="I13" s="148" t="n">
        <v>0.0787773294000001</v>
      </c>
    </row>
    <row r="14" customFormat="false" ht="12" hidden="false" customHeight="false" outlineLevel="0" collapsed="false">
      <c r="D14" s="0" t="s">
        <v>253</v>
      </c>
      <c r="E14" s="0" t="n">
        <v>0</v>
      </c>
      <c r="F14" s="0" t="n">
        <v>0.65225935082</v>
      </c>
      <c r="G14" s="0" t="n">
        <v>0.14698802272</v>
      </c>
      <c r="H14" s="148" t="n">
        <v>0</v>
      </c>
      <c r="I14" s="148" t="n">
        <v>0</v>
      </c>
    </row>
    <row r="15" customFormat="false" ht="12" hidden="false" customHeight="false" outlineLevel="0" collapsed="false">
      <c r="D15" s="0" t="s">
        <v>254</v>
      </c>
      <c r="E15" s="0" t="n">
        <v>0</v>
      </c>
      <c r="F15" s="0" t="n">
        <v>0.02225910918</v>
      </c>
      <c r="G15" s="0" t="n">
        <v>0.00501613728</v>
      </c>
      <c r="H15" s="148" t="n">
        <v>0</v>
      </c>
      <c r="I15" s="148" t="n">
        <v>0</v>
      </c>
    </row>
    <row r="16" customFormat="false" ht="12" hidden="false" customHeight="false" outlineLevel="0" collapsed="false">
      <c r="D16" s="0" t="s">
        <v>255</v>
      </c>
      <c r="E16" s="0" t="n">
        <v>0</v>
      </c>
      <c r="F16" s="0" t="n">
        <v>7.0148E-005</v>
      </c>
      <c r="G16" s="0" t="n">
        <v>1.5808E-005</v>
      </c>
      <c r="H16" s="148" t="n">
        <v>0</v>
      </c>
      <c r="I16" s="148" t="n">
        <v>0</v>
      </c>
    </row>
    <row r="17" customFormat="false" ht="12" hidden="false" customHeight="false" outlineLevel="0" collapsed="false">
      <c r="D17" s="0" t="s">
        <v>257</v>
      </c>
      <c r="E17" s="0" t="n">
        <v>0</v>
      </c>
      <c r="F17" s="0" t="n">
        <v>0.000469452</v>
      </c>
      <c r="G17" s="0" t="n">
        <v>0.000105792</v>
      </c>
      <c r="H17" s="148" t="n">
        <v>0</v>
      </c>
      <c r="I17" s="148" t="n">
        <v>0</v>
      </c>
    </row>
    <row r="18" customFormat="false" ht="12" hidden="false" customHeight="false" outlineLevel="0" collapsed="false">
      <c r="D18" s="0" t="s">
        <v>259</v>
      </c>
      <c r="E18" s="0" t="n">
        <v>0</v>
      </c>
      <c r="F18" s="0" t="n">
        <v>0.0003383292</v>
      </c>
      <c r="G18" s="0" t="n">
        <v>7.62432E-005</v>
      </c>
      <c r="H18" s="148" t="n">
        <v>0</v>
      </c>
      <c r="I18" s="148" t="n">
        <v>0</v>
      </c>
    </row>
    <row r="19" customFormat="false" ht="12" hidden="false" customHeight="false" outlineLevel="0" collapsed="false">
      <c r="D19" s="0" t="s">
        <v>261</v>
      </c>
      <c r="E19" s="0" t="n">
        <v>0</v>
      </c>
      <c r="F19" s="0" t="n">
        <v>0.0099140708</v>
      </c>
      <c r="G19" s="0" t="n">
        <v>0.0022341568</v>
      </c>
      <c r="H19" s="148" t="n">
        <v>0</v>
      </c>
      <c r="I19" s="148" t="n">
        <v>0</v>
      </c>
    </row>
    <row r="20" customFormat="false" ht="12" hidden="false" customHeight="false" outlineLevel="0" collapsed="false">
      <c r="D20" s="0" t="s">
        <v>263</v>
      </c>
      <c r="E20" s="0" t="n">
        <v>25949.36</v>
      </c>
      <c r="F20" s="0" t="n">
        <v>9.144135E-006</v>
      </c>
      <c r="G20" s="0" t="n">
        <v>2.648646E-005</v>
      </c>
      <c r="H20" s="148" t="n">
        <v>0.2372844510036</v>
      </c>
      <c r="I20" s="148" t="n">
        <v>0.6873066856656</v>
      </c>
    </row>
    <row r="21" customFormat="false" ht="12" hidden="false" customHeight="false" outlineLevel="0" collapsed="false">
      <c r="D21" s="0" t="s">
        <v>265</v>
      </c>
      <c r="E21" s="0" t="n">
        <v>25949.36</v>
      </c>
      <c r="F21" s="0" t="n">
        <v>6.1195365E-005</v>
      </c>
      <c r="G21" s="0" t="n">
        <v>0.00017725554</v>
      </c>
      <c r="H21" s="148" t="n">
        <v>1.5879805567164</v>
      </c>
      <c r="I21" s="148" t="n">
        <v>4.5996678194544</v>
      </c>
    </row>
    <row r="22" customFormat="false" ht="12" hidden="false" customHeight="false" outlineLevel="0" collapsed="false">
      <c r="D22" s="0" t="s">
        <v>267</v>
      </c>
      <c r="E22" s="0" t="n">
        <v>12368.42</v>
      </c>
      <c r="F22" s="0" t="n">
        <v>4.41028665E-005</v>
      </c>
      <c r="G22" s="0" t="n">
        <v>0.000127746234</v>
      </c>
      <c r="H22" s="148" t="n">
        <v>0.54548277607593</v>
      </c>
      <c r="I22" s="148" t="n">
        <v>1.58001907553028</v>
      </c>
    </row>
    <row r="23" customFormat="false" ht="12" hidden="false" customHeight="false" outlineLevel="0" collapsed="false">
      <c r="D23" s="0" t="s">
        <v>269</v>
      </c>
      <c r="E23" s="0" t="n">
        <v>12368.42</v>
      </c>
      <c r="F23" s="0" t="n">
        <v>0.0012923476335</v>
      </c>
      <c r="G23" s="0" t="n">
        <v>0.003743351766</v>
      </c>
      <c r="H23" s="148" t="n">
        <v>15.9842983171341</v>
      </c>
      <c r="I23" s="148" t="n">
        <v>46.2993468496297</v>
      </c>
    </row>
    <row r="24" customFormat="false" ht="12" hidden="false" customHeight="false" outlineLevel="0" collapsed="false">
      <c r="D24" s="0" t="s">
        <v>271</v>
      </c>
      <c r="E24" s="0" t="n">
        <v>25819.46</v>
      </c>
      <c r="F24" s="0" t="n">
        <v>1.22525E-005</v>
      </c>
      <c r="G24" s="0" t="n">
        <v>3.549E-005</v>
      </c>
      <c r="H24" s="148" t="n">
        <v>0.31635293365</v>
      </c>
      <c r="I24" s="148" t="n">
        <v>0.916332635400001</v>
      </c>
    </row>
    <row r="25" customFormat="false" ht="12" hidden="false" customHeight="false" outlineLevel="0" collapsed="false">
      <c r="D25" s="0" t="s">
        <v>272</v>
      </c>
      <c r="E25" s="0" t="n">
        <v>25819.46</v>
      </c>
      <c r="F25" s="0" t="n">
        <v>8.19975000000001E-005</v>
      </c>
      <c r="G25" s="0" t="n">
        <v>0.00023751</v>
      </c>
      <c r="H25" s="148" t="n">
        <v>2.11713117135</v>
      </c>
      <c r="I25" s="148" t="n">
        <v>6.13237994460001</v>
      </c>
    </row>
    <row r="26" customFormat="false" ht="12" hidden="false" customHeight="false" outlineLevel="0" collapsed="false">
      <c r="D26" s="0" t="s">
        <v>273</v>
      </c>
      <c r="E26" s="0" t="n">
        <v>12246.15</v>
      </c>
      <c r="F26" s="0" t="n">
        <v>5.90947500000001E-005</v>
      </c>
      <c r="G26" s="0" t="n">
        <v>0.000171171</v>
      </c>
      <c r="H26" s="148" t="n">
        <v>0.723683172712501</v>
      </c>
      <c r="I26" s="148" t="n">
        <v>2.09618574165</v>
      </c>
    </row>
    <row r="27" customFormat="false" ht="12" hidden="false" customHeight="false" outlineLevel="0" collapsed="false">
      <c r="D27" s="0" t="s">
        <v>274</v>
      </c>
      <c r="E27" s="0" t="n">
        <v>12246.15</v>
      </c>
      <c r="F27" s="0" t="n">
        <v>0.00173165525</v>
      </c>
      <c r="G27" s="0" t="n">
        <v>0.005015829</v>
      </c>
      <c r="H27" s="148" t="n">
        <v>21.2061099397875</v>
      </c>
      <c r="I27" s="148" t="n">
        <v>61.42459430835</v>
      </c>
    </row>
    <row r="28" customFormat="false" ht="12" hidden="false" customHeight="false" outlineLevel="0" collapsed="false">
      <c r="D28" s="0" t="s">
        <v>275</v>
      </c>
      <c r="E28" s="0" t="n">
        <v>25929.44</v>
      </c>
      <c r="F28" s="0" t="n">
        <v>2.203201E-005</v>
      </c>
      <c r="G28" s="0" t="n">
        <v>4.96496E-006</v>
      </c>
      <c r="H28" s="148" t="n">
        <v>0.5712776813744</v>
      </c>
      <c r="I28" s="148" t="n">
        <v>0.1287386324224</v>
      </c>
    </row>
    <row r="29" customFormat="false" ht="12" hidden="false" customHeight="false" outlineLevel="0" collapsed="false">
      <c r="D29" s="0" t="s">
        <v>276</v>
      </c>
      <c r="E29" s="0" t="n">
        <v>25929.44</v>
      </c>
      <c r="F29" s="0" t="n">
        <v>0.00014744499</v>
      </c>
      <c r="G29" s="0" t="n">
        <v>3.322704E-005</v>
      </c>
      <c r="H29" s="148" t="n">
        <v>3.8231660215056</v>
      </c>
      <c r="I29" s="148" t="n">
        <v>0.8615585400576</v>
      </c>
    </row>
    <row r="30" customFormat="false" ht="12" hidden="false" customHeight="false" outlineLevel="0" collapsed="false">
      <c r="D30" s="0" t="s">
        <v>277</v>
      </c>
      <c r="E30" s="0" t="n">
        <v>12348.5</v>
      </c>
      <c r="F30" s="0" t="n">
        <v>0.000106262079</v>
      </c>
      <c r="G30" s="0" t="n">
        <v>2.3946384E-005</v>
      </c>
      <c r="H30" s="148" t="n">
        <v>1.3121772825315</v>
      </c>
      <c r="I30" s="148" t="n">
        <v>0.295701922824</v>
      </c>
    </row>
    <row r="31" customFormat="false" ht="12" hidden="false" customHeight="false" outlineLevel="0" collapsed="false">
      <c r="D31" s="0" t="s">
        <v>278</v>
      </c>
      <c r="E31" s="0" t="n">
        <v>12348.5</v>
      </c>
      <c r="F31" s="0" t="n">
        <v>0.003113800921</v>
      </c>
      <c r="G31" s="0" t="n">
        <v>0.000701701616</v>
      </c>
      <c r="H31" s="148" t="n">
        <v>38.4507706729685</v>
      </c>
      <c r="I31" s="148" t="n">
        <v>8.664962405176</v>
      </c>
    </row>
    <row r="32" customFormat="false" ht="12" hidden="false" customHeight="false" outlineLevel="0" collapsed="false">
      <c r="D32" s="0" t="s">
        <v>279</v>
      </c>
      <c r="E32" s="0" t="n">
        <v>25698.51</v>
      </c>
      <c r="F32" s="0" t="n">
        <v>0.00013845</v>
      </c>
      <c r="G32" s="0" t="n">
        <v>3.12E-005</v>
      </c>
      <c r="H32" s="148" t="n">
        <v>3.5579587095</v>
      </c>
      <c r="I32" s="148" t="n">
        <v>0.801793512</v>
      </c>
    </row>
    <row r="33" customFormat="false" ht="12" hidden="false" customHeight="false" outlineLevel="0" collapsed="false">
      <c r="D33" s="0" t="s">
        <v>280</v>
      </c>
      <c r="E33" s="0" t="n">
        <v>25698.51</v>
      </c>
      <c r="F33" s="0" t="n">
        <v>0.00092655</v>
      </c>
      <c r="G33" s="0" t="n">
        <v>0.0002088</v>
      </c>
      <c r="H33" s="148" t="n">
        <v>23.8109544405</v>
      </c>
      <c r="I33" s="148" t="n">
        <v>5.365848888</v>
      </c>
    </row>
    <row r="34" customFormat="false" ht="12" hidden="false" customHeight="false" outlineLevel="0" collapsed="false">
      <c r="D34" s="0" t="s">
        <v>281</v>
      </c>
      <c r="E34" s="0" t="n">
        <v>12134.16</v>
      </c>
      <c r="F34" s="0" t="n">
        <v>0.000667755</v>
      </c>
      <c r="G34" s="0" t="n">
        <v>0.00015048</v>
      </c>
      <c r="H34" s="148" t="n">
        <v>8.1026460108</v>
      </c>
      <c r="I34" s="148" t="n">
        <v>1.8259483968</v>
      </c>
    </row>
    <row r="35" customFormat="false" ht="12" hidden="false" customHeight="false" outlineLevel="0" collapsed="false">
      <c r="D35" s="0" t="s">
        <v>282</v>
      </c>
      <c r="E35" s="0" t="n">
        <v>12134.16</v>
      </c>
      <c r="F35" s="0" t="n">
        <v>0.019567245</v>
      </c>
      <c r="G35" s="0" t="n">
        <v>0.00440952</v>
      </c>
      <c r="H35" s="148" t="n">
        <v>237.4320815892</v>
      </c>
      <c r="I35" s="148" t="n">
        <v>53.5058212032</v>
      </c>
    </row>
    <row r="36" customFormat="false" ht="12" hidden="false" customHeight="false" outlineLevel="0" collapsed="false">
      <c r="H36" s="148"/>
      <c r="I36" s="148"/>
    </row>
    <row r="37" customFormat="false" ht="12" hidden="false" customHeight="false" outlineLevel="0" collapsed="false">
      <c r="D37" s="0" t="s">
        <v>25</v>
      </c>
      <c r="F37" s="0" t="n">
        <v>1</v>
      </c>
      <c r="G37" s="0" t="n">
        <v>1</v>
      </c>
      <c r="H37" s="148" t="n">
        <v>366.29451402001</v>
      </c>
      <c r="I37" s="148" t="n">
        <v>214.05769954796</v>
      </c>
    </row>
    <row r="39" customFormat="false" ht="12" hidden="false" customHeight="false" outlineLevel="0" collapsed="false">
      <c r="C39" s="78" t="s">
        <v>229</v>
      </c>
      <c r="D39" s="10" t="s">
        <v>404</v>
      </c>
    </row>
    <row r="41" customFormat="false" ht="12" hidden="false" customHeight="false" outlineLevel="0" collapsed="false">
      <c r="D41" s="147" t="s">
        <v>230</v>
      </c>
      <c r="E41" s="147" t="s">
        <v>231</v>
      </c>
      <c r="F41" s="147" t="s">
        <v>232</v>
      </c>
      <c r="G41" s="147" t="s">
        <v>233</v>
      </c>
      <c r="H41" s="147" t="s">
        <v>234</v>
      </c>
      <c r="I41" s="147" t="s">
        <v>235</v>
      </c>
    </row>
    <row r="42" customFormat="false" ht="12" hidden="false" customHeight="false" outlineLevel="0" collapsed="false">
      <c r="D42" s="0" t="s">
        <v>237</v>
      </c>
      <c r="E42" s="148" t="n">
        <v>19.92</v>
      </c>
      <c r="F42" s="0" t="n">
        <v>0.27071282007</v>
      </c>
      <c r="G42" s="0" t="n">
        <v>0.78413368572</v>
      </c>
      <c r="H42" s="148" t="n">
        <v>5.3925993757944</v>
      </c>
      <c r="I42" s="149" t="n">
        <v>15.6199430195424</v>
      </c>
    </row>
    <row r="43" customFormat="false" ht="12" hidden="false" customHeight="false" outlineLevel="0" collapsed="false">
      <c r="D43" s="0" t="s">
        <v>239</v>
      </c>
      <c r="E43" s="148" t="n">
        <v>19.92</v>
      </c>
      <c r="F43" s="0" t="n">
        <v>0.00923838993</v>
      </c>
      <c r="G43" s="0" t="n">
        <v>0.02675947428</v>
      </c>
      <c r="H43" s="148" t="n">
        <v>0.1840287274056</v>
      </c>
      <c r="I43" s="149" t="n">
        <v>0.5330487276576</v>
      </c>
    </row>
    <row r="44" customFormat="false" ht="12" hidden="false" customHeight="false" outlineLevel="0" collapsed="false">
      <c r="D44" s="0" t="s">
        <v>241</v>
      </c>
      <c r="E44" s="148" t="n">
        <v>19.92</v>
      </c>
      <c r="F44" s="0" t="n">
        <v>3.7323E-005</v>
      </c>
      <c r="G44" s="0" t="n">
        <v>0.000108108</v>
      </c>
      <c r="H44" s="148" t="n">
        <v>0.000743474160000001</v>
      </c>
      <c r="I44" s="149" t="n">
        <v>0.00215351136</v>
      </c>
    </row>
    <row r="45" customFormat="false" ht="12" hidden="false" customHeight="false" outlineLevel="0" collapsed="false">
      <c r="D45" s="0" t="s">
        <v>243</v>
      </c>
      <c r="E45" s="148" t="n">
        <v>19.92</v>
      </c>
      <c r="F45" s="0" t="n">
        <v>0.000249777</v>
      </c>
      <c r="G45" s="0" t="n">
        <v>0.000723492000000001</v>
      </c>
      <c r="H45" s="148" t="n">
        <v>0.00497555784</v>
      </c>
      <c r="I45" s="149" t="n">
        <v>0.01441196064</v>
      </c>
    </row>
    <row r="46" customFormat="false" ht="12" hidden="false" customHeight="false" outlineLevel="0" collapsed="false">
      <c r="D46" s="0" t="s">
        <v>245</v>
      </c>
      <c r="E46" s="148" t="n">
        <v>19.92</v>
      </c>
      <c r="F46" s="0" t="n">
        <v>0.0001800117</v>
      </c>
      <c r="G46" s="0" t="n">
        <v>0.000521413200000001</v>
      </c>
      <c r="H46" s="148" t="n">
        <v>0.003585833064</v>
      </c>
      <c r="I46" s="149" t="n">
        <v>0.010386550944</v>
      </c>
    </row>
    <row r="47" customFormat="false" ht="12" hidden="false" customHeight="false" outlineLevel="0" collapsed="false">
      <c r="D47" s="0" t="s">
        <v>247</v>
      </c>
      <c r="E47" s="148" t="n">
        <v>19.92</v>
      </c>
      <c r="F47" s="0" t="n">
        <v>0.0052748883</v>
      </c>
      <c r="G47" s="0" t="n">
        <v>0.0152789868</v>
      </c>
      <c r="H47" s="148" t="n">
        <v>0.105075774936</v>
      </c>
      <c r="I47" s="149" t="n">
        <v>0.304357417056</v>
      </c>
    </row>
    <row r="48" customFormat="false" ht="12" hidden="false" customHeight="false" outlineLevel="0" collapsed="false">
      <c r="D48" s="0" t="s">
        <v>249</v>
      </c>
      <c r="E48" s="148" t="n">
        <v>811.97</v>
      </c>
      <c r="F48" s="0" t="n">
        <v>0.000981505000000001</v>
      </c>
      <c r="G48" s="0" t="n">
        <v>0.00284298</v>
      </c>
      <c r="H48" s="148" t="n">
        <v>0.796952614850001</v>
      </c>
      <c r="I48" s="149" t="n">
        <v>2.3084144706</v>
      </c>
    </row>
    <row r="49" customFormat="false" ht="12" hidden="false" customHeight="false" outlineLevel="0" collapsed="false">
      <c r="D49" s="0" t="s">
        <v>251</v>
      </c>
      <c r="E49" s="148" t="n">
        <v>811.97</v>
      </c>
      <c r="F49" s="0" t="n">
        <v>3.3495E-005</v>
      </c>
      <c r="G49" s="0" t="n">
        <v>9.70200000000001E-005</v>
      </c>
      <c r="H49" s="148" t="n">
        <v>0.02719693515</v>
      </c>
      <c r="I49" s="149" t="n">
        <v>0.0787773294000001</v>
      </c>
    </row>
    <row r="50" customFormat="false" ht="12" hidden="false" customHeight="false" outlineLevel="0" collapsed="false">
      <c r="D50" s="0" t="s">
        <v>253</v>
      </c>
      <c r="E50" s="148" t="n">
        <v>0</v>
      </c>
      <c r="F50" s="0" t="n">
        <v>0.65225935082</v>
      </c>
      <c r="G50" s="0" t="n">
        <v>0.14698802272</v>
      </c>
      <c r="H50" s="148" t="n">
        <v>0</v>
      </c>
      <c r="I50" s="149" t="n">
        <v>0</v>
      </c>
    </row>
    <row r="51" customFormat="false" ht="12" hidden="false" customHeight="false" outlineLevel="0" collapsed="false">
      <c r="D51" s="0" t="s">
        <v>254</v>
      </c>
      <c r="E51" s="148" t="n">
        <v>0</v>
      </c>
      <c r="F51" s="0" t="n">
        <v>0.02225910918</v>
      </c>
      <c r="G51" s="0" t="n">
        <v>0.00501613728</v>
      </c>
      <c r="H51" s="148" t="n">
        <v>0</v>
      </c>
      <c r="I51" s="149" t="n">
        <v>0</v>
      </c>
    </row>
    <row r="52" customFormat="false" ht="12" hidden="false" customHeight="false" outlineLevel="0" collapsed="false">
      <c r="D52" s="0" t="s">
        <v>255</v>
      </c>
      <c r="E52" s="148" t="n">
        <v>0</v>
      </c>
      <c r="F52" s="0" t="n">
        <v>7.0148E-005</v>
      </c>
      <c r="G52" s="0" t="n">
        <v>1.5808E-005</v>
      </c>
      <c r="H52" s="148" t="n">
        <v>0</v>
      </c>
      <c r="I52" s="149" t="n">
        <v>0</v>
      </c>
    </row>
    <row r="53" customFormat="false" ht="12" hidden="false" customHeight="false" outlineLevel="0" collapsed="false">
      <c r="D53" s="0" t="s">
        <v>257</v>
      </c>
      <c r="E53" s="148" t="n">
        <v>0</v>
      </c>
      <c r="F53" s="0" t="n">
        <v>0.000469452</v>
      </c>
      <c r="G53" s="0" t="n">
        <v>0.000105792</v>
      </c>
      <c r="H53" s="148" t="n">
        <v>0</v>
      </c>
      <c r="I53" s="149" t="n">
        <v>0</v>
      </c>
    </row>
    <row r="54" customFormat="false" ht="12" hidden="false" customHeight="false" outlineLevel="0" collapsed="false">
      <c r="D54" s="0" t="s">
        <v>259</v>
      </c>
      <c r="E54" s="148" t="n">
        <v>0</v>
      </c>
      <c r="F54" s="0" t="n">
        <v>0.0003383292</v>
      </c>
      <c r="G54" s="0" t="n">
        <v>7.62432E-005</v>
      </c>
      <c r="H54" s="148" t="n">
        <v>0</v>
      </c>
      <c r="I54" s="149" t="n">
        <v>0</v>
      </c>
    </row>
    <row r="55" customFormat="false" ht="12" hidden="false" customHeight="false" outlineLevel="0" collapsed="false">
      <c r="D55" s="0" t="s">
        <v>261</v>
      </c>
      <c r="E55" s="148" t="n">
        <v>0</v>
      </c>
      <c r="F55" s="0" t="n">
        <v>0.0099140708</v>
      </c>
      <c r="G55" s="0" t="n">
        <v>0.0022341568</v>
      </c>
      <c r="H55" s="148" t="n">
        <v>0</v>
      </c>
      <c r="I55" s="149" t="n">
        <v>0</v>
      </c>
    </row>
    <row r="56" customFormat="false" ht="12" hidden="false" customHeight="false" outlineLevel="0" collapsed="false">
      <c r="D56" s="0" t="s">
        <v>263</v>
      </c>
      <c r="E56" s="148" t="n">
        <v>25949.36</v>
      </c>
      <c r="F56" s="0" t="n">
        <v>9.144135E-006</v>
      </c>
      <c r="G56" s="0" t="n">
        <v>2.648646E-005</v>
      </c>
      <c r="H56" s="148" t="n">
        <v>0.2372844510036</v>
      </c>
      <c r="I56" s="149" t="n">
        <v>0.6873066856656</v>
      </c>
    </row>
    <row r="57" customFormat="false" ht="12" hidden="false" customHeight="false" outlineLevel="0" collapsed="false">
      <c r="D57" s="0" t="s">
        <v>265</v>
      </c>
      <c r="E57" s="148" t="n">
        <v>25949.36</v>
      </c>
      <c r="F57" s="0" t="n">
        <v>6.1195365E-005</v>
      </c>
      <c r="G57" s="0" t="n">
        <v>0.00017725554</v>
      </c>
      <c r="H57" s="148" t="n">
        <v>1.5879805567164</v>
      </c>
      <c r="I57" s="149" t="n">
        <v>4.5996678194544</v>
      </c>
    </row>
    <row r="58" customFormat="false" ht="12" hidden="false" customHeight="false" outlineLevel="0" collapsed="false">
      <c r="D58" s="0" t="s">
        <v>267</v>
      </c>
      <c r="E58" s="148" t="n">
        <v>2616.42</v>
      </c>
      <c r="F58" s="0" t="n">
        <v>4.41028665E-005</v>
      </c>
      <c r="G58" s="0" t="n">
        <v>0.000127746234</v>
      </c>
      <c r="H58" s="148" t="n">
        <v>0.11539162196793</v>
      </c>
      <c r="I58" s="149" t="n">
        <v>0.33423780156228</v>
      </c>
    </row>
    <row r="59" customFormat="false" ht="12" hidden="false" customHeight="false" outlineLevel="0" collapsed="false">
      <c r="D59" s="0" t="s">
        <v>269</v>
      </c>
      <c r="E59" s="148" t="n">
        <v>2616.42</v>
      </c>
      <c r="F59" s="0" t="n">
        <v>0.0012923476335</v>
      </c>
      <c r="G59" s="0" t="n">
        <v>0.003743351766</v>
      </c>
      <c r="H59" s="148" t="n">
        <v>3.38132419524207</v>
      </c>
      <c r="I59" s="149" t="n">
        <v>9.79418042759772</v>
      </c>
    </row>
    <row r="60" customFormat="false" ht="12" hidden="false" customHeight="false" outlineLevel="0" collapsed="false">
      <c r="D60" s="0" t="s">
        <v>271</v>
      </c>
      <c r="E60" s="148" t="n">
        <v>25819.46</v>
      </c>
      <c r="F60" s="0" t="n">
        <v>1.22525E-005</v>
      </c>
      <c r="G60" s="0" t="n">
        <v>3.549E-005</v>
      </c>
      <c r="H60" s="148" t="n">
        <v>0.31635293365</v>
      </c>
      <c r="I60" s="149" t="n">
        <v>0.916332635400001</v>
      </c>
    </row>
    <row r="61" customFormat="false" ht="12" hidden="false" customHeight="false" outlineLevel="0" collapsed="false">
      <c r="D61" s="0" t="s">
        <v>272</v>
      </c>
      <c r="E61" s="148" t="n">
        <v>25819.46</v>
      </c>
      <c r="F61" s="0" t="n">
        <v>8.19975000000001E-005</v>
      </c>
      <c r="G61" s="0" t="n">
        <v>0.00023751</v>
      </c>
      <c r="H61" s="148" t="n">
        <v>2.11713117135</v>
      </c>
      <c r="I61" s="149" t="n">
        <v>6.13237994460001</v>
      </c>
    </row>
    <row r="62" customFormat="false" ht="12" hidden="false" customHeight="false" outlineLevel="0" collapsed="false">
      <c r="D62" s="0" t="s">
        <v>273</v>
      </c>
      <c r="E62" s="148" t="n">
        <v>2494.1504467354</v>
      </c>
      <c r="F62" s="0" t="n">
        <v>5.90947500000001E-005</v>
      </c>
      <c r="G62" s="0" t="n">
        <v>0.000171171</v>
      </c>
      <c r="H62" s="148" t="n">
        <v>0.147391197112217</v>
      </c>
      <c r="I62" s="149" t="n">
        <v>0.426926226118145</v>
      </c>
    </row>
    <row r="63" customFormat="false" ht="12" hidden="false" customHeight="false" outlineLevel="0" collapsed="false">
      <c r="D63" s="0" t="s">
        <v>274</v>
      </c>
      <c r="E63" s="148" t="n">
        <v>2494.1504467354</v>
      </c>
      <c r="F63" s="0" t="n">
        <v>0.00173165525</v>
      </c>
      <c r="G63" s="0" t="n">
        <v>0.005015829</v>
      </c>
      <c r="H63" s="148" t="n">
        <v>4.3190087153792</v>
      </c>
      <c r="I63" s="149" t="n">
        <v>12.5102321410984</v>
      </c>
    </row>
    <row r="64" customFormat="false" ht="12" hidden="false" customHeight="false" outlineLevel="0" collapsed="false">
      <c r="D64" s="0" t="s">
        <v>275</v>
      </c>
      <c r="E64" s="148" t="n">
        <v>25929.44</v>
      </c>
      <c r="F64" s="0" t="n">
        <v>2.203201E-005</v>
      </c>
      <c r="G64" s="0" t="n">
        <v>4.96496E-006</v>
      </c>
      <c r="H64" s="148" t="n">
        <v>0.5712776813744</v>
      </c>
      <c r="I64" s="149" t="n">
        <v>0.1287386324224</v>
      </c>
    </row>
    <row r="65" customFormat="false" ht="12" hidden="false" customHeight="false" outlineLevel="0" collapsed="false">
      <c r="D65" s="0" t="s">
        <v>276</v>
      </c>
      <c r="E65" s="148" t="n">
        <v>25929.44</v>
      </c>
      <c r="F65" s="0" t="n">
        <v>0.00014744499</v>
      </c>
      <c r="G65" s="0" t="n">
        <v>3.322704E-005</v>
      </c>
      <c r="H65" s="148" t="n">
        <v>3.8231660215056</v>
      </c>
      <c r="I65" s="149" t="n">
        <v>0.8615585400576</v>
      </c>
    </row>
    <row r="66" customFormat="false" ht="12" hidden="false" customHeight="false" outlineLevel="0" collapsed="false">
      <c r="D66" s="0" t="s">
        <v>277</v>
      </c>
      <c r="E66" s="148" t="n">
        <v>2596.5</v>
      </c>
      <c r="F66" s="0" t="n">
        <v>0.000106262079</v>
      </c>
      <c r="G66" s="0" t="n">
        <v>2.3946384E-005</v>
      </c>
      <c r="H66" s="148" t="n">
        <v>0.2759094881235</v>
      </c>
      <c r="I66" s="149" t="n">
        <v>0.062176786056</v>
      </c>
    </row>
    <row r="67" customFormat="false" ht="12" hidden="false" customHeight="false" outlineLevel="0" collapsed="false">
      <c r="D67" s="0" t="s">
        <v>278</v>
      </c>
      <c r="E67" s="148" t="n">
        <v>2596.5</v>
      </c>
      <c r="F67" s="0" t="n">
        <v>0.003113800921</v>
      </c>
      <c r="G67" s="0" t="n">
        <v>0.000701701616</v>
      </c>
      <c r="H67" s="148" t="n">
        <v>8.0849840913765</v>
      </c>
      <c r="I67" s="149" t="n">
        <v>1.821968245944</v>
      </c>
    </row>
    <row r="68" customFormat="false" ht="12" hidden="false" customHeight="false" outlineLevel="0" collapsed="false">
      <c r="D68" s="0" t="s">
        <v>279</v>
      </c>
      <c r="E68" s="148" t="n">
        <v>25698.51</v>
      </c>
      <c r="F68" s="0" t="n">
        <v>0.00013845</v>
      </c>
      <c r="G68" s="0" t="n">
        <v>3.12E-005</v>
      </c>
      <c r="H68" s="148" t="n">
        <v>3.5579587095</v>
      </c>
      <c r="I68" s="149" t="n">
        <v>0.801793512</v>
      </c>
    </row>
    <row r="69" customFormat="false" ht="12" hidden="false" customHeight="false" outlineLevel="0" collapsed="false">
      <c r="D69" s="0" t="s">
        <v>280</v>
      </c>
      <c r="E69" s="148" t="n">
        <v>25698.51</v>
      </c>
      <c r="F69" s="0" t="n">
        <v>0.00092655</v>
      </c>
      <c r="G69" s="0" t="n">
        <v>0.0002088</v>
      </c>
      <c r="H69" s="148" t="n">
        <v>23.8109544405</v>
      </c>
      <c r="I69" s="149" t="n">
        <v>5.365848888</v>
      </c>
    </row>
    <row r="70" customFormat="false" ht="12" hidden="false" customHeight="false" outlineLevel="0" collapsed="false">
      <c r="D70" s="0" t="s">
        <v>281</v>
      </c>
      <c r="E70" s="148" t="n">
        <v>2382.16</v>
      </c>
      <c r="F70" s="0" t="n">
        <v>0.000667755</v>
      </c>
      <c r="G70" s="0" t="n">
        <v>0.00015048</v>
      </c>
      <c r="H70" s="148" t="n">
        <v>1.5906992508</v>
      </c>
      <c r="I70" s="149" t="n">
        <v>0.3584674368</v>
      </c>
    </row>
    <row r="71" customFormat="false" ht="12" hidden="false" customHeight="false" outlineLevel="0" collapsed="false">
      <c r="D71" s="0" t="s">
        <v>282</v>
      </c>
      <c r="E71" s="148" t="n">
        <v>2382.16</v>
      </c>
      <c r="F71" s="0" t="n">
        <v>0.019567245</v>
      </c>
      <c r="G71" s="0" t="n">
        <v>0.00440952</v>
      </c>
      <c r="H71" s="148" t="n">
        <v>46.6123083492</v>
      </c>
      <c r="I71" s="149" t="n">
        <v>10.5041821632</v>
      </c>
    </row>
    <row r="72" customFormat="false" ht="12" hidden="false" customHeight="false" outlineLevel="0" collapsed="false">
      <c r="H72" s="148"/>
      <c r="I72" s="148"/>
    </row>
    <row r="73" customFormat="false" ht="12" hidden="false" customHeight="false" outlineLevel="0" collapsed="false">
      <c r="D73" s="0" t="s">
        <v>25</v>
      </c>
      <c r="F73" s="0" t="n">
        <v>1</v>
      </c>
      <c r="G73" s="0" t="n">
        <v>1</v>
      </c>
      <c r="H73" s="148" t="n">
        <v>107.064281168001</v>
      </c>
      <c r="I73" s="148" t="n">
        <v>74.17749087317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38"/>
  <sheetViews>
    <sheetView showFormulas="false" showGridLines="true" showRowColHeaders="true" showZeros="true" rightToLeft="false" tabSelected="false" showOutlineSymbols="true" defaultGridColor="true" view="normal" topLeftCell="A24" colorId="64" zoomScale="100" zoomScaleNormal="100" zoomScalePageLayoutView="100" workbookViewId="0">
      <selection pane="topLeft" activeCell="I38" activeCellId="0" sqref="I38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33.33"/>
  </cols>
  <sheetData>
    <row r="2" customFormat="false" ht="12" hidden="false" customHeight="false" outlineLevel="0" collapsed="false">
      <c r="A2" s="155" t="n">
        <v>0.94</v>
      </c>
    </row>
    <row r="4" customFormat="false" ht="12" hidden="false" customHeight="false" outlineLevel="0" collapsed="false">
      <c r="C4" s="0" t="s">
        <v>229</v>
      </c>
    </row>
    <row r="6" customFormat="false" ht="12" hidden="false" customHeight="false" outlineLevel="0" collapsed="false">
      <c r="D6" s="0" t="s">
        <v>230</v>
      </c>
      <c r="E6" s="0" t="s">
        <v>231</v>
      </c>
      <c r="F6" s="0" t="s">
        <v>232</v>
      </c>
      <c r="G6" s="0" t="s">
        <v>233</v>
      </c>
      <c r="H6" s="0" t="s">
        <v>234</v>
      </c>
      <c r="I6" s="0" t="s">
        <v>235</v>
      </c>
    </row>
    <row r="7" customFormat="false" ht="12" hidden="false" customHeight="false" outlineLevel="0" collapsed="false">
      <c r="D7" s="0" t="s">
        <v>237</v>
      </c>
      <c r="E7" s="0" t="n">
        <v>19.92</v>
      </c>
      <c r="F7" s="0" t="n">
        <v>0.25704045542</v>
      </c>
      <c r="G7" s="0" t="n">
        <v>0.74453097432</v>
      </c>
      <c r="H7" s="148" t="n">
        <v>5.1202458719664</v>
      </c>
      <c r="I7" s="148" t="n">
        <v>14.8310570084544</v>
      </c>
    </row>
    <row r="8" customFormat="false" ht="12" hidden="false" customHeight="false" outlineLevel="0" collapsed="false">
      <c r="D8" s="0" t="s">
        <v>239</v>
      </c>
      <c r="E8" s="0" t="n">
        <v>19.92</v>
      </c>
      <c r="F8" s="0" t="n">
        <v>0.00877180458</v>
      </c>
      <c r="G8" s="0" t="n">
        <v>0.02540798568</v>
      </c>
      <c r="H8" s="148" t="n">
        <v>0.1747343472336</v>
      </c>
      <c r="I8" s="148" t="n">
        <v>0.5061270747456</v>
      </c>
    </row>
    <row r="9" customFormat="false" ht="12" hidden="false" customHeight="false" outlineLevel="0" collapsed="false">
      <c r="D9" s="0" t="s">
        <v>241</v>
      </c>
      <c r="E9" s="0" t="n">
        <v>19.92</v>
      </c>
      <c r="F9" s="0" t="n">
        <v>3.5438E-005</v>
      </c>
      <c r="G9" s="0" t="n">
        <v>0.000102648</v>
      </c>
      <c r="H9" s="148" t="n">
        <v>0.000705924960000001</v>
      </c>
      <c r="I9" s="148" t="n">
        <v>0.00204474816</v>
      </c>
    </row>
    <row r="10" customFormat="false" ht="12" hidden="false" customHeight="false" outlineLevel="0" collapsed="false">
      <c r="D10" s="0" t="s">
        <v>243</v>
      </c>
      <c r="E10" s="0" t="n">
        <v>19.92</v>
      </c>
      <c r="F10" s="0" t="n">
        <v>0.000237162</v>
      </c>
      <c r="G10" s="0" t="n">
        <v>0.000686952000000001</v>
      </c>
      <c r="H10" s="148" t="n">
        <v>0.00472426704</v>
      </c>
      <c r="I10" s="148" t="n">
        <v>0.01368408384</v>
      </c>
    </row>
    <row r="11" customFormat="false" ht="12" hidden="false" customHeight="false" outlineLevel="0" collapsed="false">
      <c r="D11" s="0" t="s">
        <v>245</v>
      </c>
      <c r="E11" s="0" t="n">
        <v>19.92</v>
      </c>
      <c r="F11" s="0" t="n">
        <v>0.0001709202</v>
      </c>
      <c r="G11" s="0" t="n">
        <v>0.0004950792</v>
      </c>
      <c r="H11" s="148" t="n">
        <v>0.003404730384</v>
      </c>
      <c r="I11" s="148" t="n">
        <v>0.00986197766400001</v>
      </c>
    </row>
    <row r="12" customFormat="false" ht="12" hidden="false" customHeight="false" outlineLevel="0" collapsed="false">
      <c r="D12" s="0" t="s">
        <v>247</v>
      </c>
      <c r="E12" s="0" t="n">
        <v>19.92</v>
      </c>
      <c r="F12" s="0" t="n">
        <v>0.0050084798</v>
      </c>
      <c r="G12" s="0" t="n">
        <v>0.0145073208</v>
      </c>
      <c r="H12" s="148" t="n">
        <v>0.0997689176160001</v>
      </c>
      <c r="I12" s="148" t="n">
        <v>0.288985830336</v>
      </c>
    </row>
    <row r="13" customFormat="false" ht="12" hidden="false" customHeight="false" outlineLevel="0" collapsed="false">
      <c r="D13" s="0" t="s">
        <v>249</v>
      </c>
      <c r="E13" s="0" t="n">
        <v>811.97</v>
      </c>
      <c r="F13" s="0" t="n">
        <v>0.00588903</v>
      </c>
      <c r="G13" s="0" t="n">
        <v>0.01705788</v>
      </c>
      <c r="H13" s="148" t="n">
        <v>4.7817156891</v>
      </c>
      <c r="I13" s="148" t="n">
        <v>13.8504868236</v>
      </c>
    </row>
    <row r="14" customFormat="false" ht="12" hidden="false" customHeight="false" outlineLevel="0" collapsed="false">
      <c r="D14" s="0" t="s">
        <v>251</v>
      </c>
      <c r="E14" s="0" t="n">
        <v>811.97</v>
      </c>
      <c r="F14" s="0" t="n">
        <v>0.00020097</v>
      </c>
      <c r="G14" s="0" t="n">
        <v>0.00058212</v>
      </c>
      <c r="H14" s="148" t="n">
        <v>0.1631816109</v>
      </c>
      <c r="I14" s="148" t="n">
        <v>0.4726639764</v>
      </c>
    </row>
    <row r="15" customFormat="false" ht="12" hidden="false" customHeight="false" outlineLevel="0" collapsed="false">
      <c r="D15" s="0" t="s">
        <v>253</v>
      </c>
      <c r="E15" s="0" t="n">
        <v>0</v>
      </c>
      <c r="F15" s="0" t="n">
        <v>0.65225935082</v>
      </c>
      <c r="G15" s="0" t="n">
        <v>0.14698802272</v>
      </c>
      <c r="H15" s="148" t="n">
        <v>0</v>
      </c>
      <c r="I15" s="148" t="n">
        <v>0</v>
      </c>
    </row>
    <row r="16" customFormat="false" ht="12" hidden="false" customHeight="false" outlineLevel="0" collapsed="false">
      <c r="D16" s="0" t="s">
        <v>254</v>
      </c>
      <c r="E16" s="0" t="n">
        <v>0</v>
      </c>
      <c r="F16" s="0" t="n">
        <v>0.02225910918</v>
      </c>
      <c r="G16" s="0" t="n">
        <v>0.00501613728</v>
      </c>
      <c r="H16" s="148" t="n">
        <v>0</v>
      </c>
      <c r="I16" s="148" t="n">
        <v>0</v>
      </c>
    </row>
    <row r="17" customFormat="false" ht="12" hidden="false" customHeight="false" outlineLevel="0" collapsed="false">
      <c r="D17" s="0" t="s">
        <v>255</v>
      </c>
      <c r="E17" s="0" t="n">
        <v>0</v>
      </c>
      <c r="F17" s="0" t="n">
        <v>7.0148E-005</v>
      </c>
      <c r="G17" s="0" t="n">
        <v>1.5808E-005</v>
      </c>
      <c r="H17" s="148" t="n">
        <v>0</v>
      </c>
      <c r="I17" s="148" t="n">
        <v>0</v>
      </c>
    </row>
    <row r="18" customFormat="false" ht="12" hidden="false" customHeight="false" outlineLevel="0" collapsed="false">
      <c r="D18" s="0" t="s">
        <v>257</v>
      </c>
      <c r="E18" s="0" t="n">
        <v>0</v>
      </c>
      <c r="F18" s="0" t="n">
        <v>0.000469452</v>
      </c>
      <c r="G18" s="0" t="n">
        <v>0.000105792</v>
      </c>
      <c r="H18" s="148" t="n">
        <v>0</v>
      </c>
      <c r="I18" s="148" t="n">
        <v>0</v>
      </c>
    </row>
    <row r="19" customFormat="false" ht="12" hidden="false" customHeight="false" outlineLevel="0" collapsed="false">
      <c r="D19" s="0" t="s">
        <v>259</v>
      </c>
      <c r="E19" s="0" t="n">
        <v>0</v>
      </c>
      <c r="F19" s="0" t="n">
        <v>0.0003383292</v>
      </c>
      <c r="G19" s="0" t="n">
        <v>7.62432E-005</v>
      </c>
      <c r="H19" s="148" t="n">
        <v>0</v>
      </c>
      <c r="I19" s="148" t="n">
        <v>0</v>
      </c>
    </row>
    <row r="20" customFormat="false" ht="12" hidden="false" customHeight="false" outlineLevel="0" collapsed="false">
      <c r="D20" s="0" t="s">
        <v>261</v>
      </c>
      <c r="E20" s="0" t="n">
        <v>0</v>
      </c>
      <c r="F20" s="0" t="n">
        <v>0.0099140708</v>
      </c>
      <c r="G20" s="0" t="n">
        <v>0.0022341568</v>
      </c>
      <c r="H20" s="148" t="n">
        <v>0</v>
      </c>
      <c r="I20" s="148" t="n">
        <v>0</v>
      </c>
    </row>
    <row r="21" customFormat="false" ht="12" hidden="false" customHeight="false" outlineLevel="0" collapsed="false">
      <c r="D21" s="0" t="s">
        <v>263</v>
      </c>
      <c r="E21" s="0" t="n">
        <v>25949.36</v>
      </c>
      <c r="F21" s="0" t="n">
        <v>8.68231E-006</v>
      </c>
      <c r="G21" s="0" t="n">
        <v>2.514876E-005</v>
      </c>
      <c r="H21" s="148" t="n">
        <v>0.2253003878216</v>
      </c>
      <c r="I21" s="148" t="n">
        <v>0.6525942267936</v>
      </c>
    </row>
    <row r="22" customFormat="false" ht="12" hidden="false" customHeight="false" outlineLevel="0" collapsed="false">
      <c r="D22" s="0" t="s">
        <v>265</v>
      </c>
      <c r="E22" s="0" t="n">
        <v>25949.36</v>
      </c>
      <c r="F22" s="0" t="n">
        <v>5.810469E-005</v>
      </c>
      <c r="G22" s="0" t="n">
        <v>0.00016830324</v>
      </c>
      <c r="H22" s="148" t="n">
        <v>1.5077795184984</v>
      </c>
      <c r="I22" s="148" t="n">
        <v>4.3673613639264</v>
      </c>
    </row>
    <row r="23" customFormat="false" ht="12" hidden="false" customHeight="false" outlineLevel="0" collapsed="false">
      <c r="D23" s="0" t="s">
        <v>267</v>
      </c>
      <c r="E23" s="0" t="n">
        <v>2616.42</v>
      </c>
      <c r="F23" s="0" t="n">
        <v>4.1875449E-005</v>
      </c>
      <c r="G23" s="0" t="n">
        <v>0.000121294404</v>
      </c>
      <c r="H23" s="148" t="n">
        <v>0.10956376227258</v>
      </c>
      <c r="I23" s="148" t="n">
        <v>0.31735710451368</v>
      </c>
    </row>
    <row r="24" customFormat="false" ht="12" hidden="false" customHeight="false" outlineLevel="0" collapsed="false">
      <c r="D24" s="0" t="s">
        <v>269</v>
      </c>
      <c r="E24" s="0" t="n">
        <v>2616.42</v>
      </c>
      <c r="F24" s="0" t="n">
        <v>0.001227077551</v>
      </c>
      <c r="G24" s="0" t="n">
        <v>0.003554293596</v>
      </c>
      <c r="H24" s="148" t="n">
        <v>3.21055024598742</v>
      </c>
      <c r="I24" s="148" t="n">
        <v>9.29952485044632</v>
      </c>
    </row>
    <row r="25" customFormat="false" ht="12" hidden="false" customHeight="false" outlineLevel="0" collapsed="false">
      <c r="D25" s="0" t="s">
        <v>271</v>
      </c>
      <c r="E25" s="0" t="n">
        <v>25819.46</v>
      </c>
      <c r="F25" s="0" t="n">
        <v>7.35150000000001E-005</v>
      </c>
      <c r="G25" s="0" t="n">
        <v>0.00021294</v>
      </c>
      <c r="H25" s="148" t="n">
        <v>1.8981176019</v>
      </c>
      <c r="I25" s="148" t="n">
        <v>5.49799581240001</v>
      </c>
    </row>
    <row r="26" customFormat="false" ht="12" hidden="false" customHeight="false" outlineLevel="0" collapsed="false">
      <c r="D26" s="0" t="s">
        <v>272</v>
      </c>
      <c r="E26" s="0" t="n">
        <v>25819.46</v>
      </c>
      <c r="F26" s="0" t="n">
        <v>0.000491985</v>
      </c>
      <c r="G26" s="0" t="n">
        <v>0.00142506</v>
      </c>
      <c r="H26" s="148" t="n">
        <v>12.7027870281</v>
      </c>
      <c r="I26" s="148" t="n">
        <v>36.7942796676</v>
      </c>
    </row>
    <row r="27" customFormat="false" ht="12" hidden="false" customHeight="false" outlineLevel="0" collapsed="false">
      <c r="D27" s="0" t="s">
        <v>273</v>
      </c>
      <c r="E27" s="0" t="n">
        <v>2494.1504467354</v>
      </c>
      <c r="F27" s="0" t="n">
        <v>0.0003545685</v>
      </c>
      <c r="G27" s="0" t="n">
        <v>0.001027026</v>
      </c>
      <c r="H27" s="148" t="n">
        <v>0.8843471826733</v>
      </c>
      <c r="I27" s="148" t="n">
        <v>2.56155735670887</v>
      </c>
    </row>
    <row r="28" customFormat="false" ht="12" hidden="false" customHeight="false" outlineLevel="0" collapsed="false">
      <c r="D28" s="0" t="s">
        <v>274</v>
      </c>
      <c r="E28" s="0" t="n">
        <v>2494.1504467354</v>
      </c>
      <c r="F28" s="0" t="n">
        <v>0.0103899315</v>
      </c>
      <c r="G28" s="0" t="n">
        <v>0.030094974</v>
      </c>
      <c r="H28" s="148" t="n">
        <v>25.9140522922752</v>
      </c>
      <c r="I28" s="148" t="n">
        <v>75.0613928465902</v>
      </c>
    </row>
    <row r="29" customFormat="false" ht="12" hidden="false" customHeight="false" outlineLevel="0" collapsed="false">
      <c r="D29" s="0" t="s">
        <v>275</v>
      </c>
      <c r="E29" s="0" t="n">
        <v>25929.44</v>
      </c>
      <c r="F29" s="0" t="n">
        <v>2.203201E-005</v>
      </c>
      <c r="G29" s="0" t="n">
        <v>4.96496E-006</v>
      </c>
      <c r="H29" s="148" t="n">
        <v>0.5712776813744</v>
      </c>
      <c r="I29" s="148" t="n">
        <v>0.1287386324224</v>
      </c>
    </row>
    <row r="30" customFormat="false" ht="12" hidden="false" customHeight="false" outlineLevel="0" collapsed="false">
      <c r="D30" s="0" t="s">
        <v>276</v>
      </c>
      <c r="E30" s="0" t="n">
        <v>25929.44</v>
      </c>
      <c r="F30" s="0" t="n">
        <v>0.00014744499</v>
      </c>
      <c r="G30" s="0" t="n">
        <v>3.322704E-005</v>
      </c>
      <c r="H30" s="148" t="n">
        <v>3.8231660215056</v>
      </c>
      <c r="I30" s="148" t="n">
        <v>0.8615585400576</v>
      </c>
    </row>
    <row r="31" customFormat="false" ht="12" hidden="false" customHeight="false" outlineLevel="0" collapsed="false">
      <c r="D31" s="0" t="s">
        <v>277</v>
      </c>
      <c r="E31" s="0" t="n">
        <v>2596.5</v>
      </c>
      <c r="F31" s="0" t="n">
        <v>0.000106262079</v>
      </c>
      <c r="G31" s="0" t="n">
        <v>2.3946384E-005</v>
      </c>
      <c r="H31" s="148" t="n">
        <v>0.2759094881235</v>
      </c>
      <c r="I31" s="148" t="n">
        <v>0.062176786056</v>
      </c>
    </row>
    <row r="32" customFormat="false" ht="12" hidden="false" customHeight="false" outlineLevel="0" collapsed="false">
      <c r="D32" s="0" t="s">
        <v>278</v>
      </c>
      <c r="E32" s="0" t="n">
        <v>2596.5</v>
      </c>
      <c r="F32" s="0" t="n">
        <v>0.003113800921</v>
      </c>
      <c r="G32" s="0" t="n">
        <v>0.000701701616</v>
      </c>
      <c r="H32" s="148" t="n">
        <v>8.0849840913765</v>
      </c>
      <c r="I32" s="148" t="n">
        <v>1.821968245944</v>
      </c>
    </row>
    <row r="33" customFormat="false" ht="12" hidden="false" customHeight="false" outlineLevel="0" collapsed="false">
      <c r="D33" s="0" t="s">
        <v>279</v>
      </c>
      <c r="E33" s="0" t="n">
        <v>25698.51</v>
      </c>
      <c r="F33" s="0" t="n">
        <v>0.00013845</v>
      </c>
      <c r="G33" s="0" t="n">
        <v>3.12E-005</v>
      </c>
      <c r="H33" s="148" t="n">
        <v>3.5579587095</v>
      </c>
      <c r="I33" s="148" t="n">
        <v>0.801793512</v>
      </c>
    </row>
    <row r="34" customFormat="false" ht="12" hidden="false" customHeight="false" outlineLevel="0" collapsed="false">
      <c r="D34" s="0" t="s">
        <v>280</v>
      </c>
      <c r="E34" s="0" t="n">
        <v>25698.51</v>
      </c>
      <c r="F34" s="0" t="n">
        <v>0.00092655</v>
      </c>
      <c r="G34" s="0" t="n">
        <v>0.0002088</v>
      </c>
      <c r="H34" s="148" t="n">
        <v>23.8109544405</v>
      </c>
      <c r="I34" s="148" t="n">
        <v>5.365848888</v>
      </c>
    </row>
    <row r="35" customFormat="false" ht="12" hidden="false" customHeight="false" outlineLevel="0" collapsed="false">
      <c r="D35" s="0" t="s">
        <v>281</v>
      </c>
      <c r="E35" s="0" t="n">
        <v>2382.16</v>
      </c>
      <c r="F35" s="0" t="n">
        <v>0.000667755</v>
      </c>
      <c r="G35" s="0" t="n">
        <v>0.00015048</v>
      </c>
      <c r="H35" s="148" t="n">
        <v>1.5906992508</v>
      </c>
      <c r="I35" s="148" t="n">
        <v>0.3584674368</v>
      </c>
    </row>
    <row r="36" customFormat="false" ht="12" hidden="false" customHeight="false" outlineLevel="0" collapsed="false">
      <c r="D36" s="0" t="s">
        <v>282</v>
      </c>
      <c r="E36" s="0" t="n">
        <v>2382.16</v>
      </c>
      <c r="F36" s="0" t="n">
        <v>0.019567245</v>
      </c>
      <c r="G36" s="0" t="n">
        <v>0.00440952</v>
      </c>
      <c r="H36" s="148" t="n">
        <v>46.6123083492</v>
      </c>
      <c r="I36" s="148" t="n">
        <v>10.5041821632</v>
      </c>
    </row>
    <row r="37" customFormat="false" ht="12" hidden="false" customHeight="false" outlineLevel="0" collapsed="false">
      <c r="H37" s="148"/>
      <c r="I37" s="148"/>
    </row>
    <row r="38" customFormat="false" ht="12" hidden="false" customHeight="false" outlineLevel="0" collapsed="false">
      <c r="D38" s="0" t="s">
        <v>25</v>
      </c>
      <c r="F38" s="0" t="n">
        <v>1</v>
      </c>
      <c r="G38" s="0" t="n">
        <v>1</v>
      </c>
      <c r="H38" s="148" t="n">
        <v>145.128237411108</v>
      </c>
      <c r="I38" s="148" t="n">
        <v>184.4317089566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7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H37" activeCellId="0" sqref="H37"/>
    </sheetView>
  </sheetViews>
  <sheetFormatPr defaultColWidth="8.82421875" defaultRowHeight="12" zeroHeight="false" outlineLevelRow="0" outlineLevelCol="0"/>
  <cols>
    <col collapsed="false" customWidth="true" hidden="false" outlineLevel="0" max="3" min="3" style="0" width="36.82"/>
  </cols>
  <sheetData>
    <row r="1" customFormat="false" ht="12" hidden="false" customHeight="false" outlineLevel="0" collapsed="false">
      <c r="A1" s="155" t="n">
        <v>0.98</v>
      </c>
    </row>
    <row r="3" customFormat="false" ht="12" hidden="false" customHeight="false" outlineLevel="0" collapsed="false">
      <c r="B3" s="0" t="s">
        <v>229</v>
      </c>
    </row>
    <row r="5" customFormat="false" ht="12" hidden="false" customHeight="false" outlineLevel="0" collapsed="false">
      <c r="C5" s="0" t="s">
        <v>230</v>
      </c>
      <c r="D5" s="0" t="s">
        <v>231</v>
      </c>
      <c r="E5" s="0" t="s">
        <v>232</v>
      </c>
      <c r="F5" s="0" t="s">
        <v>233</v>
      </c>
      <c r="G5" s="0" t="s">
        <v>234</v>
      </c>
      <c r="H5" s="0" t="s">
        <v>235</v>
      </c>
    </row>
    <row r="6" customFormat="false" ht="12" hidden="false" customHeight="false" outlineLevel="0" collapsed="false">
      <c r="C6" s="0" t="s">
        <v>237</v>
      </c>
      <c r="D6" s="0" t="n">
        <v>19.92</v>
      </c>
      <c r="E6" s="0" t="n">
        <v>0.26797834714</v>
      </c>
      <c r="F6" s="0" t="n">
        <v>0.77621314344</v>
      </c>
      <c r="G6" s="148" t="n">
        <v>5.3381286750288</v>
      </c>
      <c r="H6" s="148" t="n">
        <v>15.4621658173248</v>
      </c>
    </row>
    <row r="7" customFormat="false" ht="12" hidden="false" customHeight="false" outlineLevel="0" collapsed="false">
      <c r="C7" s="0" t="s">
        <v>239</v>
      </c>
      <c r="D7" s="0" t="n">
        <v>19.92</v>
      </c>
      <c r="E7" s="0" t="n">
        <v>0.00914507286</v>
      </c>
      <c r="F7" s="0" t="n">
        <v>0.02648917656</v>
      </c>
      <c r="G7" s="148" t="n">
        <v>0.1821698513712</v>
      </c>
      <c r="H7" s="148" t="n">
        <v>0.5276643970752</v>
      </c>
    </row>
    <row r="8" customFormat="false" ht="12" hidden="false" customHeight="false" outlineLevel="0" collapsed="false">
      <c r="C8" s="0" t="s">
        <v>241</v>
      </c>
      <c r="D8" s="0" t="n">
        <v>19.92</v>
      </c>
      <c r="E8" s="0" t="n">
        <v>3.6946E-005</v>
      </c>
      <c r="F8" s="0" t="n">
        <v>0.000107016</v>
      </c>
      <c r="G8" s="148" t="n">
        <v>0.000735964320000001</v>
      </c>
      <c r="H8" s="148" t="n">
        <v>0.00213175872</v>
      </c>
    </row>
    <row r="9" customFormat="false" ht="12" hidden="false" customHeight="false" outlineLevel="0" collapsed="false">
      <c r="C9" s="0" t="s">
        <v>243</v>
      </c>
      <c r="D9" s="0" t="n">
        <v>19.92</v>
      </c>
      <c r="E9" s="0" t="n">
        <v>0.000247254</v>
      </c>
      <c r="F9" s="0" t="n">
        <v>0.000716184000000001</v>
      </c>
      <c r="G9" s="148" t="n">
        <v>0.00492529968</v>
      </c>
      <c r="H9" s="148" t="n">
        <v>0.01426638528</v>
      </c>
    </row>
    <row r="10" customFormat="false" ht="12" hidden="false" customHeight="false" outlineLevel="0" collapsed="false">
      <c r="C10" s="0" t="s">
        <v>245</v>
      </c>
      <c r="D10" s="0" t="n">
        <v>19.92</v>
      </c>
      <c r="E10" s="0" t="n">
        <v>0.0001781934</v>
      </c>
      <c r="F10" s="0" t="n">
        <v>0.0005161464</v>
      </c>
      <c r="G10" s="148" t="n">
        <v>0.003549612528</v>
      </c>
      <c r="H10" s="148" t="n">
        <v>0.010281636288</v>
      </c>
    </row>
    <row r="11" customFormat="false" ht="12" hidden="false" customHeight="false" outlineLevel="0" collapsed="false">
      <c r="C11" s="0" t="s">
        <v>247</v>
      </c>
      <c r="D11" s="0" t="n">
        <v>19.92</v>
      </c>
      <c r="E11" s="0" t="n">
        <v>0.0052216066</v>
      </c>
      <c r="F11" s="0" t="n">
        <v>0.0151246536</v>
      </c>
      <c r="G11" s="148" t="n">
        <v>0.104014403472</v>
      </c>
      <c r="H11" s="148" t="n">
        <v>0.301283099712</v>
      </c>
    </row>
    <row r="12" customFormat="false" ht="12" hidden="false" customHeight="false" outlineLevel="0" collapsed="false">
      <c r="C12" s="0" t="s">
        <v>249</v>
      </c>
      <c r="D12" s="0" t="n">
        <v>811.97</v>
      </c>
      <c r="E12" s="0" t="n">
        <v>0.00196301</v>
      </c>
      <c r="F12" s="0" t="n">
        <v>0.00568596</v>
      </c>
      <c r="G12" s="148" t="n">
        <v>1.5939052297</v>
      </c>
      <c r="H12" s="148" t="n">
        <v>4.6168289412</v>
      </c>
    </row>
    <row r="13" customFormat="false" ht="12" hidden="false" customHeight="false" outlineLevel="0" collapsed="false">
      <c r="C13" s="0" t="s">
        <v>251</v>
      </c>
      <c r="D13" s="0" t="n">
        <v>811.97</v>
      </c>
      <c r="E13" s="0" t="n">
        <v>6.69900000000001E-005</v>
      </c>
      <c r="F13" s="0" t="n">
        <v>0.00019404</v>
      </c>
      <c r="G13" s="148" t="n">
        <v>0.0543938703</v>
      </c>
      <c r="H13" s="148" t="n">
        <v>0.1575546588</v>
      </c>
    </row>
    <row r="14" customFormat="false" ht="12" hidden="false" customHeight="false" outlineLevel="0" collapsed="false">
      <c r="C14" s="0" t="s">
        <v>253</v>
      </c>
      <c r="D14" s="0" t="n">
        <v>0</v>
      </c>
      <c r="E14" s="0" t="n">
        <v>0.65225935082</v>
      </c>
      <c r="F14" s="0" t="n">
        <v>0.14698802272</v>
      </c>
      <c r="G14" s="148" t="n">
        <v>0</v>
      </c>
      <c r="H14" s="148" t="n">
        <v>0</v>
      </c>
    </row>
    <row r="15" customFormat="false" ht="12" hidden="false" customHeight="false" outlineLevel="0" collapsed="false">
      <c r="C15" s="0" t="s">
        <v>254</v>
      </c>
      <c r="D15" s="0" t="n">
        <v>0</v>
      </c>
      <c r="E15" s="0" t="n">
        <v>0.02225910918</v>
      </c>
      <c r="F15" s="0" t="n">
        <v>0.00501613728</v>
      </c>
      <c r="G15" s="148" t="n">
        <v>0</v>
      </c>
      <c r="H15" s="148" t="n">
        <v>0</v>
      </c>
    </row>
    <row r="16" customFormat="false" ht="12" hidden="false" customHeight="false" outlineLevel="0" collapsed="false">
      <c r="C16" s="0" t="s">
        <v>255</v>
      </c>
      <c r="D16" s="0" t="n">
        <v>0</v>
      </c>
      <c r="E16" s="0" t="n">
        <v>7.0148E-005</v>
      </c>
      <c r="F16" s="0" t="n">
        <v>1.5808E-005</v>
      </c>
      <c r="G16" s="148" t="n">
        <v>0</v>
      </c>
      <c r="H16" s="148" t="n">
        <v>0</v>
      </c>
    </row>
    <row r="17" customFormat="false" ht="12" hidden="false" customHeight="false" outlineLevel="0" collapsed="false">
      <c r="C17" s="0" t="s">
        <v>257</v>
      </c>
      <c r="D17" s="0" t="n">
        <v>0</v>
      </c>
      <c r="E17" s="0" t="n">
        <v>0.000469452</v>
      </c>
      <c r="F17" s="0" t="n">
        <v>0.000105792</v>
      </c>
      <c r="G17" s="148" t="n">
        <v>0</v>
      </c>
      <c r="H17" s="148" t="n">
        <v>0</v>
      </c>
    </row>
    <row r="18" customFormat="false" ht="12" hidden="false" customHeight="false" outlineLevel="0" collapsed="false">
      <c r="C18" s="0" t="s">
        <v>259</v>
      </c>
      <c r="D18" s="0" t="n">
        <v>0</v>
      </c>
      <c r="E18" s="0" t="n">
        <v>0.0003383292</v>
      </c>
      <c r="F18" s="0" t="n">
        <v>7.62432E-005</v>
      </c>
      <c r="G18" s="148" t="n">
        <v>0</v>
      </c>
      <c r="H18" s="148" t="n">
        <v>0</v>
      </c>
    </row>
    <row r="19" customFormat="false" ht="12" hidden="false" customHeight="false" outlineLevel="0" collapsed="false">
      <c r="C19" s="0" t="s">
        <v>261</v>
      </c>
      <c r="D19" s="0" t="n">
        <v>0</v>
      </c>
      <c r="E19" s="0" t="n">
        <v>0.0099140708</v>
      </c>
      <c r="F19" s="0" t="n">
        <v>0.0022341568</v>
      </c>
      <c r="G19" s="148" t="n">
        <v>0</v>
      </c>
      <c r="H19" s="148" t="n">
        <v>0</v>
      </c>
    </row>
    <row r="20" customFormat="false" ht="12" hidden="false" customHeight="false" outlineLevel="0" collapsed="false">
      <c r="C20" s="0" t="s">
        <v>263</v>
      </c>
      <c r="D20" s="0" t="n">
        <v>25949.36</v>
      </c>
      <c r="E20" s="0" t="n">
        <v>9.05177E-006</v>
      </c>
      <c r="F20" s="0" t="n">
        <v>2.621892E-005</v>
      </c>
      <c r="G20" s="148" t="n">
        <v>0.2348876383672</v>
      </c>
      <c r="H20" s="148" t="n">
        <v>0.6803641938912</v>
      </c>
    </row>
    <row r="21" customFormat="false" ht="12" hidden="false" customHeight="false" outlineLevel="0" collapsed="false">
      <c r="C21" s="0" t="s">
        <v>265</v>
      </c>
      <c r="D21" s="0" t="n">
        <v>25949.36</v>
      </c>
      <c r="E21" s="0" t="n">
        <v>6.057723E-005</v>
      </c>
      <c r="F21" s="0" t="n">
        <v>0.00017546508</v>
      </c>
      <c r="G21" s="148" t="n">
        <v>1.5719403490728</v>
      </c>
      <c r="H21" s="148" t="n">
        <v>4.5532065283488</v>
      </c>
    </row>
    <row r="22" customFormat="false" ht="12" hidden="false" customHeight="false" outlineLevel="0" collapsed="false">
      <c r="C22" s="0" t="s">
        <v>267</v>
      </c>
      <c r="D22" s="0" t="n">
        <v>2616.42</v>
      </c>
      <c r="E22" s="0" t="n">
        <v>4.3657383E-005</v>
      </c>
      <c r="F22" s="0" t="n">
        <v>0.000126455868</v>
      </c>
      <c r="G22" s="148" t="n">
        <v>0.11422605002886</v>
      </c>
      <c r="H22" s="148" t="n">
        <v>0.33086166215256</v>
      </c>
    </row>
    <row r="23" customFormat="false" ht="12" hidden="false" customHeight="false" outlineLevel="0" collapsed="false">
      <c r="C23" s="0" t="s">
        <v>269</v>
      </c>
      <c r="D23" s="0" t="n">
        <v>2616.42</v>
      </c>
      <c r="E23" s="0" t="n">
        <v>0.001279293617</v>
      </c>
      <c r="F23" s="0" t="n">
        <v>0.003705540132</v>
      </c>
      <c r="G23" s="148" t="n">
        <v>3.34716940539114</v>
      </c>
      <c r="H23" s="148" t="n">
        <v>9.69524931216744</v>
      </c>
    </row>
    <row r="24" customFormat="false" ht="12" hidden="false" customHeight="false" outlineLevel="0" collapsed="false">
      <c r="C24" s="0" t="s">
        <v>271</v>
      </c>
      <c r="D24" s="0" t="n">
        <v>25819.46</v>
      </c>
      <c r="E24" s="0" t="n">
        <v>2.4505E-005</v>
      </c>
      <c r="F24" s="0" t="n">
        <v>7.09800000000001E-005</v>
      </c>
      <c r="G24" s="148" t="n">
        <v>0.632705867300001</v>
      </c>
      <c r="H24" s="148" t="n">
        <v>1.8326652708</v>
      </c>
    </row>
    <row r="25" customFormat="false" ht="12" hidden="false" customHeight="false" outlineLevel="0" collapsed="false">
      <c r="C25" s="0" t="s">
        <v>272</v>
      </c>
      <c r="D25" s="0" t="n">
        <v>25819.46</v>
      </c>
      <c r="E25" s="0" t="n">
        <v>0.000163995</v>
      </c>
      <c r="F25" s="0" t="n">
        <v>0.00047502</v>
      </c>
      <c r="G25" s="148" t="n">
        <v>4.23426234270001</v>
      </c>
      <c r="H25" s="148" t="n">
        <v>12.2647598892</v>
      </c>
    </row>
    <row r="26" customFormat="false" ht="12" hidden="false" customHeight="false" outlineLevel="0" collapsed="false">
      <c r="C26" s="0" t="s">
        <v>273</v>
      </c>
      <c r="D26" s="0" t="n">
        <v>2494.1504467354</v>
      </c>
      <c r="E26" s="0" t="n">
        <v>0.0001181895</v>
      </c>
      <c r="F26" s="0" t="n">
        <v>0.000342342</v>
      </c>
      <c r="G26" s="148" t="n">
        <v>0.294782394224433</v>
      </c>
      <c r="H26" s="148" t="n">
        <v>0.85385245223629</v>
      </c>
    </row>
    <row r="27" customFormat="false" ht="12" hidden="false" customHeight="false" outlineLevel="0" collapsed="false">
      <c r="C27" s="0" t="s">
        <v>274</v>
      </c>
      <c r="D27" s="0" t="n">
        <v>2494.1504467354</v>
      </c>
      <c r="E27" s="0" t="n">
        <v>0.0034633105</v>
      </c>
      <c r="F27" s="0" t="n">
        <v>0.010031658</v>
      </c>
      <c r="G27" s="148" t="n">
        <v>8.63801743075839</v>
      </c>
      <c r="H27" s="148" t="n">
        <v>25.0204642821967</v>
      </c>
    </row>
    <row r="28" customFormat="false" ht="12" hidden="false" customHeight="false" outlineLevel="0" collapsed="false">
      <c r="C28" s="0" t="s">
        <v>275</v>
      </c>
      <c r="D28" s="0" t="n">
        <v>25929.44</v>
      </c>
      <c r="E28" s="0" t="n">
        <v>2.203201E-005</v>
      </c>
      <c r="F28" s="0" t="n">
        <v>4.96496E-006</v>
      </c>
      <c r="G28" s="148" t="n">
        <v>0.5712776813744</v>
      </c>
      <c r="H28" s="148" t="n">
        <v>0.1287386324224</v>
      </c>
    </row>
    <row r="29" customFormat="false" ht="12" hidden="false" customHeight="false" outlineLevel="0" collapsed="false">
      <c r="C29" s="0" t="s">
        <v>276</v>
      </c>
      <c r="D29" s="0" t="n">
        <v>25929.44</v>
      </c>
      <c r="E29" s="0" t="n">
        <v>0.00014744499</v>
      </c>
      <c r="F29" s="0" t="n">
        <v>3.322704E-005</v>
      </c>
      <c r="G29" s="148" t="n">
        <v>3.8231660215056</v>
      </c>
      <c r="H29" s="148" t="n">
        <v>0.8615585400576</v>
      </c>
    </row>
    <row r="30" customFormat="false" ht="12" hidden="false" customHeight="false" outlineLevel="0" collapsed="false">
      <c r="C30" s="0" t="s">
        <v>277</v>
      </c>
      <c r="D30" s="0" t="n">
        <v>2596.5</v>
      </c>
      <c r="E30" s="0" t="n">
        <v>0.000106262079</v>
      </c>
      <c r="F30" s="0" t="n">
        <v>2.3946384E-005</v>
      </c>
      <c r="G30" s="148" t="n">
        <v>0.2759094881235</v>
      </c>
      <c r="H30" s="148" t="n">
        <v>0.062176786056</v>
      </c>
    </row>
    <row r="31" customFormat="false" ht="12" hidden="false" customHeight="false" outlineLevel="0" collapsed="false">
      <c r="C31" s="0" t="s">
        <v>278</v>
      </c>
      <c r="D31" s="0" t="n">
        <v>2596.5</v>
      </c>
      <c r="E31" s="0" t="n">
        <v>0.003113800921</v>
      </c>
      <c r="F31" s="0" t="n">
        <v>0.000701701616</v>
      </c>
      <c r="G31" s="148" t="n">
        <v>8.0849840913765</v>
      </c>
      <c r="H31" s="148" t="n">
        <v>1.821968245944</v>
      </c>
    </row>
    <row r="32" customFormat="false" ht="12" hidden="false" customHeight="false" outlineLevel="0" collapsed="false">
      <c r="C32" s="0" t="s">
        <v>279</v>
      </c>
      <c r="D32" s="0" t="n">
        <v>25698.51</v>
      </c>
      <c r="E32" s="0" t="n">
        <v>0.00013845</v>
      </c>
      <c r="F32" s="0" t="n">
        <v>3.12E-005</v>
      </c>
      <c r="G32" s="148" t="n">
        <v>3.5579587095</v>
      </c>
      <c r="H32" s="148" t="n">
        <v>0.801793512</v>
      </c>
    </row>
    <row r="33" customFormat="false" ht="12" hidden="false" customHeight="false" outlineLevel="0" collapsed="false">
      <c r="C33" s="0" t="s">
        <v>280</v>
      </c>
      <c r="D33" s="0" t="n">
        <v>25698.51</v>
      </c>
      <c r="E33" s="0" t="n">
        <v>0.00092655</v>
      </c>
      <c r="F33" s="0" t="n">
        <v>0.0002088</v>
      </c>
      <c r="G33" s="148" t="n">
        <v>23.8109544405</v>
      </c>
      <c r="H33" s="148" t="n">
        <v>5.365848888</v>
      </c>
    </row>
    <row r="34" customFormat="false" ht="12" hidden="false" customHeight="false" outlineLevel="0" collapsed="false">
      <c r="C34" s="0" t="s">
        <v>281</v>
      </c>
      <c r="D34" s="0" t="n">
        <v>2382.16</v>
      </c>
      <c r="E34" s="0" t="n">
        <v>0.000667755</v>
      </c>
      <c r="F34" s="0" t="n">
        <v>0.00015048</v>
      </c>
      <c r="G34" s="148" t="n">
        <v>1.5906992508</v>
      </c>
      <c r="H34" s="148" t="n">
        <v>0.3584674368</v>
      </c>
    </row>
    <row r="35" customFormat="false" ht="12" hidden="false" customHeight="false" outlineLevel="0" collapsed="false">
      <c r="C35" s="0" t="s">
        <v>282</v>
      </c>
      <c r="D35" s="0" t="n">
        <v>2382.16</v>
      </c>
      <c r="E35" s="0" t="n">
        <v>0.019567245</v>
      </c>
      <c r="F35" s="0" t="n">
        <v>0.00440952</v>
      </c>
      <c r="G35" s="148" t="n">
        <v>46.6123083492</v>
      </c>
      <c r="H35" s="148" t="n">
        <v>10.5041821632</v>
      </c>
    </row>
    <row r="36" customFormat="false" ht="12" hidden="false" customHeight="false" outlineLevel="0" collapsed="false">
      <c r="G36" s="148"/>
      <c r="H36" s="148"/>
    </row>
    <row r="37" customFormat="false" ht="12" hidden="false" customHeight="false" outlineLevel="0" collapsed="false">
      <c r="C37" s="0" t="s">
        <v>25</v>
      </c>
      <c r="E37" s="0" t="n">
        <v>1</v>
      </c>
      <c r="F37" s="0" t="n">
        <v>1</v>
      </c>
      <c r="G37" s="148" t="n">
        <v>114.677072416623</v>
      </c>
      <c r="H37" s="148" t="n">
        <v>96.2283344898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I36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I36" activeCellId="0" sqref="I36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34.5"/>
  </cols>
  <sheetData>
    <row r="2" customFormat="false" ht="12" hidden="false" customHeight="false" outlineLevel="0" collapsed="false">
      <c r="C2" s="0" t="s">
        <v>229</v>
      </c>
    </row>
    <row r="4" customFormat="false" ht="12" hidden="false" customHeight="false" outlineLevel="0" collapsed="false">
      <c r="D4" s="0" t="s">
        <v>230</v>
      </c>
      <c r="E4" s="0" t="s">
        <v>231</v>
      </c>
      <c r="F4" s="0" t="s">
        <v>232</v>
      </c>
      <c r="G4" s="0" t="s">
        <v>233</v>
      </c>
      <c r="H4" s="0" t="s">
        <v>234</v>
      </c>
      <c r="I4" s="0" t="s">
        <v>235</v>
      </c>
    </row>
    <row r="5" customFormat="false" ht="12" hidden="false" customHeight="false" outlineLevel="0" collapsed="false">
      <c r="D5" s="0" t="s">
        <v>237</v>
      </c>
      <c r="E5" s="0" t="n">
        <v>19.92</v>
      </c>
      <c r="F5" s="0" t="n">
        <v>0.26524387421</v>
      </c>
      <c r="G5" s="0" t="n">
        <v>0.76829260116</v>
      </c>
      <c r="H5" s="148" t="n">
        <v>5.2836579742632</v>
      </c>
      <c r="I5" s="148" t="n">
        <v>15.3043886151072</v>
      </c>
    </row>
    <row r="6" customFormat="false" ht="12" hidden="false" customHeight="false" outlineLevel="0" collapsed="false">
      <c r="D6" s="0" t="s">
        <v>239</v>
      </c>
      <c r="E6" s="0" t="n">
        <v>19.92</v>
      </c>
      <c r="F6" s="0" t="n">
        <v>0.00905175579</v>
      </c>
      <c r="G6" s="0" t="n">
        <v>0.02621887884</v>
      </c>
      <c r="H6" s="148" t="n">
        <v>0.1803109753368</v>
      </c>
      <c r="I6" s="148" t="n">
        <v>0.5222800664928</v>
      </c>
    </row>
    <row r="7" customFormat="false" ht="12" hidden="false" customHeight="false" outlineLevel="0" collapsed="false">
      <c r="D7" s="0" t="s">
        <v>241</v>
      </c>
      <c r="E7" s="0" t="n">
        <v>19.92</v>
      </c>
      <c r="F7" s="0" t="n">
        <v>3.6569E-005</v>
      </c>
      <c r="G7" s="0" t="n">
        <v>0.000105924</v>
      </c>
      <c r="H7" s="148" t="n">
        <v>0.000728454480000001</v>
      </c>
      <c r="I7" s="148" t="n">
        <v>0.00211000608</v>
      </c>
    </row>
    <row r="8" customFormat="false" ht="12" hidden="false" customHeight="false" outlineLevel="0" collapsed="false">
      <c r="D8" s="0" t="s">
        <v>243</v>
      </c>
      <c r="E8" s="0" t="n">
        <v>19.92</v>
      </c>
      <c r="F8" s="0" t="n">
        <v>0.000244731</v>
      </c>
      <c r="G8" s="0" t="n">
        <v>0.000708876000000001</v>
      </c>
      <c r="H8" s="148" t="n">
        <v>0.00487504152000001</v>
      </c>
      <c r="I8" s="148" t="n">
        <v>0.01412080992</v>
      </c>
    </row>
    <row r="9" customFormat="false" ht="12" hidden="false" customHeight="false" outlineLevel="0" collapsed="false">
      <c r="D9" s="0" t="s">
        <v>245</v>
      </c>
      <c r="E9" s="0" t="n">
        <v>19.92</v>
      </c>
      <c r="F9" s="0" t="n">
        <v>0.0001763751</v>
      </c>
      <c r="G9" s="0" t="n">
        <v>0.000510879600000001</v>
      </c>
      <c r="H9" s="148" t="n">
        <v>0.003513391992</v>
      </c>
      <c r="I9" s="148" t="n">
        <v>0.010176721632</v>
      </c>
    </row>
    <row r="10" customFormat="false" ht="12" hidden="false" customHeight="false" outlineLevel="0" collapsed="false">
      <c r="D10" s="0" t="s">
        <v>247</v>
      </c>
      <c r="E10" s="0" t="n">
        <v>19.92</v>
      </c>
      <c r="F10" s="0" t="n">
        <v>0.0051683249</v>
      </c>
      <c r="G10" s="0" t="n">
        <v>0.0149703204</v>
      </c>
      <c r="H10" s="148" t="n">
        <v>0.102953032008</v>
      </c>
      <c r="I10" s="148" t="n">
        <v>0.298208782368</v>
      </c>
    </row>
    <row r="11" customFormat="false" ht="12" hidden="false" customHeight="false" outlineLevel="0" collapsed="false">
      <c r="D11" s="0" t="s">
        <v>249</v>
      </c>
      <c r="E11" s="0" t="n">
        <v>811.97</v>
      </c>
      <c r="F11" s="0" t="n">
        <v>0.002944515</v>
      </c>
      <c r="G11" s="0" t="n">
        <v>0.00852894000000001</v>
      </c>
      <c r="H11" s="148" t="n">
        <v>2.39085784455</v>
      </c>
      <c r="I11" s="148" t="n">
        <v>6.92524341180001</v>
      </c>
    </row>
    <row r="12" customFormat="false" ht="12" hidden="false" customHeight="false" outlineLevel="0" collapsed="false">
      <c r="D12" s="0" t="s">
        <v>251</v>
      </c>
      <c r="E12" s="0" t="n">
        <v>811.97</v>
      </c>
      <c r="F12" s="0" t="n">
        <v>0.000100485</v>
      </c>
      <c r="G12" s="0" t="n">
        <v>0.00029106</v>
      </c>
      <c r="H12" s="148" t="n">
        <v>0.0815908054500001</v>
      </c>
      <c r="I12" s="148" t="n">
        <v>0.2363319882</v>
      </c>
    </row>
    <row r="13" customFormat="false" ht="12" hidden="false" customHeight="false" outlineLevel="0" collapsed="false">
      <c r="D13" s="0" t="s">
        <v>253</v>
      </c>
      <c r="E13" s="0" t="n">
        <v>0</v>
      </c>
      <c r="F13" s="0" t="n">
        <v>0.65225935082</v>
      </c>
      <c r="G13" s="0" t="n">
        <v>0.14698802272</v>
      </c>
      <c r="H13" s="148" t="n">
        <v>0</v>
      </c>
      <c r="I13" s="148" t="n">
        <v>0</v>
      </c>
    </row>
    <row r="14" customFormat="false" ht="12" hidden="false" customHeight="false" outlineLevel="0" collapsed="false">
      <c r="D14" s="0" t="s">
        <v>254</v>
      </c>
      <c r="E14" s="0" t="n">
        <v>0</v>
      </c>
      <c r="F14" s="0" t="n">
        <v>0.02225910918</v>
      </c>
      <c r="G14" s="0" t="n">
        <v>0.00501613728</v>
      </c>
      <c r="H14" s="148" t="n">
        <v>0</v>
      </c>
      <c r="I14" s="148" t="n">
        <v>0</v>
      </c>
    </row>
    <row r="15" customFormat="false" ht="12" hidden="false" customHeight="false" outlineLevel="0" collapsed="false">
      <c r="D15" s="0" t="s">
        <v>255</v>
      </c>
      <c r="E15" s="0" t="n">
        <v>0</v>
      </c>
      <c r="F15" s="0" t="n">
        <v>7.0148E-005</v>
      </c>
      <c r="G15" s="0" t="n">
        <v>1.5808E-005</v>
      </c>
      <c r="H15" s="148" t="n">
        <v>0</v>
      </c>
      <c r="I15" s="148" t="n">
        <v>0</v>
      </c>
    </row>
    <row r="16" customFormat="false" ht="12" hidden="false" customHeight="false" outlineLevel="0" collapsed="false">
      <c r="D16" s="0" t="s">
        <v>257</v>
      </c>
      <c r="E16" s="0" t="n">
        <v>0</v>
      </c>
      <c r="F16" s="0" t="n">
        <v>0.000469452</v>
      </c>
      <c r="G16" s="0" t="n">
        <v>0.000105792</v>
      </c>
      <c r="H16" s="148" t="n">
        <v>0</v>
      </c>
      <c r="I16" s="148" t="n">
        <v>0</v>
      </c>
    </row>
    <row r="17" customFormat="false" ht="12" hidden="false" customHeight="false" outlineLevel="0" collapsed="false">
      <c r="D17" s="0" t="s">
        <v>259</v>
      </c>
      <c r="E17" s="0" t="n">
        <v>0</v>
      </c>
      <c r="F17" s="0" t="n">
        <v>0.0003383292</v>
      </c>
      <c r="G17" s="0" t="n">
        <v>7.62432E-005</v>
      </c>
      <c r="H17" s="148" t="n">
        <v>0</v>
      </c>
      <c r="I17" s="148" t="n">
        <v>0</v>
      </c>
    </row>
    <row r="18" customFormat="false" ht="12" hidden="false" customHeight="false" outlineLevel="0" collapsed="false">
      <c r="D18" s="0" t="s">
        <v>261</v>
      </c>
      <c r="E18" s="0" t="n">
        <v>0</v>
      </c>
      <c r="F18" s="0" t="n">
        <v>0.0099140708</v>
      </c>
      <c r="G18" s="0" t="n">
        <v>0.0022341568</v>
      </c>
      <c r="H18" s="148" t="n">
        <v>0</v>
      </c>
      <c r="I18" s="148" t="n">
        <v>0</v>
      </c>
    </row>
    <row r="19" customFormat="false" ht="12" hidden="false" customHeight="false" outlineLevel="0" collapsed="false">
      <c r="D19" s="0" t="s">
        <v>263</v>
      </c>
      <c r="E19" s="0" t="n">
        <v>25949.36</v>
      </c>
      <c r="F19" s="0" t="n">
        <v>8.959405E-006</v>
      </c>
      <c r="G19" s="0" t="n">
        <v>2.595138E-005</v>
      </c>
      <c r="H19" s="148" t="n">
        <v>0.2324908257308</v>
      </c>
      <c r="I19" s="148" t="n">
        <v>0.6734217021168</v>
      </c>
    </row>
    <row r="20" customFormat="false" ht="12" hidden="false" customHeight="false" outlineLevel="0" collapsed="false">
      <c r="D20" s="0" t="s">
        <v>265</v>
      </c>
      <c r="E20" s="0" t="n">
        <v>25949.36</v>
      </c>
      <c r="F20" s="0" t="n">
        <v>5.9959095E-005</v>
      </c>
      <c r="G20" s="0" t="n">
        <v>0.00017367462</v>
      </c>
      <c r="H20" s="148" t="n">
        <v>1.5559001414292</v>
      </c>
      <c r="I20" s="148" t="n">
        <v>4.5067452372432</v>
      </c>
    </row>
    <row r="21" customFormat="false" ht="12" hidden="false" customHeight="false" outlineLevel="0" collapsed="false">
      <c r="D21" s="0" t="s">
        <v>267</v>
      </c>
      <c r="E21" s="0" t="n">
        <v>2616.42</v>
      </c>
      <c r="F21" s="0" t="n">
        <v>4.32118995E-005</v>
      </c>
      <c r="G21" s="0" t="n">
        <v>0.000125165502</v>
      </c>
      <c r="H21" s="148" t="n">
        <v>0.11306047808979</v>
      </c>
      <c r="I21" s="148" t="n">
        <v>0.32748552274284</v>
      </c>
    </row>
    <row r="22" customFormat="false" ht="12" hidden="false" customHeight="false" outlineLevel="0" collapsed="false">
      <c r="D22" s="0" t="s">
        <v>269</v>
      </c>
      <c r="E22" s="0" t="n">
        <v>2616.42</v>
      </c>
      <c r="F22" s="0" t="n">
        <v>0.0012662396005</v>
      </c>
      <c r="G22" s="0" t="n">
        <v>0.003667728498</v>
      </c>
      <c r="H22" s="148" t="n">
        <v>3.31301461554021</v>
      </c>
      <c r="I22" s="148" t="n">
        <v>9.59631819673716</v>
      </c>
    </row>
    <row r="23" customFormat="false" ht="12" hidden="false" customHeight="false" outlineLevel="0" collapsed="false">
      <c r="D23" s="0" t="s">
        <v>271</v>
      </c>
      <c r="E23" s="0" t="n">
        <v>25819.46</v>
      </c>
      <c r="F23" s="0" t="n">
        <v>3.67575E-005</v>
      </c>
      <c r="G23" s="0" t="n">
        <v>0.00010647</v>
      </c>
      <c r="H23" s="148" t="n">
        <v>0.949058800950001</v>
      </c>
      <c r="I23" s="148" t="n">
        <v>2.7489979062</v>
      </c>
    </row>
    <row r="24" customFormat="false" ht="12" hidden="false" customHeight="false" outlineLevel="0" collapsed="false">
      <c r="D24" s="0" t="s">
        <v>272</v>
      </c>
      <c r="E24" s="0" t="n">
        <v>25819.46</v>
      </c>
      <c r="F24" s="0" t="n">
        <v>0.0002459925</v>
      </c>
      <c r="G24" s="0" t="n">
        <v>0.000712530000000001</v>
      </c>
      <c r="H24" s="148" t="n">
        <v>6.35139351405001</v>
      </c>
      <c r="I24" s="148" t="n">
        <v>18.3971398338</v>
      </c>
    </row>
    <row r="25" customFormat="false" ht="12" hidden="false" customHeight="false" outlineLevel="0" collapsed="false">
      <c r="D25" s="0" t="s">
        <v>273</v>
      </c>
      <c r="E25" s="0" t="n">
        <v>2494.1504467354</v>
      </c>
      <c r="F25" s="0" t="n">
        <v>0.00017728425</v>
      </c>
      <c r="G25" s="0" t="n">
        <v>0.000513513</v>
      </c>
      <c r="H25" s="148" t="n">
        <v>0.44217359133665</v>
      </c>
      <c r="I25" s="148" t="n">
        <v>1.28077867835443</v>
      </c>
    </row>
    <row r="26" customFormat="false" ht="12" hidden="false" customHeight="false" outlineLevel="0" collapsed="false">
      <c r="D26" s="0" t="s">
        <v>274</v>
      </c>
      <c r="E26" s="0" t="n">
        <v>2494.1504467354</v>
      </c>
      <c r="F26" s="0" t="n">
        <v>0.00519496575</v>
      </c>
      <c r="G26" s="0" t="n">
        <v>0.015047487</v>
      </c>
      <c r="H26" s="148" t="n">
        <v>12.9570261461376</v>
      </c>
      <c r="I26" s="148" t="n">
        <v>37.5306964232951</v>
      </c>
    </row>
    <row r="27" customFormat="false" ht="12" hidden="false" customHeight="false" outlineLevel="0" collapsed="false">
      <c r="D27" s="0" t="s">
        <v>275</v>
      </c>
      <c r="E27" s="0" t="n">
        <v>25929.44</v>
      </c>
      <c r="F27" s="0" t="n">
        <v>2.203201E-005</v>
      </c>
      <c r="G27" s="0" t="n">
        <v>4.96496E-006</v>
      </c>
      <c r="H27" s="148" t="n">
        <v>0.5712776813744</v>
      </c>
      <c r="I27" s="148" t="n">
        <v>0.1287386324224</v>
      </c>
    </row>
    <row r="28" customFormat="false" ht="12" hidden="false" customHeight="false" outlineLevel="0" collapsed="false">
      <c r="D28" s="0" t="s">
        <v>276</v>
      </c>
      <c r="E28" s="0" t="n">
        <v>25929.44</v>
      </c>
      <c r="F28" s="0" t="n">
        <v>0.00014744499</v>
      </c>
      <c r="G28" s="0" t="n">
        <v>3.322704E-005</v>
      </c>
      <c r="H28" s="148" t="n">
        <v>3.8231660215056</v>
      </c>
      <c r="I28" s="148" t="n">
        <v>0.8615585400576</v>
      </c>
    </row>
    <row r="29" customFormat="false" ht="12" hidden="false" customHeight="false" outlineLevel="0" collapsed="false">
      <c r="D29" s="0" t="s">
        <v>277</v>
      </c>
      <c r="E29" s="0" t="n">
        <v>2596.5</v>
      </c>
      <c r="F29" s="0" t="n">
        <v>0.000106262079</v>
      </c>
      <c r="G29" s="0" t="n">
        <v>2.3946384E-005</v>
      </c>
      <c r="H29" s="148" t="n">
        <v>0.2759094881235</v>
      </c>
      <c r="I29" s="148" t="n">
        <v>0.062176786056</v>
      </c>
    </row>
    <row r="30" customFormat="false" ht="12" hidden="false" customHeight="false" outlineLevel="0" collapsed="false">
      <c r="D30" s="0" t="s">
        <v>278</v>
      </c>
      <c r="E30" s="0" t="n">
        <v>2596.5</v>
      </c>
      <c r="F30" s="0" t="n">
        <v>0.003113800921</v>
      </c>
      <c r="G30" s="0" t="n">
        <v>0.000701701616</v>
      </c>
      <c r="H30" s="148" t="n">
        <v>8.0849840913765</v>
      </c>
      <c r="I30" s="148" t="n">
        <v>1.821968245944</v>
      </c>
    </row>
    <row r="31" customFormat="false" ht="12" hidden="false" customHeight="false" outlineLevel="0" collapsed="false">
      <c r="D31" s="0" t="s">
        <v>279</v>
      </c>
      <c r="E31" s="0" t="n">
        <v>25698.51</v>
      </c>
      <c r="F31" s="0" t="n">
        <v>0.00013845</v>
      </c>
      <c r="G31" s="0" t="n">
        <v>3.12E-005</v>
      </c>
      <c r="H31" s="148" t="n">
        <v>3.5579587095</v>
      </c>
      <c r="I31" s="148" t="n">
        <v>0.801793512</v>
      </c>
    </row>
    <row r="32" customFormat="false" ht="12" hidden="false" customHeight="false" outlineLevel="0" collapsed="false">
      <c r="D32" s="0" t="s">
        <v>280</v>
      </c>
      <c r="E32" s="0" t="n">
        <v>25698.51</v>
      </c>
      <c r="F32" s="0" t="n">
        <v>0.00092655</v>
      </c>
      <c r="G32" s="0" t="n">
        <v>0.0002088</v>
      </c>
      <c r="H32" s="148" t="n">
        <v>23.8109544405</v>
      </c>
      <c r="I32" s="148" t="n">
        <v>5.365848888</v>
      </c>
    </row>
    <row r="33" customFormat="false" ht="12" hidden="false" customHeight="false" outlineLevel="0" collapsed="false">
      <c r="D33" s="0" t="s">
        <v>281</v>
      </c>
      <c r="E33" s="0" t="n">
        <v>2382.16</v>
      </c>
      <c r="F33" s="0" t="n">
        <v>0.000667755</v>
      </c>
      <c r="G33" s="0" t="n">
        <v>0.00015048</v>
      </c>
      <c r="H33" s="148" t="n">
        <v>1.5906992508</v>
      </c>
      <c r="I33" s="148" t="n">
        <v>0.3584674368</v>
      </c>
    </row>
    <row r="34" customFormat="false" ht="12" hidden="false" customHeight="false" outlineLevel="0" collapsed="false">
      <c r="D34" s="0" t="s">
        <v>282</v>
      </c>
      <c r="E34" s="0" t="n">
        <v>2382.16</v>
      </c>
      <c r="F34" s="0" t="n">
        <v>0.019567245</v>
      </c>
      <c r="G34" s="0" t="n">
        <v>0.00440952</v>
      </c>
      <c r="H34" s="148" t="n">
        <v>46.6123083492</v>
      </c>
      <c r="I34" s="148" t="n">
        <v>10.5041821632</v>
      </c>
    </row>
    <row r="35" customFormat="false" ht="12" hidden="false" customHeight="false" outlineLevel="0" collapsed="false">
      <c r="H35" s="148"/>
      <c r="I35" s="148"/>
    </row>
    <row r="36" customFormat="false" ht="12" hidden="false" customHeight="false" outlineLevel="0" collapsed="false">
      <c r="D36" s="0" t="s">
        <v>25</v>
      </c>
      <c r="F36" s="0" t="n">
        <v>1</v>
      </c>
      <c r="G36" s="0" t="n">
        <v>1</v>
      </c>
      <c r="H36" s="148" t="n">
        <v>122.289863665244</v>
      </c>
      <c r="I36" s="148" t="n">
        <v>118.279178106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I37" activeCellId="0" sqref="I37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57.82"/>
  </cols>
  <sheetData>
    <row r="1" customFormat="false" ht="12" hidden="false" customHeight="false" outlineLevel="0" collapsed="false">
      <c r="A1" s="155" t="n">
        <v>0.92</v>
      </c>
    </row>
    <row r="3" customFormat="false" ht="12" hidden="false" customHeight="false" outlineLevel="0" collapsed="false">
      <c r="C3" s="0" t="s">
        <v>229</v>
      </c>
    </row>
    <row r="5" customFormat="false" ht="12" hidden="false" customHeight="false" outlineLevel="0" collapsed="false">
      <c r="D5" s="0" t="s">
        <v>230</v>
      </c>
      <c r="E5" s="0" t="s">
        <v>231</v>
      </c>
      <c r="F5" s="0" t="s">
        <v>232</v>
      </c>
      <c r="G5" s="0" t="s">
        <v>233</v>
      </c>
      <c r="H5" s="0" t="s">
        <v>234</v>
      </c>
      <c r="I5" s="0" t="s">
        <v>235</v>
      </c>
    </row>
    <row r="6" customFormat="false" ht="12" hidden="false" customHeight="false" outlineLevel="0" collapsed="false">
      <c r="D6" s="0" t="s">
        <v>237</v>
      </c>
      <c r="E6" s="0" t="n">
        <v>19.92</v>
      </c>
      <c r="F6" s="0" t="n">
        <v>0.25157150956</v>
      </c>
      <c r="G6" s="0" t="n">
        <v>0.72868988976</v>
      </c>
      <c r="H6" s="148" t="n">
        <v>5.0113044704352</v>
      </c>
      <c r="I6" s="148" t="n">
        <v>14.5155026040192</v>
      </c>
    </row>
    <row r="7" customFormat="false" ht="12" hidden="false" customHeight="false" outlineLevel="0" collapsed="false">
      <c r="D7" s="0" t="s">
        <v>239</v>
      </c>
      <c r="E7" s="0" t="n">
        <v>19.92</v>
      </c>
      <c r="F7" s="0" t="n">
        <v>0.00858517044</v>
      </c>
      <c r="G7" s="0" t="n">
        <v>0.02486739024</v>
      </c>
      <c r="H7" s="148" t="n">
        <v>0.1710165951648</v>
      </c>
      <c r="I7" s="148" t="n">
        <v>0.4953584135808</v>
      </c>
    </row>
    <row r="8" customFormat="false" ht="12" hidden="false" customHeight="false" outlineLevel="0" collapsed="false">
      <c r="D8" s="0" t="s">
        <v>241</v>
      </c>
      <c r="E8" s="0" t="n">
        <v>19.92</v>
      </c>
      <c r="F8" s="0" t="n">
        <v>3.4684E-005</v>
      </c>
      <c r="G8" s="0" t="n">
        <v>0.000100464</v>
      </c>
      <c r="H8" s="148" t="n">
        <v>0.000690905280000001</v>
      </c>
      <c r="I8" s="148" t="n">
        <v>0.00200124288</v>
      </c>
    </row>
    <row r="9" customFormat="false" ht="12" hidden="false" customHeight="false" outlineLevel="0" collapsed="false">
      <c r="D9" s="0" t="s">
        <v>243</v>
      </c>
      <c r="E9" s="0" t="n">
        <v>19.92</v>
      </c>
      <c r="F9" s="0" t="n">
        <v>0.000232116</v>
      </c>
      <c r="G9" s="0" t="n">
        <v>0.000672336000000001</v>
      </c>
      <c r="H9" s="148" t="n">
        <v>0.00462375072000001</v>
      </c>
      <c r="I9" s="148" t="n">
        <v>0.01339293312</v>
      </c>
    </row>
    <row r="10" customFormat="false" ht="12" hidden="false" customHeight="false" outlineLevel="0" collapsed="false">
      <c r="D10" s="0" t="s">
        <v>245</v>
      </c>
      <c r="E10" s="0" t="n">
        <v>19.92</v>
      </c>
      <c r="F10" s="0" t="n">
        <v>0.0001672836</v>
      </c>
      <c r="G10" s="0" t="n">
        <v>0.000484545600000001</v>
      </c>
      <c r="H10" s="148" t="n">
        <v>0.003332289312</v>
      </c>
      <c r="I10" s="148" t="n">
        <v>0.00965214835200001</v>
      </c>
    </row>
    <row r="11" customFormat="false" ht="12" hidden="false" customHeight="false" outlineLevel="0" collapsed="false">
      <c r="D11" s="0" t="s">
        <v>247</v>
      </c>
      <c r="E11" s="0" t="n">
        <v>19.92</v>
      </c>
      <c r="F11" s="0" t="n">
        <v>0.0049019164</v>
      </c>
      <c r="G11" s="0" t="n">
        <v>0.0141986544</v>
      </c>
      <c r="H11" s="148" t="n">
        <v>0.0976461746880001</v>
      </c>
      <c r="I11" s="148" t="n">
        <v>0.282837195648</v>
      </c>
    </row>
    <row r="12" customFormat="false" ht="12" hidden="false" customHeight="false" outlineLevel="0" collapsed="false">
      <c r="D12" s="0" t="s">
        <v>249</v>
      </c>
      <c r="E12" s="0" t="n">
        <v>811.97</v>
      </c>
      <c r="F12" s="0" t="n">
        <v>0.00785204</v>
      </c>
      <c r="G12" s="0" t="n">
        <v>0.02274384</v>
      </c>
      <c r="H12" s="148" t="n">
        <v>6.3756209188</v>
      </c>
      <c r="I12" s="148" t="n">
        <v>18.4673157648</v>
      </c>
    </row>
    <row r="13" customFormat="false" ht="12" hidden="false" customHeight="false" outlineLevel="0" collapsed="false">
      <c r="D13" s="0" t="s">
        <v>251</v>
      </c>
      <c r="E13" s="0" t="n">
        <v>811.97</v>
      </c>
      <c r="F13" s="0" t="n">
        <v>0.00026796</v>
      </c>
      <c r="G13" s="0" t="n">
        <v>0.00077616</v>
      </c>
      <c r="H13" s="148" t="n">
        <v>0.2175754812</v>
      </c>
      <c r="I13" s="148" t="n">
        <v>0.6302186352</v>
      </c>
    </row>
    <row r="14" customFormat="false" ht="12" hidden="false" customHeight="false" outlineLevel="0" collapsed="false">
      <c r="D14" s="0" t="s">
        <v>253</v>
      </c>
      <c r="E14" s="0" t="n">
        <v>0</v>
      </c>
      <c r="F14" s="0" t="n">
        <v>0.65225935082</v>
      </c>
      <c r="G14" s="0" t="n">
        <v>0.14698802272</v>
      </c>
      <c r="H14" s="148" t="n">
        <v>0</v>
      </c>
      <c r="I14" s="148" t="n">
        <v>0</v>
      </c>
    </row>
    <row r="15" customFormat="false" ht="12" hidden="false" customHeight="false" outlineLevel="0" collapsed="false">
      <c r="D15" s="0" t="s">
        <v>254</v>
      </c>
      <c r="E15" s="0" t="n">
        <v>0</v>
      </c>
      <c r="F15" s="0" t="n">
        <v>0.02225910918</v>
      </c>
      <c r="G15" s="0" t="n">
        <v>0.00501613728</v>
      </c>
      <c r="H15" s="148" t="n">
        <v>0</v>
      </c>
      <c r="I15" s="148" t="n">
        <v>0</v>
      </c>
    </row>
    <row r="16" customFormat="false" ht="12" hidden="false" customHeight="false" outlineLevel="0" collapsed="false">
      <c r="D16" s="0" t="s">
        <v>255</v>
      </c>
      <c r="E16" s="0" t="n">
        <v>0</v>
      </c>
      <c r="F16" s="0" t="n">
        <v>7.0148E-005</v>
      </c>
      <c r="G16" s="0" t="n">
        <v>1.5808E-005</v>
      </c>
      <c r="H16" s="148" t="n">
        <v>0</v>
      </c>
      <c r="I16" s="148" t="n">
        <v>0</v>
      </c>
    </row>
    <row r="17" customFormat="false" ht="12" hidden="false" customHeight="false" outlineLevel="0" collapsed="false">
      <c r="D17" s="0" t="s">
        <v>257</v>
      </c>
      <c r="E17" s="0" t="n">
        <v>0</v>
      </c>
      <c r="F17" s="0" t="n">
        <v>0.000469452</v>
      </c>
      <c r="G17" s="0" t="n">
        <v>0.000105792</v>
      </c>
      <c r="H17" s="148" t="n">
        <v>0</v>
      </c>
      <c r="I17" s="148" t="n">
        <v>0</v>
      </c>
    </row>
    <row r="18" customFormat="false" ht="12" hidden="false" customHeight="false" outlineLevel="0" collapsed="false">
      <c r="D18" s="0" t="s">
        <v>259</v>
      </c>
      <c r="E18" s="0" t="n">
        <v>0</v>
      </c>
      <c r="F18" s="0" t="n">
        <v>0.0003383292</v>
      </c>
      <c r="G18" s="0" t="n">
        <v>7.62432E-005</v>
      </c>
      <c r="H18" s="148" t="n">
        <v>0</v>
      </c>
      <c r="I18" s="148" t="n">
        <v>0</v>
      </c>
    </row>
    <row r="19" customFormat="false" ht="12" hidden="false" customHeight="false" outlineLevel="0" collapsed="false">
      <c r="D19" s="0" t="s">
        <v>261</v>
      </c>
      <c r="E19" s="0" t="n">
        <v>0</v>
      </c>
      <c r="F19" s="0" t="n">
        <v>0.0099140708</v>
      </c>
      <c r="G19" s="0" t="n">
        <v>0.0022341568</v>
      </c>
      <c r="H19" s="148" t="n">
        <v>0</v>
      </c>
      <c r="I19" s="148" t="n">
        <v>0</v>
      </c>
    </row>
    <row r="20" customFormat="false" ht="12" hidden="false" customHeight="false" outlineLevel="0" collapsed="false">
      <c r="D20" s="0" t="s">
        <v>263</v>
      </c>
      <c r="E20" s="0" t="n">
        <v>25949.36</v>
      </c>
      <c r="F20" s="0" t="n">
        <v>8.49758E-006</v>
      </c>
      <c r="G20" s="0" t="n">
        <v>2.461368E-005</v>
      </c>
      <c r="H20" s="148" t="n">
        <v>0.2205067625488</v>
      </c>
      <c r="I20" s="148" t="n">
        <v>0.6387092432448</v>
      </c>
    </row>
    <row r="21" customFormat="false" ht="12" hidden="false" customHeight="false" outlineLevel="0" collapsed="false">
      <c r="D21" s="0" t="s">
        <v>265</v>
      </c>
      <c r="E21" s="0" t="n">
        <v>25949.36</v>
      </c>
      <c r="F21" s="0" t="n">
        <v>5.686842E-005</v>
      </c>
      <c r="G21" s="0" t="n">
        <v>0.00016472232</v>
      </c>
      <c r="H21" s="148" t="n">
        <v>1.4756991032112</v>
      </c>
      <c r="I21" s="148" t="n">
        <v>4.2744387817152</v>
      </c>
    </row>
    <row r="22" customFormat="false" ht="12" hidden="false" customHeight="false" outlineLevel="0" collapsed="false">
      <c r="D22" s="0" t="s">
        <v>267</v>
      </c>
      <c r="E22" s="0" t="n">
        <v>2616.42</v>
      </c>
      <c r="F22" s="0" t="n">
        <v>4.0984482E-005</v>
      </c>
      <c r="G22" s="0" t="n">
        <v>0.000118713672</v>
      </c>
      <c r="H22" s="148" t="n">
        <v>0.10723261839444</v>
      </c>
      <c r="I22" s="148" t="n">
        <v>0.31060482569424</v>
      </c>
    </row>
    <row r="23" customFormat="false" ht="12" hidden="false" customHeight="false" outlineLevel="0" collapsed="false">
      <c r="D23" s="0" t="s">
        <v>269</v>
      </c>
      <c r="E23" s="0" t="n">
        <v>2616.42</v>
      </c>
      <c r="F23" s="0" t="n">
        <v>0.001200969518</v>
      </c>
      <c r="G23" s="0" t="n">
        <v>0.003478670328</v>
      </c>
      <c r="H23" s="148" t="n">
        <v>3.14224066628556</v>
      </c>
      <c r="I23" s="148" t="n">
        <v>9.10166261958576</v>
      </c>
    </row>
    <row r="24" customFormat="false" ht="12" hidden="false" customHeight="false" outlineLevel="0" collapsed="false">
      <c r="D24" s="0" t="s">
        <v>271</v>
      </c>
      <c r="E24" s="0" t="n">
        <v>25819.46</v>
      </c>
      <c r="F24" s="0" t="n">
        <v>9.802E-005</v>
      </c>
      <c r="G24" s="0" t="n">
        <v>0.00028392</v>
      </c>
      <c r="H24" s="148" t="n">
        <v>2.5308234692</v>
      </c>
      <c r="I24" s="148" t="n">
        <v>7.3306610832</v>
      </c>
    </row>
    <row r="25" customFormat="false" ht="12" hidden="false" customHeight="false" outlineLevel="0" collapsed="false">
      <c r="D25" s="0" t="s">
        <v>272</v>
      </c>
      <c r="E25" s="0" t="n">
        <v>25819.46</v>
      </c>
      <c r="F25" s="0" t="n">
        <v>0.00065598</v>
      </c>
      <c r="G25" s="0" t="n">
        <v>0.00190008</v>
      </c>
      <c r="H25" s="148" t="n">
        <v>16.9370493708</v>
      </c>
      <c r="I25" s="148" t="n">
        <v>49.0590395568</v>
      </c>
    </row>
    <row r="26" customFormat="false" ht="12" hidden="false" customHeight="false" outlineLevel="0" collapsed="false">
      <c r="D26" s="0" t="s">
        <v>273</v>
      </c>
      <c r="E26" s="0" t="n">
        <v>2494.1504467354</v>
      </c>
      <c r="F26" s="0" t="n">
        <v>0.000472758</v>
      </c>
      <c r="G26" s="0" t="n">
        <v>0.001369368</v>
      </c>
      <c r="H26" s="148" t="n">
        <v>1.17912957689773</v>
      </c>
      <c r="I26" s="148" t="n">
        <v>3.41540980894515</v>
      </c>
    </row>
    <row r="27" customFormat="false" ht="12" hidden="false" customHeight="false" outlineLevel="0" collapsed="false">
      <c r="D27" s="0" t="s">
        <v>274</v>
      </c>
      <c r="E27" s="0" t="n">
        <v>2494.1504467354</v>
      </c>
      <c r="F27" s="0" t="n">
        <v>0.013853242</v>
      </c>
      <c r="G27" s="0" t="n">
        <v>0.040126632</v>
      </c>
      <c r="H27" s="148" t="n">
        <v>34.5520697230335</v>
      </c>
      <c r="I27" s="148" t="n">
        <v>100.081857128787</v>
      </c>
    </row>
    <row r="28" customFormat="false" ht="12" hidden="false" customHeight="false" outlineLevel="0" collapsed="false">
      <c r="D28" s="0" t="s">
        <v>275</v>
      </c>
      <c r="E28" s="0" t="n">
        <v>25929.44</v>
      </c>
      <c r="F28" s="0" t="n">
        <v>2.203201E-005</v>
      </c>
      <c r="G28" s="0" t="n">
        <v>4.96496E-006</v>
      </c>
      <c r="H28" s="148" t="n">
        <v>0.5712776813744</v>
      </c>
      <c r="I28" s="148" t="n">
        <v>0.1287386324224</v>
      </c>
    </row>
    <row r="29" customFormat="false" ht="12" hidden="false" customHeight="false" outlineLevel="0" collapsed="false">
      <c r="D29" s="0" t="s">
        <v>276</v>
      </c>
      <c r="E29" s="0" t="n">
        <v>25929.44</v>
      </c>
      <c r="F29" s="0" t="n">
        <v>0.00014744499</v>
      </c>
      <c r="G29" s="0" t="n">
        <v>3.322704E-005</v>
      </c>
      <c r="H29" s="148" t="n">
        <v>3.8231660215056</v>
      </c>
      <c r="I29" s="148" t="n">
        <v>0.8615585400576</v>
      </c>
    </row>
    <row r="30" customFormat="false" ht="12" hidden="false" customHeight="false" outlineLevel="0" collapsed="false">
      <c r="D30" s="0" t="s">
        <v>277</v>
      </c>
      <c r="E30" s="0" t="n">
        <v>2596.5</v>
      </c>
      <c r="F30" s="0" t="n">
        <v>0.000106262079</v>
      </c>
      <c r="G30" s="0" t="n">
        <v>2.3946384E-005</v>
      </c>
      <c r="H30" s="148" t="n">
        <v>0.2759094881235</v>
      </c>
      <c r="I30" s="148" t="n">
        <v>0.062176786056</v>
      </c>
    </row>
    <row r="31" customFormat="false" ht="12" hidden="false" customHeight="false" outlineLevel="0" collapsed="false">
      <c r="D31" s="0" t="s">
        <v>278</v>
      </c>
      <c r="E31" s="0" t="n">
        <v>2596.5</v>
      </c>
      <c r="F31" s="0" t="n">
        <v>0.003113800921</v>
      </c>
      <c r="G31" s="0" t="n">
        <v>0.000701701616</v>
      </c>
      <c r="H31" s="148" t="n">
        <v>8.0849840913765</v>
      </c>
      <c r="I31" s="148" t="n">
        <v>1.821968245944</v>
      </c>
    </row>
    <row r="32" customFormat="false" ht="12" hidden="false" customHeight="false" outlineLevel="0" collapsed="false">
      <c r="D32" s="0" t="s">
        <v>279</v>
      </c>
      <c r="E32" s="0" t="n">
        <v>25698.51</v>
      </c>
      <c r="F32" s="0" t="n">
        <v>0.00013845</v>
      </c>
      <c r="G32" s="0" t="n">
        <v>3.12E-005</v>
      </c>
      <c r="H32" s="148" t="n">
        <v>3.5579587095</v>
      </c>
      <c r="I32" s="148" t="n">
        <v>0.801793512</v>
      </c>
    </row>
    <row r="33" customFormat="false" ht="12" hidden="false" customHeight="false" outlineLevel="0" collapsed="false">
      <c r="D33" s="0" t="s">
        <v>280</v>
      </c>
      <c r="E33" s="0" t="n">
        <v>25698.51</v>
      </c>
      <c r="F33" s="0" t="n">
        <v>0.00092655</v>
      </c>
      <c r="G33" s="0" t="n">
        <v>0.0002088</v>
      </c>
      <c r="H33" s="148" t="n">
        <v>23.8109544405</v>
      </c>
      <c r="I33" s="148" t="n">
        <v>5.365848888</v>
      </c>
    </row>
    <row r="34" customFormat="false" ht="12" hidden="false" customHeight="false" outlineLevel="0" collapsed="false">
      <c r="D34" s="0" t="s">
        <v>281</v>
      </c>
      <c r="E34" s="0" t="n">
        <v>2382.16</v>
      </c>
      <c r="F34" s="0" t="n">
        <v>0.000667755</v>
      </c>
      <c r="G34" s="0" t="n">
        <v>0.00015048</v>
      </c>
      <c r="H34" s="148" t="n">
        <v>1.5906992508</v>
      </c>
      <c r="I34" s="148" t="n">
        <v>0.3584674368</v>
      </c>
    </row>
    <row r="35" customFormat="false" ht="12" hidden="false" customHeight="false" outlineLevel="0" collapsed="false">
      <c r="D35" s="0" t="s">
        <v>282</v>
      </c>
      <c r="E35" s="0" t="n">
        <v>2382.16</v>
      </c>
      <c r="F35" s="0" t="n">
        <v>0.019567245</v>
      </c>
      <c r="G35" s="0" t="n">
        <v>0.00440952</v>
      </c>
      <c r="H35" s="148" t="n">
        <v>46.6123083492</v>
      </c>
      <c r="I35" s="148" t="n">
        <v>10.5041821632</v>
      </c>
    </row>
    <row r="36" customFormat="false" ht="12" hidden="false" customHeight="false" outlineLevel="0" collapsed="false">
      <c r="H36" s="148"/>
      <c r="I36" s="148"/>
    </row>
    <row r="37" customFormat="false" ht="12" hidden="false" customHeight="false" outlineLevel="0" collapsed="false">
      <c r="D37" s="0" t="s">
        <v>25</v>
      </c>
      <c r="F37" s="0" t="n">
        <v>1</v>
      </c>
      <c r="G37" s="0" t="n">
        <v>1</v>
      </c>
      <c r="H37" s="148" t="n">
        <v>160.353819908351</v>
      </c>
      <c r="I37" s="148" t="n">
        <v>228.5333961900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3"/>
  <sheetViews>
    <sheetView showFormulas="false" showGridLines="true" showRowColHeaders="true" showZeros="true" rightToLeft="false" tabSelected="false" showOutlineSymbols="true" defaultGridColor="true" view="normal" topLeftCell="A50" colorId="64" zoomScale="100" zoomScaleNormal="100" zoomScalePageLayoutView="100" workbookViewId="0">
      <selection pane="topLeft" activeCell="I73" activeCellId="0" sqref="I73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41.49"/>
    <col collapsed="false" customWidth="true" hidden="false" outlineLevel="0" max="5" min="5" style="0" width="10.15"/>
    <col collapsed="false" customWidth="true" hidden="false" outlineLevel="0" max="6" min="6" style="0" width="13.33"/>
    <col collapsed="false" customWidth="true" hidden="false" outlineLevel="0" max="7" min="7" style="0" width="15.5"/>
  </cols>
  <sheetData>
    <row r="1" customFormat="false" ht="12" hidden="false" customHeight="false" outlineLevel="0" collapsed="false">
      <c r="A1" s="154" t="s">
        <v>405</v>
      </c>
      <c r="B1" s="154"/>
    </row>
    <row r="3" customFormat="false" ht="12" hidden="false" customHeight="false" outlineLevel="0" collapsed="false">
      <c r="C3" s="0" t="s">
        <v>229</v>
      </c>
      <c r="D3" s="10" t="s">
        <v>399</v>
      </c>
    </row>
    <row r="5" customFormat="false" ht="12" hidden="false" customHeight="false" outlineLevel="0" collapsed="false">
      <c r="D5" s="0" t="s">
        <v>230</v>
      </c>
      <c r="E5" s="0" t="s">
        <v>231</v>
      </c>
      <c r="F5" s="0" t="s">
        <v>232</v>
      </c>
      <c r="G5" s="0" t="s">
        <v>233</v>
      </c>
      <c r="H5" s="0" t="s">
        <v>234</v>
      </c>
      <c r="I5" s="0" t="s">
        <v>235</v>
      </c>
    </row>
    <row r="6" customFormat="false" ht="12" hidden="false" customHeight="false" outlineLevel="0" collapsed="false">
      <c r="D6" s="0" t="s">
        <v>237</v>
      </c>
      <c r="E6" s="0" t="n">
        <v>19.92</v>
      </c>
      <c r="F6" s="0" t="n">
        <v>0.2461025637</v>
      </c>
      <c r="G6" s="0" t="n">
        <v>0.7128488052</v>
      </c>
      <c r="H6" s="148" t="n">
        <v>4.902363068904</v>
      </c>
      <c r="I6" s="148" t="n">
        <v>14.199948199584</v>
      </c>
    </row>
    <row r="7" customFormat="false" ht="12" hidden="false" customHeight="false" outlineLevel="0" collapsed="false">
      <c r="D7" s="0" t="s">
        <v>239</v>
      </c>
      <c r="E7" s="0" t="n">
        <v>19.92</v>
      </c>
      <c r="F7" s="0" t="n">
        <v>0.0083985363</v>
      </c>
      <c r="G7" s="0" t="n">
        <v>0.0243267948</v>
      </c>
      <c r="H7" s="148" t="n">
        <v>0.167298843096</v>
      </c>
      <c r="I7" s="148" t="n">
        <v>0.484589752416</v>
      </c>
    </row>
    <row r="8" customFormat="false" ht="12" hidden="false" customHeight="false" outlineLevel="0" collapsed="false">
      <c r="D8" s="0" t="s">
        <v>241</v>
      </c>
      <c r="E8" s="0" t="n">
        <v>19.92</v>
      </c>
      <c r="F8" s="0" t="n">
        <v>3.393E-005</v>
      </c>
      <c r="G8" s="0" t="n">
        <v>9.82800000000001E-005</v>
      </c>
      <c r="H8" s="148" t="n">
        <v>0.000675885600000001</v>
      </c>
      <c r="I8" s="148" t="n">
        <v>0.0019577376</v>
      </c>
    </row>
    <row r="9" customFormat="false" ht="12" hidden="false" customHeight="false" outlineLevel="0" collapsed="false">
      <c r="D9" s="0" t="s">
        <v>243</v>
      </c>
      <c r="E9" s="0" t="n">
        <v>19.92</v>
      </c>
      <c r="F9" s="0" t="n">
        <v>0.00022707</v>
      </c>
      <c r="G9" s="0" t="n">
        <v>0.000657720000000001</v>
      </c>
      <c r="H9" s="148" t="n">
        <v>0.00452323440000001</v>
      </c>
      <c r="I9" s="148" t="n">
        <v>0.0131017824</v>
      </c>
    </row>
    <row r="10" customFormat="false" ht="12" hidden="false" customHeight="false" outlineLevel="0" collapsed="false">
      <c r="D10" s="0" t="s">
        <v>245</v>
      </c>
      <c r="E10" s="0" t="n">
        <v>19.92</v>
      </c>
      <c r="F10" s="0" t="n">
        <v>0.000163647</v>
      </c>
      <c r="G10" s="0" t="n">
        <v>0.000474012</v>
      </c>
      <c r="H10" s="148" t="n">
        <v>0.00325984824</v>
      </c>
      <c r="I10" s="148" t="n">
        <v>0.00944231904000001</v>
      </c>
    </row>
    <row r="11" customFormat="false" ht="12" hidden="false" customHeight="false" outlineLevel="0" collapsed="false">
      <c r="D11" s="0" t="s">
        <v>247</v>
      </c>
      <c r="E11" s="0" t="n">
        <v>19.92</v>
      </c>
      <c r="F11" s="0" t="n">
        <v>0.004795353</v>
      </c>
      <c r="G11" s="0" t="n">
        <v>0.013889988</v>
      </c>
      <c r="H11" s="148" t="n">
        <v>0.0955234317600001</v>
      </c>
      <c r="I11" s="148" t="n">
        <v>0.27668856096</v>
      </c>
    </row>
    <row r="12" customFormat="false" ht="12" hidden="false" customHeight="false" outlineLevel="0" collapsed="false">
      <c r="D12" s="0" t="s">
        <v>249</v>
      </c>
      <c r="E12" s="0" t="n">
        <v>811.97</v>
      </c>
      <c r="F12" s="0" t="n">
        <v>0.00981505</v>
      </c>
      <c r="G12" s="0" t="n">
        <v>0.0284298</v>
      </c>
      <c r="H12" s="148" t="n">
        <v>7.9695261485</v>
      </c>
      <c r="I12" s="148" t="n">
        <v>23.084144706</v>
      </c>
    </row>
    <row r="13" customFormat="false" ht="12" hidden="false" customHeight="false" outlineLevel="0" collapsed="false">
      <c r="D13" s="0" t="s">
        <v>251</v>
      </c>
      <c r="E13" s="0" t="n">
        <v>811.97</v>
      </c>
      <c r="F13" s="0" t="n">
        <v>0.00033495</v>
      </c>
      <c r="G13" s="0" t="n">
        <v>0.0009702</v>
      </c>
      <c r="H13" s="148" t="n">
        <v>0.2719693515</v>
      </c>
      <c r="I13" s="148" t="n">
        <v>0.787773294</v>
      </c>
    </row>
    <row r="14" customFormat="false" ht="12" hidden="false" customHeight="false" outlineLevel="0" collapsed="false">
      <c r="D14" s="0" t="s">
        <v>253</v>
      </c>
      <c r="E14" s="0" t="n">
        <v>0</v>
      </c>
      <c r="F14" s="0" t="n">
        <v>0.65225935082</v>
      </c>
      <c r="G14" s="0" t="n">
        <v>0.14698802272</v>
      </c>
      <c r="H14" s="148" t="n">
        <v>0</v>
      </c>
      <c r="I14" s="148" t="n">
        <v>0</v>
      </c>
    </row>
    <row r="15" customFormat="false" ht="12" hidden="false" customHeight="false" outlineLevel="0" collapsed="false">
      <c r="D15" s="0" t="s">
        <v>254</v>
      </c>
      <c r="E15" s="0" t="n">
        <v>0</v>
      </c>
      <c r="F15" s="0" t="n">
        <v>0.02225910918</v>
      </c>
      <c r="G15" s="0" t="n">
        <v>0.00501613728</v>
      </c>
      <c r="H15" s="148" t="n">
        <v>0</v>
      </c>
      <c r="I15" s="148" t="n">
        <v>0</v>
      </c>
    </row>
    <row r="16" customFormat="false" ht="12" hidden="false" customHeight="false" outlineLevel="0" collapsed="false">
      <c r="D16" s="0" t="s">
        <v>255</v>
      </c>
      <c r="E16" s="0" t="n">
        <v>0</v>
      </c>
      <c r="F16" s="0" t="n">
        <v>7.0148E-005</v>
      </c>
      <c r="G16" s="0" t="n">
        <v>1.5808E-005</v>
      </c>
      <c r="H16" s="148" t="n">
        <v>0</v>
      </c>
      <c r="I16" s="148" t="n">
        <v>0</v>
      </c>
    </row>
    <row r="17" customFormat="false" ht="12" hidden="false" customHeight="false" outlineLevel="0" collapsed="false">
      <c r="D17" s="0" t="s">
        <v>257</v>
      </c>
      <c r="E17" s="0" t="n">
        <v>0</v>
      </c>
      <c r="F17" s="0" t="n">
        <v>0.000469452</v>
      </c>
      <c r="G17" s="0" t="n">
        <v>0.000105792</v>
      </c>
      <c r="H17" s="148" t="n">
        <v>0</v>
      </c>
      <c r="I17" s="148" t="n">
        <v>0</v>
      </c>
    </row>
    <row r="18" customFormat="false" ht="12" hidden="false" customHeight="false" outlineLevel="0" collapsed="false">
      <c r="D18" s="0" t="s">
        <v>259</v>
      </c>
      <c r="E18" s="0" t="n">
        <v>0</v>
      </c>
      <c r="F18" s="0" t="n">
        <v>0.0003383292</v>
      </c>
      <c r="G18" s="0" t="n">
        <v>7.62432E-005</v>
      </c>
      <c r="H18" s="148" t="n">
        <v>0</v>
      </c>
      <c r="I18" s="148" t="n">
        <v>0</v>
      </c>
    </row>
    <row r="19" customFormat="false" ht="12" hidden="false" customHeight="false" outlineLevel="0" collapsed="false">
      <c r="D19" s="0" t="s">
        <v>261</v>
      </c>
      <c r="E19" s="0" t="n">
        <v>0</v>
      </c>
      <c r="F19" s="0" t="n">
        <v>0.0099140708</v>
      </c>
      <c r="G19" s="0" t="n">
        <v>0.0022341568</v>
      </c>
      <c r="H19" s="148" t="n">
        <v>0</v>
      </c>
      <c r="I19" s="148" t="n">
        <v>0</v>
      </c>
    </row>
    <row r="20" customFormat="false" ht="12" hidden="false" customHeight="false" outlineLevel="0" collapsed="false">
      <c r="D20" s="0" t="s">
        <v>263</v>
      </c>
      <c r="E20" s="0" t="n">
        <v>25949.36</v>
      </c>
      <c r="F20" s="0" t="n">
        <v>8.31285E-006</v>
      </c>
      <c r="G20" s="0" t="n">
        <v>2.40786E-005</v>
      </c>
      <c r="H20" s="148" t="n">
        <v>0.215713137276</v>
      </c>
      <c r="I20" s="148" t="n">
        <v>0.624824259696</v>
      </c>
    </row>
    <row r="21" customFormat="false" ht="12" hidden="false" customHeight="false" outlineLevel="0" collapsed="false">
      <c r="D21" s="0" t="s">
        <v>265</v>
      </c>
      <c r="E21" s="0" t="n">
        <v>25949.36</v>
      </c>
      <c r="F21" s="0" t="n">
        <v>5.563215E-005</v>
      </c>
      <c r="G21" s="0" t="n">
        <v>0.0001611414</v>
      </c>
      <c r="H21" s="148" t="n">
        <v>1.443618687924</v>
      </c>
      <c r="I21" s="148" t="n">
        <v>4.181516199504</v>
      </c>
    </row>
    <row r="22" customFormat="false" ht="12" hidden="false" customHeight="false" outlineLevel="0" collapsed="false">
      <c r="D22" s="0" t="s">
        <v>267</v>
      </c>
      <c r="E22" s="0" t="n">
        <v>12368.42</v>
      </c>
      <c r="F22" s="0" t="n">
        <v>4.0093515E-005</v>
      </c>
      <c r="G22" s="0" t="n">
        <v>0.00011613294</v>
      </c>
      <c r="H22" s="148" t="n">
        <v>0.4958934327963</v>
      </c>
      <c r="I22" s="148" t="n">
        <v>1.4363809777548</v>
      </c>
    </row>
    <row r="23" customFormat="false" ht="12" hidden="false" customHeight="false" outlineLevel="0" collapsed="false">
      <c r="D23" s="0" t="s">
        <v>269</v>
      </c>
      <c r="E23" s="0" t="n">
        <v>12368.42</v>
      </c>
      <c r="F23" s="0" t="n">
        <v>0.001174861485</v>
      </c>
      <c r="G23" s="0" t="n">
        <v>0.00340304706</v>
      </c>
      <c r="H23" s="148" t="n">
        <v>14.5311802883037</v>
      </c>
      <c r="I23" s="148" t="n">
        <v>42.0903153178452</v>
      </c>
    </row>
    <row r="24" customFormat="false" ht="12" hidden="false" customHeight="false" outlineLevel="0" collapsed="false">
      <c r="D24" s="0" t="s">
        <v>271</v>
      </c>
      <c r="E24" s="0" t="n">
        <v>25819.46</v>
      </c>
      <c r="F24" s="0" t="n">
        <v>0.000122525</v>
      </c>
      <c r="G24" s="0" t="n">
        <v>0.0003549</v>
      </c>
      <c r="H24" s="148" t="n">
        <v>3.1635293365</v>
      </c>
      <c r="I24" s="148" t="n">
        <v>9.163326354</v>
      </c>
    </row>
    <row r="25" customFormat="false" ht="12" hidden="false" customHeight="false" outlineLevel="0" collapsed="false">
      <c r="D25" s="0" t="s">
        <v>272</v>
      </c>
      <c r="E25" s="0" t="n">
        <v>25819.46</v>
      </c>
      <c r="F25" s="0" t="n">
        <v>0.000819975</v>
      </c>
      <c r="G25" s="0" t="n">
        <v>0.0023751</v>
      </c>
      <c r="H25" s="148" t="n">
        <v>21.1713117135</v>
      </c>
      <c r="I25" s="148" t="n">
        <v>61.323799446</v>
      </c>
    </row>
    <row r="26" customFormat="false" ht="12" hidden="false" customHeight="false" outlineLevel="0" collapsed="false">
      <c r="D26" s="0" t="s">
        <v>273</v>
      </c>
      <c r="E26" s="0" t="n">
        <v>12246.15</v>
      </c>
      <c r="F26" s="0" t="n">
        <v>0.0005909475</v>
      </c>
      <c r="G26" s="0" t="n">
        <v>0.00171171</v>
      </c>
      <c r="H26" s="148" t="n">
        <v>7.236831727125</v>
      </c>
      <c r="I26" s="148" t="n">
        <v>20.9618574165</v>
      </c>
    </row>
    <row r="27" customFormat="false" ht="12" hidden="false" customHeight="false" outlineLevel="0" collapsed="false">
      <c r="D27" s="0" t="s">
        <v>274</v>
      </c>
      <c r="E27" s="0" t="n">
        <v>12246.15</v>
      </c>
      <c r="F27" s="0" t="n">
        <v>0.0173165525</v>
      </c>
      <c r="G27" s="0" t="n">
        <v>0.05015829</v>
      </c>
      <c r="H27" s="148" t="n">
        <v>212.061099397875</v>
      </c>
      <c r="I27" s="148" t="n">
        <v>614.2459430835</v>
      </c>
    </row>
    <row r="28" customFormat="false" ht="12" hidden="false" customHeight="false" outlineLevel="0" collapsed="false">
      <c r="D28" s="0" t="s">
        <v>275</v>
      </c>
      <c r="E28" s="0" t="n">
        <v>25929.44</v>
      </c>
      <c r="F28" s="0" t="n">
        <v>2.203201E-005</v>
      </c>
      <c r="G28" s="0" t="n">
        <v>4.96496E-006</v>
      </c>
      <c r="H28" s="148" t="n">
        <v>0.5712776813744</v>
      </c>
      <c r="I28" s="148" t="n">
        <v>0.1287386324224</v>
      </c>
    </row>
    <row r="29" customFormat="false" ht="12" hidden="false" customHeight="false" outlineLevel="0" collapsed="false">
      <c r="D29" s="0" t="s">
        <v>276</v>
      </c>
      <c r="E29" s="0" t="n">
        <v>25929.44</v>
      </c>
      <c r="F29" s="0" t="n">
        <v>0.00014744499</v>
      </c>
      <c r="G29" s="0" t="n">
        <v>3.322704E-005</v>
      </c>
      <c r="H29" s="148" t="n">
        <v>3.8231660215056</v>
      </c>
      <c r="I29" s="148" t="n">
        <v>0.8615585400576</v>
      </c>
    </row>
    <row r="30" customFormat="false" ht="12" hidden="false" customHeight="false" outlineLevel="0" collapsed="false">
      <c r="D30" s="0" t="s">
        <v>277</v>
      </c>
      <c r="E30" s="0" t="n">
        <v>12348.5</v>
      </c>
      <c r="F30" s="0" t="n">
        <v>0.000106262079</v>
      </c>
      <c r="G30" s="0" t="n">
        <v>2.3946384E-005</v>
      </c>
      <c r="H30" s="148" t="n">
        <v>1.3121772825315</v>
      </c>
      <c r="I30" s="148" t="n">
        <v>0.295701922824</v>
      </c>
    </row>
    <row r="31" customFormat="false" ht="12" hidden="false" customHeight="false" outlineLevel="0" collapsed="false">
      <c r="D31" s="0" t="s">
        <v>278</v>
      </c>
      <c r="E31" s="0" t="n">
        <v>12348.5</v>
      </c>
      <c r="F31" s="0" t="n">
        <v>0.003113800921</v>
      </c>
      <c r="G31" s="0" t="n">
        <v>0.000701701616</v>
      </c>
      <c r="H31" s="148" t="n">
        <v>38.4507706729685</v>
      </c>
      <c r="I31" s="148" t="n">
        <v>8.664962405176</v>
      </c>
    </row>
    <row r="32" customFormat="false" ht="12" hidden="false" customHeight="false" outlineLevel="0" collapsed="false">
      <c r="D32" s="0" t="s">
        <v>279</v>
      </c>
      <c r="E32" s="0" t="n">
        <v>25698.51</v>
      </c>
      <c r="F32" s="0" t="n">
        <v>0.00013845</v>
      </c>
      <c r="G32" s="0" t="n">
        <v>3.12E-005</v>
      </c>
      <c r="H32" s="148" t="n">
        <v>3.5579587095</v>
      </c>
      <c r="I32" s="148" t="n">
        <v>0.801793512</v>
      </c>
    </row>
    <row r="33" customFormat="false" ht="12" hidden="false" customHeight="false" outlineLevel="0" collapsed="false">
      <c r="D33" s="0" t="s">
        <v>280</v>
      </c>
      <c r="E33" s="0" t="n">
        <v>25698.51</v>
      </c>
      <c r="F33" s="0" t="n">
        <v>0.00092655</v>
      </c>
      <c r="G33" s="0" t="n">
        <v>0.0002088</v>
      </c>
      <c r="H33" s="148" t="n">
        <v>23.8109544405</v>
      </c>
      <c r="I33" s="148" t="n">
        <v>5.365848888</v>
      </c>
    </row>
    <row r="34" customFormat="false" ht="12" hidden="false" customHeight="false" outlineLevel="0" collapsed="false">
      <c r="D34" s="0" t="s">
        <v>281</v>
      </c>
      <c r="E34" s="0" t="n">
        <v>12134.16</v>
      </c>
      <c r="F34" s="0" t="n">
        <v>0.000667755</v>
      </c>
      <c r="G34" s="0" t="n">
        <v>0.00015048</v>
      </c>
      <c r="H34" s="148" t="n">
        <v>8.1026460108</v>
      </c>
      <c r="I34" s="148" t="n">
        <v>1.8259483968</v>
      </c>
    </row>
    <row r="35" customFormat="false" ht="12" hidden="false" customHeight="false" outlineLevel="0" collapsed="false">
      <c r="D35" s="0" t="s">
        <v>282</v>
      </c>
      <c r="E35" s="0" t="n">
        <v>12134.16</v>
      </c>
      <c r="F35" s="0" t="n">
        <v>0.019567245</v>
      </c>
      <c r="G35" s="0" t="n">
        <v>0.00440952</v>
      </c>
      <c r="H35" s="148" t="n">
        <v>237.4320815892</v>
      </c>
      <c r="I35" s="148" t="n">
        <v>53.5058212032</v>
      </c>
    </row>
    <row r="36" customFormat="false" ht="12" hidden="false" customHeight="false" outlineLevel="0" collapsed="false">
      <c r="H36" s="148"/>
      <c r="I36" s="148"/>
    </row>
    <row r="37" customFormat="false" ht="12" hidden="false" customHeight="false" outlineLevel="0" collapsed="false">
      <c r="D37" s="0" t="s">
        <v>25</v>
      </c>
      <c r="F37" s="0" t="n">
        <v>1</v>
      </c>
      <c r="G37" s="0" t="n">
        <v>1</v>
      </c>
      <c r="H37" s="148" t="n">
        <v>590.79534994168</v>
      </c>
      <c r="I37" s="148" t="n">
        <v>864.33598290728</v>
      </c>
    </row>
    <row r="39" customFormat="false" ht="12" hidden="false" customHeight="false" outlineLevel="0" collapsed="false">
      <c r="C39" s="78" t="s">
        <v>229</v>
      </c>
      <c r="D39" s="10" t="s">
        <v>402</v>
      </c>
    </row>
    <row r="41" customFormat="false" ht="12" hidden="false" customHeight="false" outlineLevel="0" collapsed="false">
      <c r="D41" s="147" t="s">
        <v>230</v>
      </c>
      <c r="E41" s="147" t="s">
        <v>231</v>
      </c>
      <c r="F41" s="147" t="s">
        <v>232</v>
      </c>
      <c r="G41" s="147" t="s">
        <v>233</v>
      </c>
      <c r="H41" s="147" t="s">
        <v>234</v>
      </c>
      <c r="I41" s="147" t="s">
        <v>235</v>
      </c>
    </row>
    <row r="42" customFormat="false" ht="12" hidden="false" customHeight="false" outlineLevel="0" collapsed="false">
      <c r="D42" s="0" t="s">
        <v>237</v>
      </c>
      <c r="E42" s="148" t="n">
        <v>19.92</v>
      </c>
      <c r="F42" s="0" t="n">
        <v>0.2461025637</v>
      </c>
      <c r="G42" s="0" t="n">
        <v>0.7128488052</v>
      </c>
      <c r="H42" s="148" t="n">
        <v>4.902363068904</v>
      </c>
      <c r="I42" s="149" t="n">
        <v>14.199948199584</v>
      </c>
    </row>
    <row r="43" customFormat="false" ht="12" hidden="false" customHeight="false" outlineLevel="0" collapsed="false">
      <c r="D43" s="0" t="s">
        <v>239</v>
      </c>
      <c r="E43" s="148" t="n">
        <v>19.92</v>
      </c>
      <c r="F43" s="0" t="n">
        <v>0.0083985363</v>
      </c>
      <c r="G43" s="0" t="n">
        <v>0.0243267948</v>
      </c>
      <c r="H43" s="148" t="n">
        <v>0.167298843096</v>
      </c>
      <c r="I43" s="149" t="n">
        <v>0.484589752416</v>
      </c>
    </row>
    <row r="44" customFormat="false" ht="12" hidden="false" customHeight="false" outlineLevel="0" collapsed="false">
      <c r="D44" s="0" t="s">
        <v>241</v>
      </c>
      <c r="E44" s="148" t="n">
        <v>19.92</v>
      </c>
      <c r="F44" s="0" t="n">
        <v>3.393E-005</v>
      </c>
      <c r="G44" s="0" t="n">
        <v>9.82800000000001E-005</v>
      </c>
      <c r="H44" s="148" t="n">
        <v>0.000675885600000001</v>
      </c>
      <c r="I44" s="149" t="n">
        <v>0.0019577376</v>
      </c>
    </row>
    <row r="45" customFormat="false" ht="12" hidden="false" customHeight="false" outlineLevel="0" collapsed="false">
      <c r="D45" s="0" t="s">
        <v>243</v>
      </c>
      <c r="E45" s="148" t="n">
        <v>19.92</v>
      </c>
      <c r="F45" s="0" t="n">
        <v>0.00022707</v>
      </c>
      <c r="G45" s="0" t="n">
        <v>0.000657720000000001</v>
      </c>
      <c r="H45" s="148" t="n">
        <v>0.00452323440000001</v>
      </c>
      <c r="I45" s="149" t="n">
        <v>0.0131017824</v>
      </c>
    </row>
    <row r="46" customFormat="false" ht="12" hidden="false" customHeight="false" outlineLevel="0" collapsed="false">
      <c r="D46" s="0" t="s">
        <v>245</v>
      </c>
      <c r="E46" s="148" t="n">
        <v>19.92</v>
      </c>
      <c r="F46" s="0" t="n">
        <v>0.000163647</v>
      </c>
      <c r="G46" s="0" t="n">
        <v>0.000474012</v>
      </c>
      <c r="H46" s="148" t="n">
        <v>0.00325984824</v>
      </c>
      <c r="I46" s="149" t="n">
        <v>0.00944231904000001</v>
      </c>
    </row>
    <row r="47" customFormat="false" ht="12" hidden="false" customHeight="false" outlineLevel="0" collapsed="false">
      <c r="D47" s="0" t="s">
        <v>247</v>
      </c>
      <c r="E47" s="148" t="n">
        <v>19.92</v>
      </c>
      <c r="F47" s="0" t="n">
        <v>0.004795353</v>
      </c>
      <c r="G47" s="0" t="n">
        <v>0.013889988</v>
      </c>
      <c r="H47" s="148" t="n">
        <v>0.0955234317600001</v>
      </c>
      <c r="I47" s="149" t="n">
        <v>0.27668856096</v>
      </c>
    </row>
    <row r="48" customFormat="false" ht="12" hidden="false" customHeight="false" outlineLevel="0" collapsed="false">
      <c r="D48" s="0" t="s">
        <v>249</v>
      </c>
      <c r="E48" s="148" t="n">
        <v>811.97</v>
      </c>
      <c r="F48" s="0" t="n">
        <v>0.00981505</v>
      </c>
      <c r="G48" s="0" t="n">
        <v>0.0284298</v>
      </c>
      <c r="H48" s="148" t="n">
        <v>7.9695261485</v>
      </c>
      <c r="I48" s="149" t="n">
        <v>23.084144706</v>
      </c>
    </row>
    <row r="49" customFormat="false" ht="12" hidden="false" customHeight="false" outlineLevel="0" collapsed="false">
      <c r="D49" s="0" t="s">
        <v>251</v>
      </c>
      <c r="E49" s="148" t="n">
        <v>811.97</v>
      </c>
      <c r="F49" s="0" t="n">
        <v>0.00033495</v>
      </c>
      <c r="G49" s="0" t="n">
        <v>0.0009702</v>
      </c>
      <c r="H49" s="148" t="n">
        <v>0.2719693515</v>
      </c>
      <c r="I49" s="149" t="n">
        <v>0.787773294</v>
      </c>
    </row>
    <row r="50" customFormat="false" ht="12" hidden="false" customHeight="false" outlineLevel="0" collapsed="false">
      <c r="D50" s="0" t="s">
        <v>253</v>
      </c>
      <c r="E50" s="148" t="n">
        <v>0</v>
      </c>
      <c r="F50" s="0" t="n">
        <v>0.65225935082</v>
      </c>
      <c r="G50" s="0" t="n">
        <v>0.14698802272</v>
      </c>
      <c r="H50" s="148" t="n">
        <v>0</v>
      </c>
      <c r="I50" s="149" t="n">
        <v>0</v>
      </c>
    </row>
    <row r="51" customFormat="false" ht="12" hidden="false" customHeight="false" outlineLevel="0" collapsed="false">
      <c r="D51" s="0" t="s">
        <v>254</v>
      </c>
      <c r="E51" s="148" t="n">
        <v>0</v>
      </c>
      <c r="F51" s="0" t="n">
        <v>0.02225910918</v>
      </c>
      <c r="G51" s="0" t="n">
        <v>0.00501613728</v>
      </c>
      <c r="H51" s="148" t="n">
        <v>0</v>
      </c>
      <c r="I51" s="149" t="n">
        <v>0</v>
      </c>
    </row>
    <row r="52" customFormat="false" ht="12" hidden="false" customHeight="false" outlineLevel="0" collapsed="false">
      <c r="D52" s="0" t="s">
        <v>255</v>
      </c>
      <c r="E52" s="148" t="n">
        <v>0</v>
      </c>
      <c r="F52" s="0" t="n">
        <v>7.0148E-005</v>
      </c>
      <c r="G52" s="0" t="n">
        <v>1.5808E-005</v>
      </c>
      <c r="H52" s="148" t="n">
        <v>0</v>
      </c>
      <c r="I52" s="149" t="n">
        <v>0</v>
      </c>
    </row>
    <row r="53" customFormat="false" ht="12" hidden="false" customHeight="false" outlineLevel="0" collapsed="false">
      <c r="D53" s="0" t="s">
        <v>257</v>
      </c>
      <c r="E53" s="148" t="n">
        <v>0</v>
      </c>
      <c r="F53" s="0" t="n">
        <v>0.000469452</v>
      </c>
      <c r="G53" s="0" t="n">
        <v>0.000105792</v>
      </c>
      <c r="H53" s="148" t="n">
        <v>0</v>
      </c>
      <c r="I53" s="149" t="n">
        <v>0</v>
      </c>
    </row>
    <row r="54" customFormat="false" ht="12" hidden="false" customHeight="false" outlineLevel="0" collapsed="false">
      <c r="D54" s="0" t="s">
        <v>259</v>
      </c>
      <c r="E54" s="148" t="n">
        <v>0</v>
      </c>
      <c r="F54" s="0" t="n">
        <v>0.0003383292</v>
      </c>
      <c r="G54" s="0" t="n">
        <v>7.62432E-005</v>
      </c>
      <c r="H54" s="148" t="n">
        <v>0</v>
      </c>
      <c r="I54" s="149" t="n">
        <v>0</v>
      </c>
    </row>
    <row r="55" customFormat="false" ht="12" hidden="false" customHeight="false" outlineLevel="0" collapsed="false">
      <c r="D55" s="0" t="s">
        <v>261</v>
      </c>
      <c r="E55" s="148" t="n">
        <v>0</v>
      </c>
      <c r="F55" s="0" t="n">
        <v>0.0099140708</v>
      </c>
      <c r="G55" s="0" t="n">
        <v>0.0022341568</v>
      </c>
      <c r="H55" s="148" t="n">
        <v>0</v>
      </c>
      <c r="I55" s="149" t="n">
        <v>0</v>
      </c>
    </row>
    <row r="56" customFormat="false" ht="12" hidden="false" customHeight="false" outlineLevel="0" collapsed="false">
      <c r="D56" s="0" t="s">
        <v>263</v>
      </c>
      <c r="E56" s="148" t="n">
        <v>25949.36</v>
      </c>
      <c r="F56" s="0" t="n">
        <v>8.31285E-006</v>
      </c>
      <c r="G56" s="0" t="n">
        <v>2.40786E-005</v>
      </c>
      <c r="H56" s="148" t="n">
        <v>0.215713137276</v>
      </c>
      <c r="I56" s="149" t="n">
        <v>0.624824259696</v>
      </c>
    </row>
    <row r="57" customFormat="false" ht="12" hidden="false" customHeight="false" outlineLevel="0" collapsed="false">
      <c r="D57" s="0" t="s">
        <v>265</v>
      </c>
      <c r="E57" s="148" t="n">
        <v>25949.36</v>
      </c>
      <c r="F57" s="0" t="n">
        <v>5.563215E-005</v>
      </c>
      <c r="G57" s="0" t="n">
        <v>0.0001611414</v>
      </c>
      <c r="H57" s="148" t="n">
        <v>1.443618687924</v>
      </c>
      <c r="I57" s="149" t="n">
        <v>4.181516199504</v>
      </c>
    </row>
    <row r="58" customFormat="false" ht="12" hidden="false" customHeight="false" outlineLevel="0" collapsed="false">
      <c r="D58" s="0" t="s">
        <v>267</v>
      </c>
      <c r="E58" s="148" t="n">
        <v>2616.42</v>
      </c>
      <c r="F58" s="0" t="n">
        <v>4.0093515E-005</v>
      </c>
      <c r="G58" s="0" t="n">
        <v>0.00011613294</v>
      </c>
      <c r="H58" s="148" t="n">
        <v>0.1049014745163</v>
      </c>
      <c r="I58" s="149" t="n">
        <v>0.3038525468748</v>
      </c>
    </row>
    <row r="59" customFormat="false" ht="12" hidden="false" customHeight="false" outlineLevel="0" collapsed="false">
      <c r="D59" s="0" t="s">
        <v>269</v>
      </c>
      <c r="E59" s="148" t="n">
        <v>2616.42</v>
      </c>
      <c r="F59" s="0" t="n">
        <v>0.001174861485</v>
      </c>
      <c r="G59" s="0" t="n">
        <v>0.00340304706</v>
      </c>
      <c r="H59" s="148" t="n">
        <v>3.0739310865837</v>
      </c>
      <c r="I59" s="149" t="n">
        <v>8.9038003887252</v>
      </c>
    </row>
    <row r="60" customFormat="false" ht="12" hidden="false" customHeight="false" outlineLevel="0" collapsed="false">
      <c r="D60" s="0" t="s">
        <v>271</v>
      </c>
      <c r="E60" s="148" t="n">
        <v>25819.46</v>
      </c>
      <c r="F60" s="0" t="n">
        <v>0.000122525</v>
      </c>
      <c r="G60" s="0" t="n">
        <v>0.0003549</v>
      </c>
      <c r="H60" s="148" t="n">
        <v>3.1635293365</v>
      </c>
      <c r="I60" s="149" t="n">
        <v>9.163326354</v>
      </c>
    </row>
    <row r="61" customFormat="false" ht="12" hidden="false" customHeight="false" outlineLevel="0" collapsed="false">
      <c r="D61" s="0" t="s">
        <v>272</v>
      </c>
      <c r="E61" s="148" t="n">
        <v>25819.46</v>
      </c>
      <c r="F61" s="0" t="n">
        <v>0.000819975</v>
      </c>
      <c r="G61" s="0" t="n">
        <v>0.0023751</v>
      </c>
      <c r="H61" s="148" t="n">
        <v>21.1713117135</v>
      </c>
      <c r="I61" s="149" t="n">
        <v>61.323799446</v>
      </c>
    </row>
    <row r="62" customFormat="false" ht="12" hidden="false" customHeight="false" outlineLevel="0" collapsed="false">
      <c r="D62" s="0" t="s">
        <v>273</v>
      </c>
      <c r="E62" s="148" t="n">
        <v>2494.1504467354</v>
      </c>
      <c r="F62" s="0" t="n">
        <v>0.0005909475</v>
      </c>
      <c r="G62" s="0" t="n">
        <v>0.00171171</v>
      </c>
      <c r="H62" s="148" t="n">
        <v>1.47391197112216</v>
      </c>
      <c r="I62" s="149" t="n">
        <v>4.26926226118144</v>
      </c>
    </row>
    <row r="63" customFormat="false" ht="12" hidden="false" customHeight="false" outlineLevel="0" collapsed="false">
      <c r="D63" s="0" t="s">
        <v>274</v>
      </c>
      <c r="E63" s="148" t="n">
        <v>2494.1504467354</v>
      </c>
      <c r="F63" s="0" t="n">
        <v>0.0173165525</v>
      </c>
      <c r="G63" s="0" t="n">
        <v>0.05015829</v>
      </c>
      <c r="H63" s="148" t="n">
        <v>43.1900871537919</v>
      </c>
      <c r="I63" s="149" t="n">
        <v>125.102321410983</v>
      </c>
    </row>
    <row r="64" customFormat="false" ht="12" hidden="false" customHeight="false" outlineLevel="0" collapsed="false">
      <c r="D64" s="0" t="s">
        <v>275</v>
      </c>
      <c r="E64" s="148" t="n">
        <v>25929.44</v>
      </c>
      <c r="F64" s="0" t="n">
        <v>2.203201E-005</v>
      </c>
      <c r="G64" s="0" t="n">
        <v>4.96496E-006</v>
      </c>
      <c r="H64" s="148" t="n">
        <v>0.5712776813744</v>
      </c>
      <c r="I64" s="149" t="n">
        <v>0.1287386324224</v>
      </c>
    </row>
    <row r="65" customFormat="false" ht="12" hidden="false" customHeight="false" outlineLevel="0" collapsed="false">
      <c r="D65" s="0" t="s">
        <v>276</v>
      </c>
      <c r="E65" s="148" t="n">
        <v>25929.44</v>
      </c>
      <c r="F65" s="0" t="n">
        <v>0.00014744499</v>
      </c>
      <c r="G65" s="0" t="n">
        <v>3.322704E-005</v>
      </c>
      <c r="H65" s="148" t="n">
        <v>3.8231660215056</v>
      </c>
      <c r="I65" s="149" t="n">
        <v>0.8615585400576</v>
      </c>
    </row>
    <row r="66" customFormat="false" ht="12" hidden="false" customHeight="false" outlineLevel="0" collapsed="false">
      <c r="D66" s="0" t="s">
        <v>277</v>
      </c>
      <c r="E66" s="148" t="n">
        <v>2596.5</v>
      </c>
      <c r="F66" s="0" t="n">
        <v>0.000106262079</v>
      </c>
      <c r="G66" s="0" t="n">
        <v>2.3946384E-005</v>
      </c>
      <c r="H66" s="148" t="n">
        <v>0.2759094881235</v>
      </c>
      <c r="I66" s="149" t="n">
        <v>0.062176786056</v>
      </c>
    </row>
    <row r="67" customFormat="false" ht="12" hidden="false" customHeight="false" outlineLevel="0" collapsed="false">
      <c r="D67" s="0" t="s">
        <v>278</v>
      </c>
      <c r="E67" s="148" t="n">
        <v>2596.5</v>
      </c>
      <c r="F67" s="0" t="n">
        <v>0.003113800921</v>
      </c>
      <c r="G67" s="0" t="n">
        <v>0.000701701616</v>
      </c>
      <c r="H67" s="148" t="n">
        <v>8.0849840913765</v>
      </c>
      <c r="I67" s="149" t="n">
        <v>1.821968245944</v>
      </c>
    </row>
    <row r="68" customFormat="false" ht="12" hidden="false" customHeight="false" outlineLevel="0" collapsed="false">
      <c r="D68" s="0" t="s">
        <v>279</v>
      </c>
      <c r="E68" s="148" t="n">
        <v>25698.51</v>
      </c>
      <c r="F68" s="0" t="n">
        <v>0.00013845</v>
      </c>
      <c r="G68" s="0" t="n">
        <v>3.12E-005</v>
      </c>
      <c r="H68" s="148" t="n">
        <v>3.5579587095</v>
      </c>
      <c r="I68" s="149" t="n">
        <v>0.801793512</v>
      </c>
    </row>
    <row r="69" customFormat="false" ht="12" hidden="false" customHeight="false" outlineLevel="0" collapsed="false">
      <c r="D69" s="0" t="s">
        <v>280</v>
      </c>
      <c r="E69" s="148" t="n">
        <v>25698.51</v>
      </c>
      <c r="F69" s="0" t="n">
        <v>0.00092655</v>
      </c>
      <c r="G69" s="0" t="n">
        <v>0.0002088</v>
      </c>
      <c r="H69" s="148" t="n">
        <v>23.8109544405</v>
      </c>
      <c r="I69" s="149" t="n">
        <v>5.365848888</v>
      </c>
    </row>
    <row r="70" customFormat="false" ht="12" hidden="false" customHeight="false" outlineLevel="0" collapsed="false">
      <c r="D70" s="0" t="s">
        <v>281</v>
      </c>
      <c r="E70" s="148" t="n">
        <v>2382.16</v>
      </c>
      <c r="F70" s="0" t="n">
        <v>0.000667755</v>
      </c>
      <c r="G70" s="0" t="n">
        <v>0.00015048</v>
      </c>
      <c r="H70" s="148" t="n">
        <v>1.5906992508</v>
      </c>
      <c r="I70" s="149" t="n">
        <v>0.3584674368</v>
      </c>
    </row>
    <row r="71" customFormat="false" ht="12" hidden="false" customHeight="false" outlineLevel="0" collapsed="false">
      <c r="D71" s="0" t="s">
        <v>282</v>
      </c>
      <c r="E71" s="148" t="n">
        <v>2382.16</v>
      </c>
      <c r="F71" s="0" t="n">
        <v>0.019567245</v>
      </c>
      <c r="G71" s="0" t="n">
        <v>0.00440952</v>
      </c>
      <c r="H71" s="148" t="n">
        <v>46.6123083492</v>
      </c>
      <c r="I71" s="149" t="n">
        <v>10.5041821632</v>
      </c>
    </row>
    <row r="72" customFormat="false" ht="12" hidden="false" customHeight="false" outlineLevel="0" collapsed="false">
      <c r="H72" s="148"/>
      <c r="I72" s="148"/>
    </row>
    <row r="73" customFormat="false" ht="12" hidden="false" customHeight="false" outlineLevel="0" collapsed="false">
      <c r="D73" s="0" t="s">
        <v>25</v>
      </c>
      <c r="F73" s="0" t="n">
        <v>1</v>
      </c>
      <c r="G73" s="0" t="n">
        <v>1</v>
      </c>
      <c r="H73" s="148" t="n">
        <v>175.579402405594</v>
      </c>
      <c r="I73" s="148" t="n">
        <v>272.6350834234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5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I75" activeCellId="0" sqref="I75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49.32"/>
    <col collapsed="false" customWidth="true" hidden="false" outlineLevel="0" max="6" min="6" style="0" width="11.82"/>
    <col collapsed="false" customWidth="true" hidden="false" outlineLevel="0" max="7" min="7" style="0" width="14.15"/>
  </cols>
  <sheetData>
    <row r="1" customFormat="false" ht="12" hidden="false" customHeight="false" outlineLevel="0" collapsed="false">
      <c r="A1" s="154" t="s">
        <v>406</v>
      </c>
      <c r="B1" s="154"/>
    </row>
    <row r="4" customFormat="false" ht="12" hidden="false" customHeight="false" outlineLevel="0" collapsed="false">
      <c r="C4" s="0" t="s">
        <v>229</v>
      </c>
      <c r="D4" s="10" t="s">
        <v>399</v>
      </c>
    </row>
    <row r="6" customFormat="false" ht="12" hidden="false" customHeight="false" outlineLevel="0" collapsed="false">
      <c r="D6" s="0" t="s">
        <v>230</v>
      </c>
      <c r="E6" s="0" t="s">
        <v>231</v>
      </c>
      <c r="F6" s="0" t="s">
        <v>232</v>
      </c>
      <c r="G6" s="0" t="s">
        <v>233</v>
      </c>
      <c r="H6" s="0" t="s">
        <v>234</v>
      </c>
      <c r="I6" s="0" t="s">
        <v>235</v>
      </c>
    </row>
    <row r="7" customFormat="false" ht="12" hidden="false" customHeight="false" outlineLevel="0" collapsed="false">
      <c r="D7" s="0" t="s">
        <v>237</v>
      </c>
      <c r="E7" s="0" t="n">
        <v>19.92</v>
      </c>
      <c r="F7" s="0" t="n">
        <v>0.26518806864</v>
      </c>
      <c r="G7" s="0" t="n">
        <v>0.76037205888</v>
      </c>
      <c r="H7" s="148" t="n">
        <v>5.2825463273088</v>
      </c>
      <c r="I7" s="148" t="n">
        <v>15.1466114128896</v>
      </c>
    </row>
    <row r="8" customFormat="false" ht="12" hidden="false" customHeight="false" outlineLevel="0" collapsed="false">
      <c r="D8" s="0" t="s">
        <v>239</v>
      </c>
      <c r="E8" s="0" t="n">
        <v>19.92</v>
      </c>
      <c r="F8" s="0" t="n">
        <v>0.00904985136</v>
      </c>
      <c r="G8" s="0" t="n">
        <v>0.02621336256</v>
      </c>
      <c r="H8" s="148" t="n">
        <v>0.1802730390912</v>
      </c>
      <c r="I8" s="148" t="n">
        <v>0.5221701821952</v>
      </c>
    </row>
    <row r="9" customFormat="false" ht="12" hidden="false" customHeight="false" outlineLevel="0" collapsed="false">
      <c r="D9" s="0" t="s">
        <v>241</v>
      </c>
      <c r="E9" s="0" t="n">
        <v>19.92</v>
      </c>
      <c r="F9" s="0" t="n">
        <v>1.8096E-005</v>
      </c>
      <c r="G9" s="0" t="n">
        <v>5.24160000000001E-005</v>
      </c>
      <c r="H9" s="148" t="n">
        <v>0.00036047232</v>
      </c>
      <c r="I9" s="148" t="n">
        <v>0.00104412672</v>
      </c>
    </row>
    <row r="10" customFormat="false" ht="12" hidden="false" customHeight="false" outlineLevel="0" collapsed="false">
      <c r="D10" s="0" t="s">
        <v>243</v>
      </c>
      <c r="E10" s="0" t="n">
        <v>19.92</v>
      </c>
      <c r="F10" s="0" t="n">
        <v>0.000121104</v>
      </c>
      <c r="G10" s="0" t="n">
        <v>0.000350784</v>
      </c>
      <c r="H10" s="148" t="n">
        <v>0.00241239168</v>
      </c>
      <c r="I10" s="148" t="n">
        <v>0.00698761728000001</v>
      </c>
    </row>
    <row r="11" customFormat="false" ht="12" hidden="false" customHeight="false" outlineLevel="0" collapsed="false">
      <c r="D11" s="0" t="s">
        <v>245</v>
      </c>
      <c r="E11" s="0" t="n">
        <v>19.92</v>
      </c>
      <c r="F11" s="0" t="n">
        <v>8.72784000000001E-005</v>
      </c>
      <c r="G11" s="0" t="n">
        <v>0.0002528064</v>
      </c>
      <c r="H11" s="148" t="n">
        <v>0.001738585728</v>
      </c>
      <c r="I11" s="148" t="n">
        <v>0.005035903488</v>
      </c>
    </row>
    <row r="12" customFormat="false" ht="12" hidden="false" customHeight="false" outlineLevel="0" collapsed="false">
      <c r="D12" s="0" t="s">
        <v>247</v>
      </c>
      <c r="E12" s="0" t="n">
        <v>19.92</v>
      </c>
      <c r="F12" s="0" t="n">
        <v>0.0025575216</v>
      </c>
      <c r="G12" s="0" t="n">
        <v>0.00740799360000001</v>
      </c>
      <c r="H12" s="148" t="n">
        <v>0.050945830272</v>
      </c>
      <c r="I12" s="148" t="n">
        <v>0.147567232512</v>
      </c>
    </row>
    <row r="13" customFormat="false" ht="12" hidden="false" customHeight="false" outlineLevel="0" collapsed="false">
      <c r="D13" s="0" t="s">
        <v>249</v>
      </c>
      <c r="E13" s="0" t="n">
        <v>811.97</v>
      </c>
      <c r="F13" s="0" t="n">
        <v>0.00392602</v>
      </c>
      <c r="G13" s="0" t="n">
        <v>0.01137192</v>
      </c>
      <c r="H13" s="148" t="n">
        <v>3.1878104594</v>
      </c>
      <c r="I13" s="148" t="n">
        <v>9.23365788240001</v>
      </c>
    </row>
    <row r="14" customFormat="false" ht="12" hidden="false" customHeight="false" outlineLevel="0" collapsed="false">
      <c r="D14" s="0" t="s">
        <v>251</v>
      </c>
      <c r="E14" s="0" t="n">
        <v>811.97</v>
      </c>
      <c r="F14" s="0" t="n">
        <v>0.00013398</v>
      </c>
      <c r="G14" s="0" t="n">
        <v>0.00038808</v>
      </c>
      <c r="H14" s="148" t="n">
        <v>0.1087877406</v>
      </c>
      <c r="I14" s="148" t="n">
        <v>0.3151093176</v>
      </c>
    </row>
    <row r="15" customFormat="false" ht="12" hidden="false" customHeight="false" outlineLevel="0" collapsed="false">
      <c r="D15" s="0" t="s">
        <v>253</v>
      </c>
      <c r="E15" s="0" t="n">
        <v>0</v>
      </c>
      <c r="F15" s="0" t="n">
        <v>0.65225935082</v>
      </c>
      <c r="G15" s="0" t="n">
        <v>0.14698802272</v>
      </c>
      <c r="H15" s="148" t="n">
        <v>0</v>
      </c>
      <c r="I15" s="148" t="n">
        <v>0</v>
      </c>
    </row>
    <row r="16" customFormat="false" ht="12" hidden="false" customHeight="false" outlineLevel="0" collapsed="false">
      <c r="D16" s="0" t="s">
        <v>254</v>
      </c>
      <c r="E16" s="0" t="n">
        <v>0</v>
      </c>
      <c r="F16" s="0" t="n">
        <v>0.02225910918</v>
      </c>
      <c r="G16" s="0" t="n">
        <v>0.00501613728</v>
      </c>
      <c r="H16" s="148" t="n">
        <v>0</v>
      </c>
      <c r="I16" s="148" t="n">
        <v>0</v>
      </c>
    </row>
    <row r="17" customFormat="false" ht="12" hidden="false" customHeight="false" outlineLevel="0" collapsed="false">
      <c r="D17" s="0" t="s">
        <v>255</v>
      </c>
      <c r="E17" s="0" t="n">
        <v>0</v>
      </c>
      <c r="F17" s="0" t="n">
        <v>7.0148E-005</v>
      </c>
      <c r="G17" s="0" t="n">
        <v>1.5808E-005</v>
      </c>
      <c r="H17" s="148" t="n">
        <v>0</v>
      </c>
      <c r="I17" s="148" t="n">
        <v>0</v>
      </c>
    </row>
    <row r="18" customFormat="false" ht="12" hidden="false" customHeight="false" outlineLevel="0" collapsed="false">
      <c r="D18" s="0" t="s">
        <v>257</v>
      </c>
      <c r="E18" s="0" t="n">
        <v>0</v>
      </c>
      <c r="F18" s="0" t="n">
        <v>0.000469452</v>
      </c>
      <c r="G18" s="0" t="n">
        <v>0.000105792</v>
      </c>
      <c r="H18" s="148" t="n">
        <v>0</v>
      </c>
      <c r="I18" s="148" t="n">
        <v>0</v>
      </c>
    </row>
    <row r="19" customFormat="false" ht="12" hidden="false" customHeight="false" outlineLevel="0" collapsed="false">
      <c r="D19" s="0" t="s">
        <v>259</v>
      </c>
      <c r="E19" s="0" t="n">
        <v>0</v>
      </c>
      <c r="F19" s="0" t="n">
        <v>0.0003383292</v>
      </c>
      <c r="G19" s="0" t="n">
        <v>7.62432E-005</v>
      </c>
      <c r="H19" s="148" t="n">
        <v>0</v>
      </c>
      <c r="I19" s="148" t="n">
        <v>0</v>
      </c>
    </row>
    <row r="20" customFormat="false" ht="12" hidden="false" customHeight="false" outlineLevel="0" collapsed="false">
      <c r="D20" s="0" t="s">
        <v>261</v>
      </c>
      <c r="E20" s="0" t="n">
        <v>0</v>
      </c>
      <c r="F20" s="0" t="n">
        <v>0.0099140708</v>
      </c>
      <c r="G20" s="0" t="n">
        <v>0.0022341568</v>
      </c>
      <c r="H20" s="148" t="n">
        <v>0</v>
      </c>
      <c r="I20" s="148" t="n">
        <v>0</v>
      </c>
    </row>
    <row r="21" customFormat="false" ht="12" hidden="false" customHeight="false" outlineLevel="0" collapsed="false">
      <c r="D21" s="0" t="s">
        <v>263</v>
      </c>
      <c r="E21" s="0" t="n">
        <v>25949.36</v>
      </c>
      <c r="F21" s="0" t="n">
        <v>8.95752E-006</v>
      </c>
      <c r="G21" s="0" t="n">
        <v>2.594592E-005</v>
      </c>
      <c r="H21" s="148" t="n">
        <v>0.2324419111872</v>
      </c>
      <c r="I21" s="148" t="n">
        <v>0.6732800186112</v>
      </c>
    </row>
    <row r="22" customFormat="false" ht="12" hidden="false" customHeight="false" outlineLevel="0" collapsed="false">
      <c r="D22" s="0" t="s">
        <v>265</v>
      </c>
      <c r="E22" s="0" t="n">
        <v>25949.36</v>
      </c>
      <c r="F22" s="0" t="n">
        <v>5.994648E-005</v>
      </c>
      <c r="G22" s="0" t="n">
        <v>0.00017363808</v>
      </c>
      <c r="H22" s="148" t="n">
        <v>1.5555727902528</v>
      </c>
      <c r="I22" s="148" t="n">
        <v>4.5057970476288</v>
      </c>
    </row>
    <row r="23" customFormat="false" ht="12" hidden="false" customHeight="false" outlineLevel="0" collapsed="false">
      <c r="D23" s="0" t="s">
        <v>267</v>
      </c>
      <c r="E23" s="0" t="n">
        <v>12368.42</v>
      </c>
      <c r="F23" s="0" t="n">
        <v>4.3202808E-005</v>
      </c>
      <c r="G23" s="0" t="n">
        <v>0.000125139168</v>
      </c>
      <c r="H23" s="148" t="n">
        <v>0.53435047452336</v>
      </c>
      <c r="I23" s="148" t="n">
        <v>1.54777378827456</v>
      </c>
    </row>
    <row r="24" customFormat="false" ht="12" hidden="false" customHeight="false" outlineLevel="0" collapsed="false">
      <c r="D24" s="0" t="s">
        <v>269</v>
      </c>
      <c r="E24" s="0" t="n">
        <v>12368.42</v>
      </c>
      <c r="F24" s="0" t="n">
        <v>0.001265973192</v>
      </c>
      <c r="G24" s="0" t="n">
        <v>0.003666956832</v>
      </c>
      <c r="H24" s="148" t="n">
        <v>15.6580881473966</v>
      </c>
      <c r="I24" s="148" t="n">
        <v>45.3544622200454</v>
      </c>
    </row>
    <row r="25" customFormat="false" ht="12" hidden="false" customHeight="false" outlineLevel="0" collapsed="false">
      <c r="D25" s="0" t="s">
        <v>271</v>
      </c>
      <c r="E25" s="0" t="n">
        <v>25819.46</v>
      </c>
      <c r="F25" s="0" t="n">
        <v>4.90100000000001E-005</v>
      </c>
      <c r="G25" s="0" t="n">
        <v>0.00014196</v>
      </c>
      <c r="H25" s="148" t="n">
        <v>1.2654117346</v>
      </c>
      <c r="I25" s="148" t="n">
        <v>3.6653305416</v>
      </c>
    </row>
    <row r="26" customFormat="false" ht="12" hidden="false" customHeight="false" outlineLevel="0" collapsed="false">
      <c r="D26" s="0" t="s">
        <v>272</v>
      </c>
      <c r="E26" s="0" t="n">
        <v>25819.46</v>
      </c>
      <c r="F26" s="0" t="n">
        <v>0.00032799</v>
      </c>
      <c r="G26" s="0" t="n">
        <v>0.000950040000000001</v>
      </c>
      <c r="H26" s="148" t="n">
        <v>8.46852468540001</v>
      </c>
      <c r="I26" s="148" t="n">
        <v>24.5295197784</v>
      </c>
    </row>
    <row r="27" customFormat="false" ht="12" hidden="false" customHeight="false" outlineLevel="0" collapsed="false">
      <c r="D27" s="0" t="s">
        <v>273</v>
      </c>
      <c r="E27" s="0" t="n">
        <v>12246.15</v>
      </c>
      <c r="F27" s="0" t="n">
        <v>0.000236379</v>
      </c>
      <c r="G27" s="0" t="n">
        <v>0.000684684000000001</v>
      </c>
      <c r="H27" s="148" t="n">
        <v>2.89473269085</v>
      </c>
      <c r="I27" s="148" t="n">
        <v>8.38474296660001</v>
      </c>
    </row>
    <row r="28" customFormat="false" ht="12" hidden="false" customHeight="false" outlineLevel="0" collapsed="false">
      <c r="D28" s="0" t="s">
        <v>274</v>
      </c>
      <c r="E28" s="0" t="n">
        <v>12246.15</v>
      </c>
      <c r="F28" s="0" t="n">
        <v>0.00692662100000001</v>
      </c>
      <c r="G28" s="0" t="n">
        <v>0.020063316</v>
      </c>
      <c r="H28" s="148" t="n">
        <v>84.8244397591501</v>
      </c>
      <c r="I28" s="148" t="n">
        <v>245.6983772334</v>
      </c>
    </row>
    <row r="29" customFormat="false" ht="12" hidden="false" customHeight="false" outlineLevel="0" collapsed="false">
      <c r="D29" s="0" t="s">
        <v>275</v>
      </c>
      <c r="E29" s="0" t="n">
        <v>25929.44</v>
      </c>
      <c r="F29" s="0" t="n">
        <v>2.203201E-005</v>
      </c>
      <c r="G29" s="0" t="n">
        <v>4.96496E-006</v>
      </c>
      <c r="H29" s="148" t="n">
        <v>0.5712776813744</v>
      </c>
      <c r="I29" s="148" t="n">
        <v>0.1287386324224</v>
      </c>
    </row>
    <row r="30" customFormat="false" ht="12" hidden="false" customHeight="false" outlineLevel="0" collapsed="false">
      <c r="D30" s="0" t="s">
        <v>276</v>
      </c>
      <c r="E30" s="0" t="n">
        <v>25929.44</v>
      </c>
      <c r="F30" s="0" t="n">
        <v>0.00014744499</v>
      </c>
      <c r="G30" s="0" t="n">
        <v>3.322704E-005</v>
      </c>
      <c r="H30" s="148" t="n">
        <v>3.8231660215056</v>
      </c>
      <c r="I30" s="148" t="n">
        <v>0.8615585400576</v>
      </c>
    </row>
    <row r="31" customFormat="false" ht="12" hidden="false" customHeight="false" outlineLevel="0" collapsed="false">
      <c r="D31" s="0" t="s">
        <v>277</v>
      </c>
      <c r="E31" s="0" t="n">
        <v>12348.5</v>
      </c>
      <c r="F31" s="0" t="n">
        <v>0.000106262079</v>
      </c>
      <c r="G31" s="0" t="n">
        <v>2.3946384E-005</v>
      </c>
      <c r="H31" s="148" t="n">
        <v>1.3121772825315</v>
      </c>
      <c r="I31" s="148" t="n">
        <v>0.295701922824</v>
      </c>
    </row>
    <row r="32" customFormat="false" ht="12" hidden="false" customHeight="false" outlineLevel="0" collapsed="false">
      <c r="D32" s="0" t="s">
        <v>278</v>
      </c>
      <c r="E32" s="0" t="n">
        <v>12348.5</v>
      </c>
      <c r="F32" s="0" t="n">
        <v>0.003113800921</v>
      </c>
      <c r="G32" s="0" t="n">
        <v>0.000701701616</v>
      </c>
      <c r="H32" s="148" t="n">
        <v>38.4507706729685</v>
      </c>
      <c r="I32" s="148" t="n">
        <v>8.664962405176</v>
      </c>
    </row>
    <row r="33" customFormat="false" ht="12" hidden="false" customHeight="false" outlineLevel="0" collapsed="false">
      <c r="D33" s="0" t="s">
        <v>279</v>
      </c>
      <c r="E33" s="0" t="n">
        <v>25698.51</v>
      </c>
      <c r="F33" s="0" t="n">
        <v>0.00013845</v>
      </c>
      <c r="G33" s="0" t="n">
        <v>3.12E-005</v>
      </c>
      <c r="H33" s="148" t="n">
        <v>3.5579587095</v>
      </c>
      <c r="I33" s="148" t="n">
        <v>0.801793512</v>
      </c>
    </row>
    <row r="34" customFormat="false" ht="12" hidden="false" customHeight="false" outlineLevel="0" collapsed="false">
      <c r="D34" s="0" t="s">
        <v>280</v>
      </c>
      <c r="E34" s="0" t="n">
        <v>25698.51</v>
      </c>
      <c r="F34" s="0" t="n">
        <v>0.00092655</v>
      </c>
      <c r="G34" s="0" t="n">
        <v>0.0002088</v>
      </c>
      <c r="H34" s="148" t="n">
        <v>23.8109544405</v>
      </c>
      <c r="I34" s="148" t="n">
        <v>5.365848888</v>
      </c>
    </row>
    <row r="35" customFormat="false" ht="12" hidden="false" customHeight="false" outlineLevel="0" collapsed="false">
      <c r="D35" s="0" t="s">
        <v>281</v>
      </c>
      <c r="E35" s="0" t="n">
        <v>12134.16</v>
      </c>
      <c r="F35" s="0" t="n">
        <v>0.000667755</v>
      </c>
      <c r="G35" s="0" t="n">
        <v>0.00015048</v>
      </c>
      <c r="H35" s="148" t="n">
        <v>8.1026460108</v>
      </c>
      <c r="I35" s="148" t="n">
        <v>1.8259483968</v>
      </c>
    </row>
    <row r="36" customFormat="false" ht="12" hidden="false" customHeight="false" outlineLevel="0" collapsed="false">
      <c r="D36" s="0" t="s">
        <v>282</v>
      </c>
      <c r="E36" s="0" t="n">
        <v>12134.16</v>
      </c>
      <c r="F36" s="0" t="n">
        <v>0.019567245</v>
      </c>
      <c r="G36" s="0" t="n">
        <v>0.00440952</v>
      </c>
      <c r="H36" s="148" t="n">
        <v>237.4320815892</v>
      </c>
      <c r="I36" s="148" t="n">
        <v>53.5058212032</v>
      </c>
    </row>
    <row r="37" customFormat="false" ht="12" hidden="false" customHeight="false" outlineLevel="0" collapsed="false">
      <c r="H37" s="148"/>
      <c r="I37" s="148"/>
    </row>
    <row r="38" customFormat="false" ht="12" hidden="false" customHeight="false" outlineLevel="0" collapsed="false">
      <c r="D38" s="0" t="s">
        <v>25</v>
      </c>
      <c r="F38" s="0" t="n">
        <v>0.999999999999999</v>
      </c>
      <c r="G38" s="0" t="n">
        <v>0.99224110144</v>
      </c>
      <c r="H38" s="148" t="n">
        <v>441.30946944814</v>
      </c>
      <c r="I38" s="148" t="n">
        <v>431.187840770125</v>
      </c>
    </row>
    <row r="41" customFormat="false" ht="12" hidden="false" customHeight="false" outlineLevel="0" collapsed="false">
      <c r="C41" s="78" t="s">
        <v>229</v>
      </c>
      <c r="D41" s="10" t="s">
        <v>402</v>
      </c>
    </row>
    <row r="43" customFormat="false" ht="12" hidden="false" customHeight="false" outlineLevel="0" collapsed="false">
      <c r="D43" s="147" t="s">
        <v>230</v>
      </c>
      <c r="E43" s="147" t="s">
        <v>231</v>
      </c>
      <c r="F43" s="147" t="s">
        <v>232</v>
      </c>
      <c r="G43" s="147" t="s">
        <v>233</v>
      </c>
      <c r="H43" s="147" t="s">
        <v>234</v>
      </c>
      <c r="I43" s="147" t="s">
        <v>235</v>
      </c>
    </row>
    <row r="44" customFormat="false" ht="12" hidden="false" customHeight="false" outlineLevel="0" collapsed="false">
      <c r="D44" s="0" t="s">
        <v>237</v>
      </c>
      <c r="E44" s="148" t="n">
        <v>19.92</v>
      </c>
      <c r="F44" s="0" t="n">
        <v>0.26518806864</v>
      </c>
      <c r="G44" s="0" t="n">
        <v>0.76813095744</v>
      </c>
      <c r="H44" s="148" t="n">
        <v>5.2825463273088</v>
      </c>
      <c r="I44" s="149" t="n">
        <v>15.3011686722048</v>
      </c>
    </row>
    <row r="45" customFormat="false" ht="12" hidden="false" customHeight="false" outlineLevel="0" collapsed="false">
      <c r="D45" s="0" t="s">
        <v>239</v>
      </c>
      <c r="E45" s="148" t="n">
        <v>19.92</v>
      </c>
      <c r="F45" s="0" t="n">
        <v>0.00904985136</v>
      </c>
      <c r="G45" s="0" t="n">
        <v>0.02621336256</v>
      </c>
      <c r="H45" s="148" t="n">
        <v>0.1802730390912</v>
      </c>
      <c r="I45" s="149" t="n">
        <v>0.5221701821952</v>
      </c>
    </row>
    <row r="46" customFormat="false" ht="12" hidden="false" customHeight="false" outlineLevel="0" collapsed="false">
      <c r="D46" s="0" t="s">
        <v>241</v>
      </c>
      <c r="E46" s="148" t="n">
        <v>19.92</v>
      </c>
      <c r="F46" s="0" t="n">
        <v>1.8096E-005</v>
      </c>
      <c r="G46" s="0" t="n">
        <v>5.24160000000001E-005</v>
      </c>
      <c r="H46" s="148" t="n">
        <v>0.00036047232</v>
      </c>
      <c r="I46" s="149" t="n">
        <v>0.00104412672</v>
      </c>
    </row>
    <row r="47" customFormat="false" ht="12" hidden="false" customHeight="false" outlineLevel="0" collapsed="false">
      <c r="D47" s="0" t="s">
        <v>243</v>
      </c>
      <c r="E47" s="148" t="n">
        <v>19.92</v>
      </c>
      <c r="F47" s="0" t="n">
        <v>0.000121104</v>
      </c>
      <c r="G47" s="0" t="n">
        <v>0.000350784</v>
      </c>
      <c r="H47" s="148" t="n">
        <v>0.00241239168</v>
      </c>
      <c r="I47" s="149" t="n">
        <v>0.00698761728000001</v>
      </c>
    </row>
    <row r="48" customFormat="false" ht="12" hidden="false" customHeight="false" outlineLevel="0" collapsed="false">
      <c r="D48" s="0" t="s">
        <v>245</v>
      </c>
      <c r="E48" s="148" t="n">
        <v>19.92</v>
      </c>
      <c r="F48" s="0" t="n">
        <v>8.72784000000001E-005</v>
      </c>
      <c r="G48" s="0" t="n">
        <v>0.0002528064</v>
      </c>
      <c r="H48" s="148" t="n">
        <v>0.001738585728</v>
      </c>
      <c r="I48" s="149" t="n">
        <v>0.005035903488</v>
      </c>
    </row>
    <row r="49" customFormat="false" ht="12" hidden="false" customHeight="false" outlineLevel="0" collapsed="false">
      <c r="D49" s="0" t="s">
        <v>247</v>
      </c>
      <c r="E49" s="148" t="n">
        <v>19.92</v>
      </c>
      <c r="F49" s="0" t="n">
        <v>0.0025575216</v>
      </c>
      <c r="G49" s="0" t="n">
        <v>0.00740799360000001</v>
      </c>
      <c r="H49" s="148" t="n">
        <v>0.050945830272</v>
      </c>
      <c r="I49" s="149" t="n">
        <v>0.147567232512</v>
      </c>
    </row>
    <row r="50" customFormat="false" ht="12" hidden="false" customHeight="false" outlineLevel="0" collapsed="false">
      <c r="D50" s="0" t="s">
        <v>249</v>
      </c>
      <c r="E50" s="148" t="n">
        <v>811.97</v>
      </c>
      <c r="F50" s="0" t="n">
        <v>0.00392602</v>
      </c>
      <c r="G50" s="0" t="n">
        <v>0.01137192</v>
      </c>
      <c r="H50" s="148" t="n">
        <v>3.1878104594</v>
      </c>
      <c r="I50" s="149" t="n">
        <v>9.23365788240001</v>
      </c>
    </row>
    <row r="51" customFormat="false" ht="12" hidden="false" customHeight="false" outlineLevel="0" collapsed="false">
      <c r="D51" s="0" t="s">
        <v>251</v>
      </c>
      <c r="E51" s="148" t="n">
        <v>811.97</v>
      </c>
      <c r="F51" s="0" t="n">
        <v>0.00013398</v>
      </c>
      <c r="G51" s="0" t="n">
        <v>0.00038808</v>
      </c>
      <c r="H51" s="148" t="n">
        <v>0.1087877406</v>
      </c>
      <c r="I51" s="149" t="n">
        <v>0.3151093176</v>
      </c>
    </row>
    <row r="52" customFormat="false" ht="12" hidden="false" customHeight="false" outlineLevel="0" collapsed="false">
      <c r="D52" s="0" t="s">
        <v>253</v>
      </c>
      <c r="E52" s="148" t="n">
        <v>0</v>
      </c>
      <c r="F52" s="0" t="n">
        <v>0.65225935082</v>
      </c>
      <c r="G52" s="0" t="n">
        <v>0.14698802272</v>
      </c>
      <c r="H52" s="148" t="n">
        <v>0</v>
      </c>
      <c r="I52" s="149" t="n">
        <v>0</v>
      </c>
    </row>
    <row r="53" customFormat="false" ht="12" hidden="false" customHeight="false" outlineLevel="0" collapsed="false">
      <c r="D53" s="0" t="s">
        <v>254</v>
      </c>
      <c r="E53" s="148" t="n">
        <v>0</v>
      </c>
      <c r="F53" s="0" t="n">
        <v>0.02225910918</v>
      </c>
      <c r="G53" s="0" t="n">
        <v>0.00501613728</v>
      </c>
      <c r="H53" s="148" t="n">
        <v>0</v>
      </c>
      <c r="I53" s="149" t="n">
        <v>0</v>
      </c>
    </row>
    <row r="54" customFormat="false" ht="12" hidden="false" customHeight="false" outlineLevel="0" collapsed="false">
      <c r="D54" s="0" t="s">
        <v>255</v>
      </c>
      <c r="E54" s="148" t="n">
        <v>0</v>
      </c>
      <c r="F54" s="0" t="n">
        <v>7.0148E-005</v>
      </c>
      <c r="G54" s="0" t="n">
        <v>1.5808E-005</v>
      </c>
      <c r="H54" s="148" t="n">
        <v>0</v>
      </c>
      <c r="I54" s="149" t="n">
        <v>0</v>
      </c>
    </row>
    <row r="55" customFormat="false" ht="12" hidden="false" customHeight="false" outlineLevel="0" collapsed="false">
      <c r="D55" s="0" t="s">
        <v>257</v>
      </c>
      <c r="E55" s="148" t="n">
        <v>0</v>
      </c>
      <c r="F55" s="0" t="n">
        <v>0.000469452</v>
      </c>
      <c r="G55" s="0" t="n">
        <v>0.000105792</v>
      </c>
      <c r="H55" s="148" t="n">
        <v>0</v>
      </c>
      <c r="I55" s="149" t="n">
        <v>0</v>
      </c>
    </row>
    <row r="56" customFormat="false" ht="12" hidden="false" customHeight="false" outlineLevel="0" collapsed="false">
      <c r="D56" s="0" t="s">
        <v>259</v>
      </c>
      <c r="E56" s="148" t="n">
        <v>0</v>
      </c>
      <c r="F56" s="0" t="n">
        <v>0.0003383292</v>
      </c>
      <c r="G56" s="0" t="n">
        <v>7.62432E-005</v>
      </c>
      <c r="H56" s="148" t="n">
        <v>0</v>
      </c>
      <c r="I56" s="149" t="n">
        <v>0</v>
      </c>
    </row>
    <row r="57" customFormat="false" ht="12" hidden="false" customHeight="false" outlineLevel="0" collapsed="false">
      <c r="D57" s="0" t="s">
        <v>261</v>
      </c>
      <c r="E57" s="148" t="n">
        <v>0</v>
      </c>
      <c r="F57" s="0" t="n">
        <v>0.0099140708</v>
      </c>
      <c r="G57" s="0" t="n">
        <v>0.0022341568</v>
      </c>
      <c r="H57" s="148" t="n">
        <v>0</v>
      </c>
      <c r="I57" s="149" t="n">
        <v>0</v>
      </c>
    </row>
    <row r="58" customFormat="false" ht="12" hidden="false" customHeight="false" outlineLevel="0" collapsed="false">
      <c r="D58" s="0" t="s">
        <v>263</v>
      </c>
      <c r="E58" s="148" t="n">
        <v>25949.36</v>
      </c>
      <c r="F58" s="0" t="n">
        <v>8.95752E-006</v>
      </c>
      <c r="G58" s="0" t="n">
        <v>2.594592E-005</v>
      </c>
      <c r="H58" s="148" t="n">
        <v>0.2324419111872</v>
      </c>
      <c r="I58" s="149" t="n">
        <v>0.6732800186112</v>
      </c>
    </row>
    <row r="59" customFormat="false" ht="12" hidden="false" customHeight="false" outlineLevel="0" collapsed="false">
      <c r="D59" s="0" t="s">
        <v>265</v>
      </c>
      <c r="E59" s="148" t="n">
        <v>25949.36</v>
      </c>
      <c r="F59" s="0" t="n">
        <v>5.994648E-005</v>
      </c>
      <c r="G59" s="0" t="n">
        <v>0.00017363808</v>
      </c>
      <c r="H59" s="148" t="n">
        <v>1.5555727902528</v>
      </c>
      <c r="I59" s="149" t="n">
        <v>4.5057970476288</v>
      </c>
    </row>
    <row r="60" customFormat="false" ht="12" hidden="false" customHeight="false" outlineLevel="0" collapsed="false">
      <c r="D60" s="0" t="s">
        <v>267</v>
      </c>
      <c r="E60" s="148" t="n">
        <v>2616.42</v>
      </c>
      <c r="F60" s="0" t="n">
        <v>4.3202808E-005</v>
      </c>
      <c r="G60" s="0" t="n">
        <v>0.000125139168</v>
      </c>
      <c r="H60" s="148" t="n">
        <v>0.11303669090736</v>
      </c>
      <c r="I60" s="149" t="n">
        <v>0.32741662193856</v>
      </c>
    </row>
    <row r="61" customFormat="false" ht="12" hidden="false" customHeight="false" outlineLevel="0" collapsed="false">
      <c r="D61" s="0" t="s">
        <v>269</v>
      </c>
      <c r="E61" s="148" t="n">
        <v>2616.42</v>
      </c>
      <c r="F61" s="0" t="n">
        <v>0.001265973192</v>
      </c>
      <c r="G61" s="0" t="n">
        <v>0.003666956832</v>
      </c>
      <c r="H61" s="148" t="n">
        <v>3.31231757901264</v>
      </c>
      <c r="I61" s="149" t="n">
        <v>9.59429919438144</v>
      </c>
    </row>
    <row r="62" customFormat="false" ht="12" hidden="false" customHeight="false" outlineLevel="0" collapsed="false">
      <c r="D62" s="0" t="s">
        <v>271</v>
      </c>
      <c r="E62" s="148" t="n">
        <v>25819.46</v>
      </c>
      <c r="F62" s="0" t="n">
        <v>4.90100000000001E-005</v>
      </c>
      <c r="G62" s="0" t="n">
        <v>0.00014196</v>
      </c>
      <c r="H62" s="148" t="n">
        <v>1.2654117346</v>
      </c>
      <c r="I62" s="149" t="n">
        <v>3.6653305416</v>
      </c>
    </row>
    <row r="63" customFormat="false" ht="12" hidden="false" customHeight="false" outlineLevel="0" collapsed="false">
      <c r="D63" s="0" t="s">
        <v>272</v>
      </c>
      <c r="E63" s="148" t="n">
        <v>25819.46</v>
      </c>
      <c r="F63" s="0" t="n">
        <v>0.00032799</v>
      </c>
      <c r="G63" s="0" t="n">
        <v>0.000950040000000001</v>
      </c>
      <c r="H63" s="148" t="n">
        <v>8.46852468540001</v>
      </c>
      <c r="I63" s="149" t="n">
        <v>24.5295197784</v>
      </c>
    </row>
    <row r="64" customFormat="false" ht="12" hidden="false" customHeight="false" outlineLevel="0" collapsed="false">
      <c r="D64" s="0" t="s">
        <v>273</v>
      </c>
      <c r="E64" s="148" t="n">
        <v>2494.1504467354</v>
      </c>
      <c r="F64" s="0" t="n">
        <v>0.000236379</v>
      </c>
      <c r="G64" s="0" t="n">
        <v>0.000684684000000001</v>
      </c>
      <c r="H64" s="148" t="n">
        <v>0.589564788448867</v>
      </c>
      <c r="I64" s="149" t="n">
        <v>1.70770490447258</v>
      </c>
    </row>
    <row r="65" customFormat="false" ht="12" hidden="false" customHeight="false" outlineLevel="0" collapsed="false">
      <c r="D65" s="0" t="s">
        <v>274</v>
      </c>
      <c r="E65" s="148" t="n">
        <v>2494.1504467354</v>
      </c>
      <c r="F65" s="0" t="n">
        <v>0.00692662100000001</v>
      </c>
      <c r="G65" s="0" t="n">
        <v>0.020063316</v>
      </c>
      <c r="H65" s="148" t="n">
        <v>17.2760348615168</v>
      </c>
      <c r="I65" s="149" t="n">
        <v>50.0409285643934</v>
      </c>
    </row>
    <row r="66" customFormat="false" ht="12" hidden="false" customHeight="false" outlineLevel="0" collapsed="false">
      <c r="D66" s="0" t="s">
        <v>275</v>
      </c>
      <c r="E66" s="148" t="n">
        <v>25929.44</v>
      </c>
      <c r="F66" s="0" t="n">
        <v>2.203201E-005</v>
      </c>
      <c r="G66" s="0" t="n">
        <v>4.96496E-006</v>
      </c>
      <c r="H66" s="148" t="n">
        <v>0.5712776813744</v>
      </c>
      <c r="I66" s="149" t="n">
        <v>0.1287386324224</v>
      </c>
    </row>
    <row r="67" customFormat="false" ht="12" hidden="false" customHeight="false" outlineLevel="0" collapsed="false">
      <c r="D67" s="0" t="s">
        <v>276</v>
      </c>
      <c r="E67" s="148" t="n">
        <v>25929.44</v>
      </c>
      <c r="F67" s="0" t="n">
        <v>0.00014744499</v>
      </c>
      <c r="G67" s="0" t="n">
        <v>3.322704E-005</v>
      </c>
      <c r="H67" s="148" t="n">
        <v>3.8231660215056</v>
      </c>
      <c r="I67" s="149" t="n">
        <v>0.8615585400576</v>
      </c>
    </row>
    <row r="68" customFormat="false" ht="12" hidden="false" customHeight="false" outlineLevel="0" collapsed="false">
      <c r="D68" s="0" t="s">
        <v>277</v>
      </c>
      <c r="E68" s="148" t="n">
        <v>2596.5</v>
      </c>
      <c r="F68" s="0" t="n">
        <v>0.000106262079</v>
      </c>
      <c r="G68" s="0" t="n">
        <v>2.3946384E-005</v>
      </c>
      <c r="H68" s="148" t="n">
        <v>0.2759094881235</v>
      </c>
      <c r="I68" s="149" t="n">
        <v>0.062176786056</v>
      </c>
    </row>
    <row r="69" customFormat="false" ht="12" hidden="false" customHeight="false" outlineLevel="0" collapsed="false">
      <c r="D69" s="0" t="s">
        <v>278</v>
      </c>
      <c r="E69" s="148" t="n">
        <v>2596.5</v>
      </c>
      <c r="F69" s="0" t="n">
        <v>0.003113800921</v>
      </c>
      <c r="G69" s="0" t="n">
        <v>0.000701701616</v>
      </c>
      <c r="H69" s="148" t="n">
        <v>8.0849840913765</v>
      </c>
      <c r="I69" s="149" t="n">
        <v>1.821968245944</v>
      </c>
    </row>
    <row r="70" customFormat="false" ht="12" hidden="false" customHeight="false" outlineLevel="0" collapsed="false">
      <c r="D70" s="0" t="s">
        <v>279</v>
      </c>
      <c r="E70" s="148" t="n">
        <v>25698.51</v>
      </c>
      <c r="F70" s="0" t="n">
        <v>0.00013845</v>
      </c>
      <c r="G70" s="0" t="n">
        <v>3.12E-005</v>
      </c>
      <c r="H70" s="148" t="n">
        <v>3.5579587095</v>
      </c>
      <c r="I70" s="149" t="n">
        <v>0.801793512</v>
      </c>
    </row>
    <row r="71" customFormat="false" ht="12" hidden="false" customHeight="false" outlineLevel="0" collapsed="false">
      <c r="D71" s="0" t="s">
        <v>280</v>
      </c>
      <c r="E71" s="148" t="n">
        <v>25698.51</v>
      </c>
      <c r="F71" s="0" t="n">
        <v>0.00092655</v>
      </c>
      <c r="G71" s="0" t="n">
        <v>0.0002088</v>
      </c>
      <c r="H71" s="148" t="n">
        <v>23.8109544405</v>
      </c>
      <c r="I71" s="149" t="n">
        <v>5.365848888</v>
      </c>
    </row>
    <row r="72" customFormat="false" ht="12" hidden="false" customHeight="false" outlineLevel="0" collapsed="false">
      <c r="D72" s="0" t="s">
        <v>281</v>
      </c>
      <c r="E72" s="148" t="n">
        <v>2382.16</v>
      </c>
      <c r="F72" s="0" t="n">
        <v>0.000667755</v>
      </c>
      <c r="G72" s="0" t="n">
        <v>0.00015048</v>
      </c>
      <c r="H72" s="148" t="n">
        <v>1.5906992508</v>
      </c>
      <c r="I72" s="149" t="n">
        <v>0.3584674368</v>
      </c>
    </row>
    <row r="73" customFormat="false" ht="12" hidden="false" customHeight="false" outlineLevel="0" collapsed="false">
      <c r="D73" s="0" t="s">
        <v>282</v>
      </c>
      <c r="E73" s="148" t="n">
        <v>2382.16</v>
      </c>
      <c r="F73" s="0" t="n">
        <v>0.019567245</v>
      </c>
      <c r="G73" s="0" t="n">
        <v>0.00440952</v>
      </c>
      <c r="H73" s="148" t="n">
        <v>46.6123083492</v>
      </c>
      <c r="I73" s="149" t="n">
        <v>10.5041821632</v>
      </c>
    </row>
    <row r="74" customFormat="false" ht="12" hidden="false" customHeight="false" outlineLevel="0" collapsed="false">
      <c r="H74" s="148"/>
      <c r="I74" s="148"/>
    </row>
    <row r="75" customFormat="false" ht="12" hidden="false" customHeight="false" outlineLevel="0" collapsed="false">
      <c r="D75" s="0" t="s">
        <v>25</v>
      </c>
      <c r="F75" s="0" t="n">
        <v>0.999999999999999</v>
      </c>
      <c r="G75" s="0" t="n">
        <v>1</v>
      </c>
      <c r="H75" s="148" t="n">
        <v>129.955037920106</v>
      </c>
      <c r="I75" s="148" t="n">
        <v>140.4817518103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7" activeCellId="0" sqref="B47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37.82"/>
    <col collapsed="false" customWidth="true" hidden="false" outlineLevel="0" max="4" min="4" style="0" width="39.82"/>
    <col collapsed="false" customWidth="true" hidden="false" outlineLevel="0" max="5" min="5" style="0" width="73.82"/>
  </cols>
  <sheetData>
    <row r="1" customFormat="false" ht="12" hidden="false" customHeight="false" outlineLevel="0" collapsed="false">
      <c r="D1" s="23" t="s">
        <v>31</v>
      </c>
    </row>
    <row r="3" customFormat="false" ht="12" hidden="false" customHeight="false" outlineLevel="0" collapsed="false">
      <c r="A3" s="24" t="s">
        <v>32</v>
      </c>
      <c r="B3" s="25"/>
    </row>
    <row r="4" customFormat="false" ht="12" hidden="false" customHeight="false" outlineLevel="0" collapsed="false">
      <c r="A4" s="26" t="s">
        <v>33</v>
      </c>
      <c r="B4" s="27" t="n">
        <v>6</v>
      </c>
      <c r="D4" s="0" t="s">
        <v>34</v>
      </c>
    </row>
    <row r="5" customFormat="false" ht="12" hidden="false" customHeight="false" outlineLevel="0" collapsed="false">
      <c r="A5" s="26" t="s">
        <v>35</v>
      </c>
      <c r="B5" s="28" t="n">
        <v>34.98</v>
      </c>
      <c r="D5" s="0" t="s">
        <v>36</v>
      </c>
    </row>
    <row r="6" customFormat="false" ht="12" hidden="false" customHeight="false" outlineLevel="0" collapsed="false">
      <c r="A6" s="26" t="s">
        <v>37</v>
      </c>
      <c r="B6" s="28" t="n">
        <f aca="false">B5/10</f>
        <v>3.498</v>
      </c>
    </row>
    <row r="7" customFormat="false" ht="12" hidden="false" customHeight="false" outlineLevel="0" collapsed="false">
      <c r="A7" s="26"/>
      <c r="B7" s="27"/>
    </row>
    <row r="8" customFormat="false" ht="12" hidden="false" customHeight="false" outlineLevel="0" collapsed="false">
      <c r="A8" s="26"/>
      <c r="B8" s="27"/>
    </row>
    <row r="9" customFormat="false" ht="12" hidden="false" customHeight="false" outlineLevel="0" collapsed="false">
      <c r="A9" s="29" t="s">
        <v>38</v>
      </c>
      <c r="B9" s="27"/>
    </row>
    <row r="10" customFormat="false" ht="12" hidden="false" customHeight="false" outlineLevel="0" collapsed="false">
      <c r="A10" s="26"/>
      <c r="B10" s="27"/>
    </row>
    <row r="11" customFormat="false" ht="12" hidden="false" customHeight="false" outlineLevel="0" collapsed="false">
      <c r="A11" s="30" t="s">
        <v>39</v>
      </c>
      <c r="B11" s="27" t="s">
        <v>40</v>
      </c>
      <c r="C11" s="0" t="s">
        <v>41</v>
      </c>
    </row>
    <row r="12" customFormat="false" ht="12" hidden="false" customHeight="false" outlineLevel="0" collapsed="false">
      <c r="A12" s="26" t="s">
        <v>42</v>
      </c>
      <c r="B12" s="31" t="n">
        <v>0.5</v>
      </c>
      <c r="C12" s="28" t="n">
        <v>0.46</v>
      </c>
      <c r="D12" s="0" t="s">
        <v>43</v>
      </c>
      <c r="E12" s="0" t="s">
        <v>34</v>
      </c>
    </row>
    <row r="13" customFormat="false" ht="12" hidden="false" customHeight="false" outlineLevel="0" collapsed="false">
      <c r="A13" s="26" t="s">
        <v>44</v>
      </c>
      <c r="B13" s="31" t="n">
        <v>0.15</v>
      </c>
      <c r="C13" s="28" t="n">
        <v>0.14</v>
      </c>
      <c r="D13" s="0" t="s">
        <v>43</v>
      </c>
      <c r="E13" s="0" t="s">
        <v>34</v>
      </c>
    </row>
    <row r="14" customFormat="false" ht="12" hidden="false" customHeight="false" outlineLevel="0" collapsed="false">
      <c r="A14" s="26" t="s">
        <v>45</v>
      </c>
      <c r="B14" s="31" t="n">
        <v>0.13</v>
      </c>
      <c r="C14" s="28" t="n">
        <v>0.12</v>
      </c>
      <c r="D14" s="0" t="s">
        <v>43</v>
      </c>
      <c r="E14" s="0" t="s">
        <v>34</v>
      </c>
    </row>
    <row r="15" customFormat="false" ht="12" hidden="false" customHeight="false" outlineLevel="0" collapsed="false">
      <c r="A15" s="26"/>
      <c r="B15" s="27"/>
    </row>
    <row r="16" customFormat="false" ht="12" hidden="false" customHeight="false" outlineLevel="0" collapsed="false">
      <c r="A16" s="26" t="s">
        <v>46</v>
      </c>
      <c r="B16" s="32" t="s">
        <v>47</v>
      </c>
      <c r="D16" s="0" t="s">
        <v>34</v>
      </c>
    </row>
    <row r="17" customFormat="false" ht="12" hidden="false" customHeight="false" outlineLevel="0" collapsed="false">
      <c r="A17" s="33" t="s">
        <v>48</v>
      </c>
      <c r="B17" s="34" t="n">
        <f aca="false">(B12+B13+B14)*50</f>
        <v>39</v>
      </c>
      <c r="C17" s="35" t="n">
        <v>36</v>
      </c>
    </row>
    <row r="18" customFormat="false" ht="12" hidden="false" customHeight="false" outlineLevel="0" collapsed="false">
      <c r="A18" s="26"/>
      <c r="B18" s="27"/>
    </row>
    <row r="19" customFormat="false" ht="12" hidden="false" customHeight="false" outlineLevel="0" collapsed="false">
      <c r="A19" s="30" t="s">
        <v>49</v>
      </c>
      <c r="B19" s="28" t="n">
        <v>34.98</v>
      </c>
      <c r="D19" s="0" t="s">
        <v>50</v>
      </c>
      <c r="F19" s="0" t="s">
        <v>51</v>
      </c>
    </row>
    <row r="20" customFormat="false" ht="12" hidden="false" customHeight="false" outlineLevel="0" collapsed="false">
      <c r="A20" s="26" t="s">
        <v>52</v>
      </c>
      <c r="B20" s="36" t="n">
        <v>1</v>
      </c>
      <c r="D20" s="0" t="s">
        <v>53</v>
      </c>
    </row>
    <row r="21" customFormat="false" ht="12" hidden="false" customHeight="false" outlineLevel="0" collapsed="false">
      <c r="A21" s="26" t="s">
        <v>54</v>
      </c>
      <c r="B21" s="36" t="n">
        <v>50</v>
      </c>
      <c r="D21" s="0" t="s">
        <v>55</v>
      </c>
    </row>
    <row r="22" customFormat="false" ht="12" hidden="false" customHeight="false" outlineLevel="0" collapsed="false">
      <c r="A22" s="26"/>
      <c r="B22" s="27"/>
    </row>
    <row r="23" customFormat="false" ht="12" hidden="false" customHeight="false" outlineLevel="0" collapsed="false">
      <c r="A23" s="33" t="s">
        <v>56</v>
      </c>
      <c r="B23" s="35" t="n">
        <f aca="false">B19/60*50</f>
        <v>29.15</v>
      </c>
    </row>
    <row r="24" customFormat="false" ht="13" hidden="false" customHeight="false" outlineLevel="0" collapsed="false">
      <c r="A24" s="26"/>
      <c r="B24" s="27"/>
    </row>
    <row r="25" customFormat="false" ht="12" hidden="false" customHeight="false" outlineLevel="0" collapsed="false">
      <c r="A25" s="37" t="s">
        <v>57</v>
      </c>
      <c r="B25" s="38" t="n">
        <f aca="false">B17+B23</f>
        <v>68.15</v>
      </c>
    </row>
    <row r="28" customFormat="false" ht="12" hidden="false" customHeight="false" outlineLevel="0" collapsed="false">
      <c r="A28" s="24" t="s">
        <v>58</v>
      </c>
      <c r="B28" s="25"/>
    </row>
    <row r="29" customFormat="false" ht="12" hidden="false" customHeight="false" outlineLevel="0" collapsed="false">
      <c r="A29" s="26" t="s">
        <v>59</v>
      </c>
      <c r="B29" s="39" t="n">
        <v>220</v>
      </c>
      <c r="D29" s="0" t="s">
        <v>60</v>
      </c>
    </row>
    <row r="30" customFormat="false" ht="12" hidden="false" customHeight="false" outlineLevel="0" collapsed="false">
      <c r="A30" s="26"/>
      <c r="B30" s="27"/>
    </row>
    <row r="31" customFormat="false" ht="12" hidden="false" customHeight="false" outlineLevel="0" collapsed="false">
      <c r="A31" s="29" t="s">
        <v>61</v>
      </c>
      <c r="B31" s="27"/>
    </row>
    <row r="32" customFormat="false" ht="12" hidden="false" customHeight="false" outlineLevel="0" collapsed="false">
      <c r="A32" s="26" t="s">
        <v>62</v>
      </c>
      <c r="B32" s="28" t="n">
        <v>180</v>
      </c>
      <c r="D32" s="0" t="s">
        <v>60</v>
      </c>
    </row>
    <row r="33" customFormat="false" ht="12" hidden="false" customHeight="false" outlineLevel="0" collapsed="false">
      <c r="A33" s="26"/>
      <c r="B33" s="28"/>
    </row>
    <row r="34" customFormat="false" ht="12" hidden="false" customHeight="false" outlineLevel="0" collapsed="false">
      <c r="A34" s="40"/>
      <c r="B34" s="41"/>
    </row>
    <row r="36" customFormat="false" ht="12" hidden="false" customHeight="false" outlineLevel="0" collapsed="false">
      <c r="A36" s="24" t="s">
        <v>63</v>
      </c>
      <c r="B36" s="25"/>
    </row>
    <row r="37" customFormat="false" ht="12" hidden="false" customHeight="false" outlineLevel="0" collapsed="false">
      <c r="A37" s="26" t="s">
        <v>64</v>
      </c>
      <c r="B37" s="39" t="n">
        <v>41.07</v>
      </c>
      <c r="D37" s="0" t="s">
        <v>65</v>
      </c>
      <c r="E37" s="0" t="s">
        <v>66</v>
      </c>
    </row>
    <row r="38" customFormat="false" ht="12" hidden="false" customHeight="false" outlineLevel="0" collapsed="false">
      <c r="A38" s="26" t="s">
        <v>67</v>
      </c>
      <c r="B38" s="27" t="n">
        <v>30</v>
      </c>
      <c r="D38" s="0" t="s">
        <v>34</v>
      </c>
    </row>
    <row r="39" customFormat="false" ht="12" hidden="false" customHeight="false" outlineLevel="0" collapsed="false">
      <c r="A39" s="26" t="s">
        <v>68</v>
      </c>
      <c r="B39" s="27" t="n">
        <v>15</v>
      </c>
      <c r="D39" s="0" t="s">
        <v>34</v>
      </c>
    </row>
    <row r="40" customFormat="false" ht="12" hidden="false" customHeight="false" outlineLevel="0" collapsed="false">
      <c r="A40" s="26" t="s">
        <v>69</v>
      </c>
      <c r="B40" s="28" t="n">
        <v>20.54</v>
      </c>
      <c r="D40" s="0" t="s">
        <v>70</v>
      </c>
    </row>
    <row r="41" customFormat="false" ht="12" hidden="false" customHeight="false" outlineLevel="0" collapsed="false">
      <c r="A41" s="40" t="s">
        <v>71</v>
      </c>
      <c r="B41" s="41" t="n">
        <v>10.27</v>
      </c>
      <c r="D41" s="0" t="s">
        <v>70</v>
      </c>
    </row>
    <row r="43" customFormat="false" ht="12" hidden="false" customHeight="false" outlineLevel="0" collapsed="false">
      <c r="A43" s="24" t="s">
        <v>72</v>
      </c>
      <c r="B43" s="25" t="s">
        <v>40</v>
      </c>
      <c r="C43" s="0" t="s">
        <v>41</v>
      </c>
    </row>
    <row r="44" customFormat="false" ht="12" hidden="false" customHeight="false" outlineLevel="0" collapsed="false">
      <c r="A44" s="26" t="s">
        <v>73</v>
      </c>
      <c r="B44" s="31" t="n">
        <v>42.62</v>
      </c>
      <c r="C44" s="28" t="n">
        <v>39.08</v>
      </c>
      <c r="D44" s="0" t="s">
        <v>74</v>
      </c>
      <c r="E44" s="0" t="s">
        <v>75</v>
      </c>
    </row>
    <row r="45" customFormat="false" ht="12" hidden="false" customHeight="false" outlineLevel="0" collapsed="false">
      <c r="A45" s="26" t="s">
        <v>76</v>
      </c>
      <c r="B45" s="31" t="n">
        <v>66.69</v>
      </c>
      <c r="C45" s="28" t="n">
        <v>61.15</v>
      </c>
      <c r="D45" s="0" t="s">
        <v>74</v>
      </c>
      <c r="E45" s="0" t="s">
        <v>77</v>
      </c>
    </row>
    <row r="46" customFormat="false" ht="12" hidden="false" customHeight="false" outlineLevel="0" collapsed="false">
      <c r="A46" s="40" t="s">
        <v>78</v>
      </c>
      <c r="B46" s="31" t="n">
        <f aca="false">B45-B44</f>
        <v>24.07</v>
      </c>
      <c r="C46" s="41" t="n">
        <v>22.07</v>
      </c>
      <c r="D46" s="0" t="s">
        <v>74</v>
      </c>
      <c r="E46" s="0" t="s">
        <v>79</v>
      </c>
    </row>
    <row r="48" customFormat="false" ht="12" hidden="false" customHeight="false" outlineLevel="0" collapsed="false">
      <c r="A48" s="24" t="s">
        <v>80</v>
      </c>
      <c r="B48" s="25"/>
    </row>
    <row r="49" customFormat="false" ht="12" hidden="false" customHeight="false" outlineLevel="0" collapsed="false">
      <c r="A49" s="26" t="s">
        <v>81</v>
      </c>
      <c r="B49" s="42" t="n">
        <v>1219</v>
      </c>
      <c r="D49" s="0" t="s">
        <v>82</v>
      </c>
    </row>
    <row r="50" customFormat="false" ht="12" hidden="false" customHeight="false" outlineLevel="0" collapsed="false">
      <c r="A50" s="26" t="s">
        <v>83</v>
      </c>
      <c r="B50" s="42" t="n">
        <v>3346</v>
      </c>
      <c r="D50" s="0" t="s">
        <v>84</v>
      </c>
    </row>
    <row r="51" customFormat="false" ht="12" hidden="false" customHeight="false" outlineLevel="0" collapsed="false">
      <c r="A51" s="26"/>
      <c r="B51" s="27"/>
    </row>
    <row r="52" customFormat="false" ht="12" hidden="false" customHeight="false" outlineLevel="0" collapsed="false">
      <c r="A52" s="26"/>
      <c r="B52" s="27"/>
    </row>
    <row r="53" customFormat="false" ht="12" hidden="false" customHeight="false" outlineLevel="0" collapsed="false">
      <c r="A53" s="26"/>
      <c r="B53" s="36"/>
    </row>
    <row r="54" customFormat="false" ht="12" hidden="false" customHeight="false" outlineLevel="0" collapsed="false">
      <c r="A54" s="26"/>
      <c r="B54" s="27"/>
    </row>
    <row r="55" customFormat="false" ht="12" hidden="false" customHeight="false" outlineLevel="0" collapsed="false">
      <c r="A55" s="40"/>
      <c r="B55" s="43"/>
    </row>
    <row r="66" customFormat="false" ht="12" hidden="false" customHeight="false" outlineLevel="0" collapsed="false">
      <c r="A66" s="0" t="s">
        <v>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4"/>
  <sheetViews>
    <sheetView showFormulas="false" showGridLines="true" showRowColHeaders="true" showZeros="true" rightToLeft="false" tabSelected="false" showOutlineSymbols="true" defaultGridColor="true" view="normal" topLeftCell="A51" colorId="64" zoomScale="100" zoomScaleNormal="100" zoomScalePageLayoutView="100" workbookViewId="0">
      <selection pane="topLeft" activeCell="I74" activeCellId="0" sqref="I74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39.82"/>
    <col collapsed="false" customWidth="true" hidden="false" outlineLevel="0" max="5" min="5" style="0" width="10.15"/>
    <col collapsed="false" customWidth="true" hidden="false" outlineLevel="0" max="6" min="6" style="0" width="14.33"/>
    <col collapsed="false" customWidth="true" hidden="false" outlineLevel="0" max="7" min="7" style="0" width="10.99"/>
  </cols>
  <sheetData>
    <row r="1" customFormat="false" ht="12" hidden="false" customHeight="false" outlineLevel="0" collapsed="false">
      <c r="A1" s="154" t="s">
        <v>407</v>
      </c>
      <c r="B1" s="154"/>
    </row>
    <row r="3" customFormat="false" ht="12" hidden="false" customHeight="false" outlineLevel="0" collapsed="false">
      <c r="C3" s="0" t="s">
        <v>229</v>
      </c>
      <c r="D3" s="10" t="s">
        <v>399</v>
      </c>
    </row>
    <row r="5" customFormat="false" ht="12" hidden="false" customHeight="false" outlineLevel="0" collapsed="false">
      <c r="D5" s="0" t="s">
        <v>230</v>
      </c>
      <c r="E5" s="0" t="s">
        <v>231</v>
      </c>
      <c r="F5" s="0" t="s">
        <v>232</v>
      </c>
      <c r="G5" s="0" t="s">
        <v>233</v>
      </c>
      <c r="H5" s="0" t="s">
        <v>234</v>
      </c>
      <c r="I5" s="0" t="s">
        <v>235</v>
      </c>
    </row>
    <row r="6" customFormat="false" ht="12" hidden="false" customHeight="false" outlineLevel="0" collapsed="false">
      <c r="D6" s="0" t="s">
        <v>237</v>
      </c>
      <c r="E6" s="0" t="n">
        <v>19.92</v>
      </c>
      <c r="F6" s="0" t="n">
        <v>0.2544733992</v>
      </c>
      <c r="G6" s="0" t="n">
        <v>0.76037205888</v>
      </c>
      <c r="H6" s="148" t="n">
        <v>5.069110112064</v>
      </c>
      <c r="I6" s="148" t="n">
        <v>15.1466114128896</v>
      </c>
    </row>
    <row r="7" customFormat="false" ht="12" hidden="false" customHeight="false" outlineLevel="0" collapsed="false">
      <c r="D7" s="0" t="s">
        <v>239</v>
      </c>
      <c r="E7" s="0" t="n">
        <v>19.92</v>
      </c>
      <c r="F7" s="0" t="n">
        <v>0.0086842008</v>
      </c>
      <c r="G7" s="0" t="n">
        <v>0.0251542368</v>
      </c>
      <c r="H7" s="148" t="n">
        <v>0.172989279936</v>
      </c>
      <c r="I7" s="148" t="n">
        <v>0.501072397056</v>
      </c>
    </row>
    <row r="8" customFormat="false" ht="12" hidden="false" customHeight="false" outlineLevel="0" collapsed="false">
      <c r="D8" s="0" t="s">
        <v>241</v>
      </c>
      <c r="E8" s="0" t="n">
        <v>19.92</v>
      </c>
      <c r="F8" s="0" t="n">
        <v>9.04800000000001E-005</v>
      </c>
      <c r="G8" s="0" t="n">
        <v>0.00026208</v>
      </c>
      <c r="H8" s="148" t="n">
        <v>0.0018023616</v>
      </c>
      <c r="I8" s="148" t="n">
        <v>0.00522063360000001</v>
      </c>
    </row>
    <row r="9" customFormat="false" ht="12" hidden="false" customHeight="false" outlineLevel="0" collapsed="false">
      <c r="D9" s="0" t="s">
        <v>243</v>
      </c>
      <c r="E9" s="0" t="n">
        <v>19.92</v>
      </c>
      <c r="F9" s="0" t="n">
        <v>0.000605520000000001</v>
      </c>
      <c r="G9" s="0" t="n">
        <v>0.00175392</v>
      </c>
      <c r="H9" s="148" t="n">
        <v>0.0120619584</v>
      </c>
      <c r="I9" s="148" t="n">
        <v>0.0349380864</v>
      </c>
    </row>
    <row r="10" customFormat="false" ht="12" hidden="false" customHeight="false" outlineLevel="0" collapsed="false">
      <c r="D10" s="0" t="s">
        <v>245</v>
      </c>
      <c r="E10" s="0" t="n">
        <v>19.92</v>
      </c>
      <c r="F10" s="0" t="n">
        <v>0.000436392</v>
      </c>
      <c r="G10" s="0" t="n">
        <v>0.001264032</v>
      </c>
      <c r="H10" s="148" t="n">
        <v>0.00869292864000001</v>
      </c>
      <c r="I10" s="148" t="n">
        <v>0.02517951744</v>
      </c>
    </row>
    <row r="11" customFormat="false" ht="12" hidden="false" customHeight="false" outlineLevel="0" collapsed="false">
      <c r="D11" s="0" t="s">
        <v>247</v>
      </c>
      <c r="E11" s="0" t="n">
        <v>19.92</v>
      </c>
      <c r="F11" s="0" t="n">
        <v>0.012787608</v>
      </c>
      <c r="G11" s="0" t="n">
        <v>0.037039968</v>
      </c>
      <c r="H11" s="148" t="n">
        <v>0.25472915136</v>
      </c>
      <c r="I11" s="148" t="n">
        <v>0.737836162560001</v>
      </c>
    </row>
    <row r="12" customFormat="false" ht="12" hidden="false" customHeight="false" outlineLevel="0" collapsed="false">
      <c r="D12" s="0" t="s">
        <v>249</v>
      </c>
      <c r="E12" s="0" t="n">
        <v>811.97</v>
      </c>
      <c r="F12" s="0" t="n">
        <v>0.00392602</v>
      </c>
      <c r="G12" s="0" t="n">
        <v>0.01137192</v>
      </c>
      <c r="H12" s="148" t="n">
        <v>3.1878104594</v>
      </c>
      <c r="I12" s="148" t="n">
        <v>9.23365788240001</v>
      </c>
    </row>
    <row r="13" customFormat="false" ht="12" hidden="false" customHeight="false" outlineLevel="0" collapsed="false">
      <c r="D13" s="0" t="s">
        <v>251</v>
      </c>
      <c r="E13" s="0" t="n">
        <v>811.97</v>
      </c>
      <c r="F13" s="0" t="n">
        <v>0.00013398</v>
      </c>
      <c r="G13" s="0" t="n">
        <v>0.00038808</v>
      </c>
      <c r="H13" s="148" t="n">
        <v>0.1087877406</v>
      </c>
      <c r="I13" s="148" t="n">
        <v>0.3151093176</v>
      </c>
    </row>
    <row r="14" customFormat="false" ht="12" hidden="false" customHeight="false" outlineLevel="0" collapsed="false">
      <c r="D14" s="0" t="s">
        <v>253</v>
      </c>
      <c r="E14" s="0" t="n">
        <v>0</v>
      </c>
      <c r="F14" s="0" t="n">
        <v>0.65225935082</v>
      </c>
      <c r="G14" s="0" t="n">
        <v>0.14698802272</v>
      </c>
      <c r="H14" s="148" t="n">
        <v>0</v>
      </c>
      <c r="I14" s="148" t="n">
        <v>0</v>
      </c>
    </row>
    <row r="15" customFormat="false" ht="12" hidden="false" customHeight="false" outlineLevel="0" collapsed="false">
      <c r="D15" s="0" t="s">
        <v>254</v>
      </c>
      <c r="E15" s="0" t="n">
        <v>0</v>
      </c>
      <c r="F15" s="0" t="n">
        <v>0.02225910918</v>
      </c>
      <c r="G15" s="0" t="n">
        <v>0.00501613728</v>
      </c>
      <c r="H15" s="148" t="n">
        <v>0</v>
      </c>
      <c r="I15" s="148" t="n">
        <v>0</v>
      </c>
    </row>
    <row r="16" customFormat="false" ht="12" hidden="false" customHeight="false" outlineLevel="0" collapsed="false">
      <c r="D16" s="0" t="s">
        <v>255</v>
      </c>
      <c r="E16" s="0" t="n">
        <v>0</v>
      </c>
      <c r="F16" s="0" t="n">
        <v>7.0148E-005</v>
      </c>
      <c r="G16" s="0" t="n">
        <v>1.5808E-005</v>
      </c>
      <c r="H16" s="148" t="n">
        <v>0</v>
      </c>
      <c r="I16" s="148" t="n">
        <v>0</v>
      </c>
    </row>
    <row r="17" customFormat="false" ht="12" hidden="false" customHeight="false" outlineLevel="0" collapsed="false">
      <c r="D17" s="0" t="s">
        <v>257</v>
      </c>
      <c r="E17" s="0" t="n">
        <v>0</v>
      </c>
      <c r="F17" s="0" t="n">
        <v>0.000469452</v>
      </c>
      <c r="G17" s="0" t="n">
        <v>0.000105792</v>
      </c>
      <c r="H17" s="148" t="n">
        <v>0</v>
      </c>
      <c r="I17" s="148" t="n">
        <v>0</v>
      </c>
    </row>
    <row r="18" customFormat="false" ht="12" hidden="false" customHeight="false" outlineLevel="0" collapsed="false">
      <c r="D18" s="0" t="s">
        <v>259</v>
      </c>
      <c r="E18" s="0" t="n">
        <v>0</v>
      </c>
      <c r="F18" s="0" t="n">
        <v>0.0003383292</v>
      </c>
      <c r="G18" s="0" t="n">
        <v>7.62432E-005</v>
      </c>
      <c r="H18" s="148" t="n">
        <v>0</v>
      </c>
      <c r="I18" s="148" t="n">
        <v>0</v>
      </c>
    </row>
    <row r="19" customFormat="false" ht="12" hidden="false" customHeight="false" outlineLevel="0" collapsed="false">
      <c r="D19" s="0" t="s">
        <v>261</v>
      </c>
      <c r="E19" s="0" t="n">
        <v>0</v>
      </c>
      <c r="F19" s="0" t="n">
        <v>0.0099140708</v>
      </c>
      <c r="G19" s="0" t="n">
        <v>0.0022341568</v>
      </c>
      <c r="H19" s="148" t="n">
        <v>0</v>
      </c>
      <c r="I19" s="148" t="n">
        <v>0</v>
      </c>
    </row>
    <row r="20" customFormat="false" ht="12" hidden="false" customHeight="false" outlineLevel="0" collapsed="false">
      <c r="D20" s="0" t="s">
        <v>263</v>
      </c>
      <c r="E20" s="0" t="n">
        <v>25949.36</v>
      </c>
      <c r="F20" s="0" t="n">
        <v>8.5956E-006</v>
      </c>
      <c r="G20" s="0" t="n">
        <v>2.48976E-005</v>
      </c>
      <c r="H20" s="148" t="n">
        <v>0.223050318816</v>
      </c>
      <c r="I20" s="148" t="n">
        <v>0.646076785536</v>
      </c>
    </row>
    <row r="21" customFormat="false" ht="12" hidden="false" customHeight="false" outlineLevel="0" collapsed="false">
      <c r="D21" s="0" t="s">
        <v>265</v>
      </c>
      <c r="E21" s="0" t="n">
        <v>25949.36</v>
      </c>
      <c r="F21" s="0" t="n">
        <v>5.75244E-005</v>
      </c>
      <c r="G21" s="0" t="n">
        <v>0.0001666224</v>
      </c>
      <c r="H21" s="148" t="n">
        <v>1.492721364384</v>
      </c>
      <c r="I21" s="148" t="n">
        <v>4.323744641664</v>
      </c>
    </row>
    <row r="22" customFormat="false" ht="12" hidden="false" customHeight="false" outlineLevel="0" collapsed="false">
      <c r="D22" s="0" t="s">
        <v>267</v>
      </c>
      <c r="E22" s="0" t="n">
        <v>12368.42</v>
      </c>
      <c r="F22" s="0" t="n">
        <v>4.145724E-005</v>
      </c>
      <c r="G22" s="0" t="n">
        <v>0.00012008304</v>
      </c>
      <c r="H22" s="148" t="n">
        <v>0.5127605563608</v>
      </c>
      <c r="I22" s="148" t="n">
        <v>1.4852374735968</v>
      </c>
    </row>
    <row r="23" customFormat="false" ht="12" hidden="false" customHeight="false" outlineLevel="0" collapsed="false">
      <c r="D23" s="0" t="s">
        <v>269</v>
      </c>
      <c r="E23" s="0" t="n">
        <v>12368.42</v>
      </c>
      <c r="F23" s="0" t="n">
        <v>0.00121482276</v>
      </c>
      <c r="G23" s="0" t="n">
        <v>0.00351879696</v>
      </c>
      <c r="H23" s="148" t="n">
        <v>15.0254381212392</v>
      </c>
      <c r="I23" s="148" t="n">
        <v>43.5219586960032</v>
      </c>
    </row>
    <row r="24" customFormat="false" ht="12" hidden="false" customHeight="false" outlineLevel="0" collapsed="false">
      <c r="D24" s="0" t="s">
        <v>271</v>
      </c>
      <c r="E24" s="0" t="n">
        <v>25819.46</v>
      </c>
      <c r="F24" s="0" t="n">
        <v>4.90100000000001E-005</v>
      </c>
      <c r="G24" s="0" t="n">
        <v>0.00014196</v>
      </c>
      <c r="H24" s="148" t="n">
        <v>1.2654117346</v>
      </c>
      <c r="I24" s="148" t="n">
        <v>3.6653305416</v>
      </c>
    </row>
    <row r="25" customFormat="false" ht="12" hidden="false" customHeight="false" outlineLevel="0" collapsed="false">
      <c r="D25" s="0" t="s">
        <v>272</v>
      </c>
      <c r="E25" s="0" t="n">
        <v>25819.46</v>
      </c>
      <c r="F25" s="0" t="n">
        <v>0.00032799</v>
      </c>
      <c r="G25" s="0" t="n">
        <v>0.000950040000000001</v>
      </c>
      <c r="H25" s="148" t="n">
        <v>8.46852468540001</v>
      </c>
      <c r="I25" s="148" t="n">
        <v>24.5295197784</v>
      </c>
    </row>
    <row r="26" customFormat="false" ht="12" hidden="false" customHeight="false" outlineLevel="0" collapsed="false">
      <c r="D26" s="0" t="s">
        <v>273</v>
      </c>
      <c r="E26" s="0" t="n">
        <v>12246.15</v>
      </c>
      <c r="F26" s="0" t="n">
        <v>0.000236379</v>
      </c>
      <c r="G26" s="0" t="n">
        <v>0.000684684000000001</v>
      </c>
      <c r="H26" s="148" t="n">
        <v>2.89473269085</v>
      </c>
      <c r="I26" s="148" t="n">
        <v>8.38474296660001</v>
      </c>
    </row>
    <row r="27" customFormat="false" ht="12" hidden="false" customHeight="false" outlineLevel="0" collapsed="false">
      <c r="D27" s="0" t="s">
        <v>274</v>
      </c>
      <c r="E27" s="0" t="n">
        <v>12246.15</v>
      </c>
      <c r="F27" s="0" t="n">
        <v>0.00692662100000001</v>
      </c>
      <c r="G27" s="0" t="n">
        <v>0.020063316</v>
      </c>
      <c r="H27" s="148" t="n">
        <v>84.8244397591501</v>
      </c>
      <c r="I27" s="148" t="n">
        <v>245.6983772334</v>
      </c>
    </row>
    <row r="28" customFormat="false" ht="12" hidden="false" customHeight="false" outlineLevel="0" collapsed="false">
      <c r="D28" s="0" t="s">
        <v>275</v>
      </c>
      <c r="E28" s="0" t="n">
        <v>25929.44</v>
      </c>
      <c r="F28" s="0" t="n">
        <v>2.203201E-005</v>
      </c>
      <c r="G28" s="0" t="n">
        <v>4.96496E-006</v>
      </c>
      <c r="H28" s="148" t="n">
        <v>0.5712776813744</v>
      </c>
      <c r="I28" s="148" t="n">
        <v>0.1287386324224</v>
      </c>
    </row>
    <row r="29" customFormat="false" ht="12" hidden="false" customHeight="false" outlineLevel="0" collapsed="false">
      <c r="D29" s="0" t="s">
        <v>276</v>
      </c>
      <c r="E29" s="0" t="n">
        <v>25929.44</v>
      </c>
      <c r="F29" s="0" t="n">
        <v>0.00014744499</v>
      </c>
      <c r="G29" s="0" t="n">
        <v>3.322704E-005</v>
      </c>
      <c r="H29" s="148" t="n">
        <v>3.8231660215056</v>
      </c>
      <c r="I29" s="148" t="n">
        <v>0.8615585400576</v>
      </c>
    </row>
    <row r="30" customFormat="false" ht="12" hidden="false" customHeight="false" outlineLevel="0" collapsed="false">
      <c r="D30" s="0" t="s">
        <v>277</v>
      </c>
      <c r="E30" s="0" t="n">
        <v>12348.5</v>
      </c>
      <c r="F30" s="0" t="n">
        <v>0.000106262079</v>
      </c>
      <c r="G30" s="0" t="n">
        <v>2.3946384E-005</v>
      </c>
      <c r="H30" s="148" t="n">
        <v>1.3121772825315</v>
      </c>
      <c r="I30" s="148" t="n">
        <v>0.295701922824</v>
      </c>
    </row>
    <row r="31" customFormat="false" ht="12" hidden="false" customHeight="false" outlineLevel="0" collapsed="false">
      <c r="D31" s="0" t="s">
        <v>278</v>
      </c>
      <c r="E31" s="0" t="n">
        <v>12348.5</v>
      </c>
      <c r="F31" s="0" t="n">
        <v>0.003113800921</v>
      </c>
      <c r="G31" s="0" t="n">
        <v>0.000701701616</v>
      </c>
      <c r="H31" s="148" t="n">
        <v>38.4507706729685</v>
      </c>
      <c r="I31" s="148" t="n">
        <v>8.664962405176</v>
      </c>
    </row>
    <row r="32" customFormat="false" ht="12" hidden="false" customHeight="false" outlineLevel="0" collapsed="false">
      <c r="D32" s="0" t="s">
        <v>279</v>
      </c>
      <c r="E32" s="0" t="n">
        <v>25698.51</v>
      </c>
      <c r="F32" s="0" t="n">
        <v>0.00013845</v>
      </c>
      <c r="G32" s="0" t="n">
        <v>3.12E-005</v>
      </c>
      <c r="H32" s="148" t="n">
        <v>3.5579587095</v>
      </c>
      <c r="I32" s="148" t="n">
        <v>0.801793512</v>
      </c>
    </row>
    <row r="33" customFormat="false" ht="12" hidden="false" customHeight="false" outlineLevel="0" collapsed="false">
      <c r="D33" s="0" t="s">
        <v>280</v>
      </c>
      <c r="E33" s="0" t="n">
        <v>25698.51</v>
      </c>
      <c r="F33" s="0" t="n">
        <v>0.00092655</v>
      </c>
      <c r="G33" s="0" t="n">
        <v>0.0002088</v>
      </c>
      <c r="H33" s="148" t="n">
        <v>23.8109544405</v>
      </c>
      <c r="I33" s="148" t="n">
        <v>5.365848888</v>
      </c>
    </row>
    <row r="34" customFormat="false" ht="12" hidden="false" customHeight="false" outlineLevel="0" collapsed="false">
      <c r="D34" s="0" t="s">
        <v>281</v>
      </c>
      <c r="E34" s="0" t="n">
        <v>12134.16</v>
      </c>
      <c r="F34" s="0" t="n">
        <v>0.000667755</v>
      </c>
      <c r="G34" s="0" t="n">
        <v>0.00015048</v>
      </c>
      <c r="H34" s="148" t="n">
        <v>8.1026460108</v>
      </c>
      <c r="I34" s="148" t="n">
        <v>1.8259483968</v>
      </c>
    </row>
    <row r="35" customFormat="false" ht="12" hidden="false" customHeight="false" outlineLevel="0" collapsed="false">
      <c r="D35" s="0" t="s">
        <v>282</v>
      </c>
      <c r="E35" s="0" t="n">
        <v>12134.16</v>
      </c>
      <c r="F35" s="0" t="n">
        <v>0.019567245</v>
      </c>
      <c r="G35" s="0" t="n">
        <v>0.00440952</v>
      </c>
      <c r="H35" s="148" t="n">
        <v>237.4320815892</v>
      </c>
      <c r="I35" s="148" t="n">
        <v>53.5058212032</v>
      </c>
    </row>
    <row r="36" customFormat="false" ht="12" hidden="false" customHeight="false" outlineLevel="0" collapsed="false">
      <c r="H36" s="148"/>
      <c r="I36" s="148"/>
    </row>
    <row r="37" customFormat="false" ht="12" hidden="false" customHeight="false" outlineLevel="0" collapsed="false">
      <c r="D37" s="0" t="s">
        <v>25</v>
      </c>
      <c r="F37" s="0" t="n">
        <v>1</v>
      </c>
      <c r="G37" s="0" t="n">
        <v>1.02327669568</v>
      </c>
      <c r="H37" s="148" t="n">
        <v>440.58409563118</v>
      </c>
      <c r="I37" s="148" t="n">
        <v>429.704987027226</v>
      </c>
    </row>
    <row r="40" customFormat="false" ht="12" hidden="false" customHeight="false" outlineLevel="0" collapsed="false">
      <c r="C40" s="78" t="s">
        <v>229</v>
      </c>
      <c r="D40" s="10" t="s">
        <v>402</v>
      </c>
    </row>
    <row r="42" customFormat="false" ht="12" hidden="false" customHeight="false" outlineLevel="0" collapsed="false">
      <c r="D42" s="147" t="s">
        <v>230</v>
      </c>
      <c r="E42" s="147" t="s">
        <v>231</v>
      </c>
      <c r="F42" s="147" t="s">
        <v>232</v>
      </c>
      <c r="G42" s="147" t="s">
        <v>233</v>
      </c>
      <c r="H42" s="147" t="s">
        <v>234</v>
      </c>
      <c r="I42" s="147" t="s">
        <v>235</v>
      </c>
    </row>
    <row r="43" customFormat="false" ht="12" hidden="false" customHeight="false" outlineLevel="0" collapsed="false">
      <c r="D43" s="0" t="s">
        <v>237</v>
      </c>
      <c r="E43" s="148" t="n">
        <v>19.92</v>
      </c>
      <c r="F43" s="0" t="n">
        <v>0.2544733992</v>
      </c>
      <c r="G43" s="0" t="n">
        <v>0.7370953632</v>
      </c>
      <c r="H43" s="148" t="n">
        <v>5.069110112064</v>
      </c>
      <c r="I43" s="149" t="n">
        <v>14.682939634944</v>
      </c>
    </row>
    <row r="44" customFormat="false" ht="12" hidden="false" customHeight="false" outlineLevel="0" collapsed="false">
      <c r="D44" s="0" t="s">
        <v>239</v>
      </c>
      <c r="E44" s="148" t="n">
        <v>19.92</v>
      </c>
      <c r="F44" s="0" t="n">
        <v>0.0086842008</v>
      </c>
      <c r="G44" s="0" t="n">
        <v>0.0251542368</v>
      </c>
      <c r="H44" s="148" t="n">
        <v>0.172989279936</v>
      </c>
      <c r="I44" s="149" t="n">
        <v>0.501072397056</v>
      </c>
    </row>
    <row r="45" customFormat="false" ht="12" hidden="false" customHeight="false" outlineLevel="0" collapsed="false">
      <c r="D45" s="0" t="s">
        <v>241</v>
      </c>
      <c r="E45" s="148" t="n">
        <v>19.92</v>
      </c>
      <c r="F45" s="0" t="n">
        <v>9.04800000000001E-005</v>
      </c>
      <c r="G45" s="0" t="n">
        <v>0.00026208</v>
      </c>
      <c r="H45" s="148" t="n">
        <v>0.0018023616</v>
      </c>
      <c r="I45" s="149" t="n">
        <v>0.00522063360000001</v>
      </c>
    </row>
    <row r="46" customFormat="false" ht="12" hidden="false" customHeight="false" outlineLevel="0" collapsed="false">
      <c r="D46" s="0" t="s">
        <v>243</v>
      </c>
      <c r="E46" s="148" t="n">
        <v>19.92</v>
      </c>
      <c r="F46" s="0" t="n">
        <v>0.000605520000000001</v>
      </c>
      <c r="G46" s="0" t="n">
        <v>0.00175392</v>
      </c>
      <c r="H46" s="148" t="n">
        <v>0.0120619584</v>
      </c>
      <c r="I46" s="149" t="n">
        <v>0.0349380864</v>
      </c>
    </row>
    <row r="47" customFormat="false" ht="12" hidden="false" customHeight="false" outlineLevel="0" collapsed="false">
      <c r="D47" s="0" t="s">
        <v>245</v>
      </c>
      <c r="E47" s="148" t="n">
        <v>19.92</v>
      </c>
      <c r="F47" s="0" t="n">
        <v>0.000436392</v>
      </c>
      <c r="G47" s="0" t="n">
        <v>0.001264032</v>
      </c>
      <c r="H47" s="148" t="n">
        <v>0.00869292864000001</v>
      </c>
      <c r="I47" s="149" t="n">
        <v>0.02517951744</v>
      </c>
    </row>
    <row r="48" customFormat="false" ht="12" hidden="false" customHeight="false" outlineLevel="0" collapsed="false">
      <c r="D48" s="0" t="s">
        <v>247</v>
      </c>
      <c r="E48" s="148" t="n">
        <v>19.92</v>
      </c>
      <c r="F48" s="0" t="n">
        <v>0.012787608</v>
      </c>
      <c r="G48" s="0" t="n">
        <v>0.037039968</v>
      </c>
      <c r="H48" s="148" t="n">
        <v>0.25472915136</v>
      </c>
      <c r="I48" s="149" t="n">
        <v>0.737836162560001</v>
      </c>
    </row>
    <row r="49" customFormat="false" ht="12" hidden="false" customHeight="false" outlineLevel="0" collapsed="false">
      <c r="D49" s="0" t="s">
        <v>249</v>
      </c>
      <c r="E49" s="148" t="n">
        <v>811.97</v>
      </c>
      <c r="F49" s="0" t="n">
        <v>0.00392602</v>
      </c>
      <c r="G49" s="0" t="n">
        <v>0.01137192</v>
      </c>
      <c r="H49" s="148" t="n">
        <v>3.1878104594</v>
      </c>
      <c r="I49" s="149" t="n">
        <v>9.23365788240001</v>
      </c>
    </row>
    <row r="50" customFormat="false" ht="12" hidden="false" customHeight="false" outlineLevel="0" collapsed="false">
      <c r="D50" s="0" t="s">
        <v>251</v>
      </c>
      <c r="E50" s="148" t="n">
        <v>811.97</v>
      </c>
      <c r="F50" s="0" t="n">
        <v>0.00013398</v>
      </c>
      <c r="G50" s="0" t="n">
        <v>0.00038808</v>
      </c>
      <c r="H50" s="148" t="n">
        <v>0.1087877406</v>
      </c>
      <c r="I50" s="149" t="n">
        <v>0.3151093176</v>
      </c>
    </row>
    <row r="51" customFormat="false" ht="12" hidden="false" customHeight="false" outlineLevel="0" collapsed="false">
      <c r="D51" s="0" t="s">
        <v>253</v>
      </c>
      <c r="E51" s="148" t="n">
        <v>0</v>
      </c>
      <c r="F51" s="0" t="n">
        <v>0.65225935082</v>
      </c>
      <c r="G51" s="0" t="n">
        <v>0.14698802272</v>
      </c>
      <c r="H51" s="148" t="n">
        <v>0</v>
      </c>
      <c r="I51" s="149" t="n">
        <v>0</v>
      </c>
    </row>
    <row r="52" customFormat="false" ht="12" hidden="false" customHeight="false" outlineLevel="0" collapsed="false">
      <c r="D52" s="0" t="s">
        <v>254</v>
      </c>
      <c r="E52" s="148" t="n">
        <v>0</v>
      </c>
      <c r="F52" s="0" t="n">
        <v>0.02225910918</v>
      </c>
      <c r="G52" s="0" t="n">
        <v>0.00501613728</v>
      </c>
      <c r="H52" s="148" t="n">
        <v>0</v>
      </c>
      <c r="I52" s="149" t="n">
        <v>0</v>
      </c>
    </row>
    <row r="53" customFormat="false" ht="12" hidden="false" customHeight="false" outlineLevel="0" collapsed="false">
      <c r="D53" s="0" t="s">
        <v>255</v>
      </c>
      <c r="E53" s="148" t="n">
        <v>0</v>
      </c>
      <c r="F53" s="0" t="n">
        <v>7.0148E-005</v>
      </c>
      <c r="G53" s="0" t="n">
        <v>1.5808E-005</v>
      </c>
      <c r="H53" s="148" t="n">
        <v>0</v>
      </c>
      <c r="I53" s="149" t="n">
        <v>0</v>
      </c>
    </row>
    <row r="54" customFormat="false" ht="12" hidden="false" customHeight="false" outlineLevel="0" collapsed="false">
      <c r="D54" s="0" t="s">
        <v>257</v>
      </c>
      <c r="E54" s="148" t="n">
        <v>0</v>
      </c>
      <c r="F54" s="0" t="n">
        <v>0.000469452</v>
      </c>
      <c r="G54" s="0" t="n">
        <v>0.000105792</v>
      </c>
      <c r="H54" s="148" t="n">
        <v>0</v>
      </c>
      <c r="I54" s="149" t="n">
        <v>0</v>
      </c>
    </row>
    <row r="55" customFormat="false" ht="12" hidden="false" customHeight="false" outlineLevel="0" collapsed="false">
      <c r="D55" s="0" t="s">
        <v>259</v>
      </c>
      <c r="E55" s="148" t="n">
        <v>0</v>
      </c>
      <c r="F55" s="0" t="n">
        <v>0.0003383292</v>
      </c>
      <c r="G55" s="0" t="n">
        <v>7.62432E-005</v>
      </c>
      <c r="H55" s="148" t="n">
        <v>0</v>
      </c>
      <c r="I55" s="149" t="n">
        <v>0</v>
      </c>
    </row>
    <row r="56" customFormat="false" ht="12" hidden="false" customHeight="false" outlineLevel="0" collapsed="false">
      <c r="D56" s="0" t="s">
        <v>261</v>
      </c>
      <c r="E56" s="148" t="n">
        <v>0</v>
      </c>
      <c r="F56" s="0" t="n">
        <v>0.0099140708</v>
      </c>
      <c r="G56" s="0" t="n">
        <v>0.0022341568</v>
      </c>
      <c r="H56" s="148" t="n">
        <v>0</v>
      </c>
      <c r="I56" s="149" t="n">
        <v>0</v>
      </c>
    </row>
    <row r="57" customFormat="false" ht="12" hidden="false" customHeight="false" outlineLevel="0" collapsed="false">
      <c r="D57" s="0" t="s">
        <v>263</v>
      </c>
      <c r="E57" s="148" t="n">
        <v>25949.36</v>
      </c>
      <c r="F57" s="0" t="n">
        <v>8.5956E-006</v>
      </c>
      <c r="G57" s="0" t="n">
        <v>2.48976E-005</v>
      </c>
      <c r="H57" s="148" t="n">
        <v>0.223050318816</v>
      </c>
      <c r="I57" s="149" t="n">
        <v>0.646076785536</v>
      </c>
    </row>
    <row r="58" customFormat="false" ht="12" hidden="false" customHeight="false" outlineLevel="0" collapsed="false">
      <c r="D58" s="0" t="s">
        <v>265</v>
      </c>
      <c r="E58" s="148" t="n">
        <v>25949.36</v>
      </c>
      <c r="F58" s="0" t="n">
        <v>5.75244E-005</v>
      </c>
      <c r="G58" s="0" t="n">
        <v>0.0001666224</v>
      </c>
      <c r="H58" s="148" t="n">
        <v>1.492721364384</v>
      </c>
      <c r="I58" s="149" t="n">
        <v>4.323744641664</v>
      </c>
    </row>
    <row r="59" customFormat="false" ht="12" hidden="false" customHeight="false" outlineLevel="0" collapsed="false">
      <c r="D59" s="0" t="s">
        <v>267</v>
      </c>
      <c r="E59" s="148" t="n">
        <v>2616.42</v>
      </c>
      <c r="F59" s="0" t="n">
        <v>4.145724E-005</v>
      </c>
      <c r="G59" s="0" t="n">
        <v>0.00012008304</v>
      </c>
      <c r="H59" s="148" t="n">
        <v>0.1084695518808</v>
      </c>
      <c r="I59" s="149" t="n">
        <v>0.3141876675168</v>
      </c>
    </row>
    <row r="60" customFormat="false" ht="12" hidden="false" customHeight="false" outlineLevel="0" collapsed="false">
      <c r="D60" s="0" t="s">
        <v>269</v>
      </c>
      <c r="E60" s="148" t="n">
        <v>2616.42</v>
      </c>
      <c r="F60" s="0" t="n">
        <v>0.00121482276</v>
      </c>
      <c r="G60" s="0" t="n">
        <v>0.00351879696</v>
      </c>
      <c r="H60" s="148" t="n">
        <v>3.1784865657192</v>
      </c>
      <c r="I60" s="149" t="n">
        <v>9.2066507420832</v>
      </c>
    </row>
    <row r="61" customFormat="false" ht="12" hidden="false" customHeight="false" outlineLevel="0" collapsed="false">
      <c r="D61" s="0" t="s">
        <v>271</v>
      </c>
      <c r="E61" s="148" t="n">
        <v>25819.46</v>
      </c>
      <c r="F61" s="0" t="n">
        <v>4.90100000000001E-005</v>
      </c>
      <c r="G61" s="0" t="n">
        <v>0.00014196</v>
      </c>
      <c r="H61" s="148" t="n">
        <v>1.2654117346</v>
      </c>
      <c r="I61" s="149" t="n">
        <v>3.6653305416</v>
      </c>
    </row>
    <row r="62" customFormat="false" ht="12" hidden="false" customHeight="false" outlineLevel="0" collapsed="false">
      <c r="D62" s="0" t="s">
        <v>272</v>
      </c>
      <c r="E62" s="148" t="n">
        <v>25819.46</v>
      </c>
      <c r="F62" s="0" t="n">
        <v>0.00032799</v>
      </c>
      <c r="G62" s="0" t="n">
        <v>0.000950040000000001</v>
      </c>
      <c r="H62" s="148" t="n">
        <v>8.46852468540001</v>
      </c>
      <c r="I62" s="149" t="n">
        <v>24.5295197784</v>
      </c>
    </row>
    <row r="63" customFormat="false" ht="12" hidden="false" customHeight="false" outlineLevel="0" collapsed="false">
      <c r="D63" s="0" t="s">
        <v>273</v>
      </c>
      <c r="E63" s="148" t="n">
        <v>2494.1504467354</v>
      </c>
      <c r="F63" s="0" t="n">
        <v>0.000236379</v>
      </c>
      <c r="G63" s="0" t="n">
        <v>0.000684684000000001</v>
      </c>
      <c r="H63" s="148" t="n">
        <v>0.589564788448867</v>
      </c>
      <c r="I63" s="149" t="n">
        <v>1.70770490447258</v>
      </c>
    </row>
    <row r="64" customFormat="false" ht="12" hidden="false" customHeight="false" outlineLevel="0" collapsed="false">
      <c r="D64" s="0" t="s">
        <v>274</v>
      </c>
      <c r="E64" s="148" t="n">
        <v>2494.1504467354</v>
      </c>
      <c r="F64" s="0" t="n">
        <v>0.00692662100000001</v>
      </c>
      <c r="G64" s="0" t="n">
        <v>0.020063316</v>
      </c>
      <c r="H64" s="148" t="n">
        <v>17.2760348615168</v>
      </c>
      <c r="I64" s="149" t="n">
        <v>50.0409285643934</v>
      </c>
    </row>
    <row r="65" customFormat="false" ht="12" hidden="false" customHeight="false" outlineLevel="0" collapsed="false">
      <c r="D65" s="0" t="s">
        <v>275</v>
      </c>
      <c r="E65" s="148" t="n">
        <v>25929.44</v>
      </c>
      <c r="F65" s="0" t="n">
        <v>2.203201E-005</v>
      </c>
      <c r="G65" s="0" t="n">
        <v>4.96496E-006</v>
      </c>
      <c r="H65" s="148" t="n">
        <v>0.5712776813744</v>
      </c>
      <c r="I65" s="149" t="n">
        <v>0.1287386324224</v>
      </c>
    </row>
    <row r="66" customFormat="false" ht="12" hidden="false" customHeight="false" outlineLevel="0" collapsed="false">
      <c r="D66" s="0" t="s">
        <v>276</v>
      </c>
      <c r="E66" s="148" t="n">
        <v>25929.44</v>
      </c>
      <c r="F66" s="0" t="n">
        <v>0.00014744499</v>
      </c>
      <c r="G66" s="0" t="n">
        <v>3.322704E-005</v>
      </c>
      <c r="H66" s="148" t="n">
        <v>3.8231660215056</v>
      </c>
      <c r="I66" s="149" t="n">
        <v>0.8615585400576</v>
      </c>
    </row>
    <row r="67" customFormat="false" ht="12" hidden="false" customHeight="false" outlineLevel="0" collapsed="false">
      <c r="D67" s="0" t="s">
        <v>277</v>
      </c>
      <c r="E67" s="148" t="n">
        <v>2596.5</v>
      </c>
      <c r="F67" s="0" t="n">
        <v>0.000106262079</v>
      </c>
      <c r="G67" s="0" t="n">
        <v>2.3946384E-005</v>
      </c>
      <c r="H67" s="148" t="n">
        <v>0.2759094881235</v>
      </c>
      <c r="I67" s="149" t="n">
        <v>0.062176786056</v>
      </c>
    </row>
    <row r="68" customFormat="false" ht="12" hidden="false" customHeight="false" outlineLevel="0" collapsed="false">
      <c r="D68" s="0" t="s">
        <v>278</v>
      </c>
      <c r="E68" s="148" t="n">
        <v>2596.5</v>
      </c>
      <c r="F68" s="0" t="n">
        <v>0.003113800921</v>
      </c>
      <c r="G68" s="0" t="n">
        <v>0.000701701616</v>
      </c>
      <c r="H68" s="148" t="n">
        <v>8.0849840913765</v>
      </c>
      <c r="I68" s="149" t="n">
        <v>1.821968245944</v>
      </c>
    </row>
    <row r="69" customFormat="false" ht="12" hidden="false" customHeight="false" outlineLevel="0" collapsed="false">
      <c r="D69" s="0" t="s">
        <v>279</v>
      </c>
      <c r="E69" s="148" t="n">
        <v>25698.51</v>
      </c>
      <c r="F69" s="0" t="n">
        <v>0.00013845</v>
      </c>
      <c r="G69" s="0" t="n">
        <v>3.12E-005</v>
      </c>
      <c r="H69" s="148" t="n">
        <v>3.5579587095</v>
      </c>
      <c r="I69" s="149" t="n">
        <v>0.801793512</v>
      </c>
    </row>
    <row r="70" customFormat="false" ht="12" hidden="false" customHeight="false" outlineLevel="0" collapsed="false">
      <c r="D70" s="0" t="s">
        <v>280</v>
      </c>
      <c r="E70" s="148" t="n">
        <v>25698.51</v>
      </c>
      <c r="F70" s="0" t="n">
        <v>0.00092655</v>
      </c>
      <c r="G70" s="0" t="n">
        <v>0.0002088</v>
      </c>
      <c r="H70" s="148" t="n">
        <v>23.8109544405</v>
      </c>
      <c r="I70" s="149" t="n">
        <v>5.365848888</v>
      </c>
    </row>
    <row r="71" customFormat="false" ht="12" hidden="false" customHeight="false" outlineLevel="0" collapsed="false">
      <c r="D71" s="0" t="s">
        <v>281</v>
      </c>
      <c r="E71" s="148" t="n">
        <v>2382.16</v>
      </c>
      <c r="F71" s="0" t="n">
        <v>0.000667755</v>
      </c>
      <c r="G71" s="0" t="n">
        <v>0.00015048</v>
      </c>
      <c r="H71" s="148" t="n">
        <v>1.5906992508</v>
      </c>
      <c r="I71" s="149" t="n">
        <v>0.3584674368</v>
      </c>
    </row>
    <row r="72" customFormat="false" ht="12" hidden="false" customHeight="false" outlineLevel="0" collapsed="false">
      <c r="D72" s="0" t="s">
        <v>282</v>
      </c>
      <c r="E72" s="148" t="n">
        <v>2382.16</v>
      </c>
      <c r="F72" s="0" t="n">
        <v>0.019567245</v>
      </c>
      <c r="G72" s="0" t="n">
        <v>0.00440952</v>
      </c>
      <c r="H72" s="148" t="n">
        <v>46.6123083492</v>
      </c>
      <c r="I72" s="149" t="n">
        <v>10.5041821632</v>
      </c>
    </row>
    <row r="73" customFormat="false" ht="12" hidden="false" customHeight="false" outlineLevel="0" collapsed="false">
      <c r="H73" s="148"/>
      <c r="I73" s="148"/>
    </row>
    <row r="74" customFormat="false" ht="12" hidden="false" customHeight="false" outlineLevel="0" collapsed="false">
      <c r="D74" s="0" t="s">
        <v>25</v>
      </c>
      <c r="F74" s="0" t="n">
        <v>1</v>
      </c>
      <c r="G74" s="0" t="n">
        <v>1</v>
      </c>
      <c r="H74" s="148" t="n">
        <v>129.745505895146</v>
      </c>
      <c r="I74" s="148" t="n">
        <v>139.8748314621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4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I74" activeCellId="0" sqref="I74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46.66"/>
    <col collapsed="false" customWidth="true" hidden="false" outlineLevel="0" max="5" min="5" style="0" width="10.15"/>
    <col collapsed="false" customWidth="true" hidden="false" outlineLevel="0" max="7" min="6" style="0" width="11.82"/>
  </cols>
  <sheetData>
    <row r="1" customFormat="false" ht="12" hidden="false" customHeight="false" outlineLevel="0" collapsed="false">
      <c r="A1" s="154" t="s">
        <v>408</v>
      </c>
      <c r="B1" s="154"/>
    </row>
    <row r="3" customFormat="false" ht="12" hidden="false" customHeight="false" outlineLevel="0" collapsed="false">
      <c r="C3" s="0" t="s">
        <v>229</v>
      </c>
      <c r="D3" s="10" t="s">
        <v>399</v>
      </c>
    </row>
    <row r="5" customFormat="false" ht="12" hidden="false" customHeight="false" outlineLevel="0" collapsed="false">
      <c r="D5" s="0" t="s">
        <v>230</v>
      </c>
      <c r="E5" s="0" t="s">
        <v>231</v>
      </c>
      <c r="F5" s="0" t="s">
        <v>232</v>
      </c>
      <c r="G5" s="0" t="s">
        <v>233</v>
      </c>
      <c r="H5" s="0" t="s">
        <v>234</v>
      </c>
      <c r="I5" s="0" t="s">
        <v>235</v>
      </c>
    </row>
    <row r="6" customFormat="false" ht="12" hidden="false" customHeight="false" outlineLevel="0" collapsed="false">
      <c r="D6" s="0" t="s">
        <v>237</v>
      </c>
      <c r="E6" s="0" t="n">
        <v>19.92</v>
      </c>
      <c r="F6" s="0" t="n">
        <v>0.26250940128</v>
      </c>
      <c r="G6" s="0" t="n">
        <v>0.76037205888</v>
      </c>
      <c r="H6" s="148" t="n">
        <v>5.2291872734976</v>
      </c>
      <c r="I6" s="148" t="n">
        <v>15.1466114128896</v>
      </c>
    </row>
    <row r="7" customFormat="false" ht="12" hidden="false" customHeight="false" outlineLevel="0" collapsed="false">
      <c r="D7" s="0" t="s">
        <v>239</v>
      </c>
      <c r="E7" s="0" t="n">
        <v>19.92</v>
      </c>
      <c r="F7" s="0" t="n">
        <v>0.00895843872</v>
      </c>
      <c r="G7" s="0" t="n">
        <v>0.02594858112</v>
      </c>
      <c r="H7" s="148" t="n">
        <v>0.1784520993024</v>
      </c>
      <c r="I7" s="148" t="n">
        <v>0.5168957359104</v>
      </c>
    </row>
    <row r="8" customFormat="false" ht="12" hidden="false" customHeight="false" outlineLevel="0" collapsed="false">
      <c r="D8" s="0" t="s">
        <v>241</v>
      </c>
      <c r="E8" s="0" t="n">
        <v>19.92</v>
      </c>
      <c r="F8" s="0" t="n">
        <v>3.6192E-005</v>
      </c>
      <c r="G8" s="0" t="n">
        <v>0.000104832</v>
      </c>
      <c r="H8" s="148" t="n">
        <v>0.000720944640000001</v>
      </c>
      <c r="I8" s="148" t="n">
        <v>0.00208825344</v>
      </c>
    </row>
    <row r="9" customFormat="false" ht="12" hidden="false" customHeight="false" outlineLevel="0" collapsed="false">
      <c r="D9" s="0" t="s">
        <v>243</v>
      </c>
      <c r="E9" s="0" t="n">
        <v>19.92</v>
      </c>
      <c r="F9" s="0" t="n">
        <v>0.000242208</v>
      </c>
      <c r="G9" s="0" t="n">
        <v>0.000701568000000001</v>
      </c>
      <c r="H9" s="148" t="n">
        <v>0.00482478336</v>
      </c>
      <c r="I9" s="148" t="n">
        <v>0.01397523456</v>
      </c>
    </row>
    <row r="10" customFormat="false" ht="12" hidden="false" customHeight="false" outlineLevel="0" collapsed="false">
      <c r="D10" s="0" t="s">
        <v>245</v>
      </c>
      <c r="E10" s="0" t="n">
        <v>19.92</v>
      </c>
      <c r="F10" s="0" t="n">
        <v>0.0001745568</v>
      </c>
      <c r="G10" s="0" t="n">
        <v>0.0005056128</v>
      </c>
      <c r="H10" s="148" t="n">
        <v>0.003477171456</v>
      </c>
      <c r="I10" s="148" t="n">
        <v>0.010071806976</v>
      </c>
    </row>
    <row r="11" customFormat="false" ht="12" hidden="false" customHeight="false" outlineLevel="0" collapsed="false">
      <c r="D11" s="0" t="s">
        <v>247</v>
      </c>
      <c r="E11" s="0" t="n">
        <v>19.92</v>
      </c>
      <c r="F11" s="0" t="n">
        <v>0.0051150432</v>
      </c>
      <c r="G11" s="0" t="n">
        <v>0.0148159872</v>
      </c>
      <c r="H11" s="148" t="n">
        <v>0.101891660544</v>
      </c>
      <c r="I11" s="148" t="n">
        <v>0.295134465024</v>
      </c>
    </row>
    <row r="12" customFormat="false" ht="12" hidden="false" customHeight="false" outlineLevel="0" collapsed="false">
      <c r="D12" s="0" t="s">
        <v>249</v>
      </c>
      <c r="E12" s="0" t="n">
        <v>811.97</v>
      </c>
      <c r="F12" s="0" t="n">
        <v>0.0056086</v>
      </c>
      <c r="G12" s="0" t="n">
        <v>0.0162456</v>
      </c>
      <c r="H12" s="148" t="n">
        <v>4.554014942</v>
      </c>
      <c r="I12" s="148" t="n">
        <v>13.190939832</v>
      </c>
    </row>
    <row r="13" customFormat="false" ht="12" hidden="false" customHeight="false" outlineLevel="0" collapsed="false">
      <c r="D13" s="0" t="s">
        <v>251</v>
      </c>
      <c r="E13" s="0" t="n">
        <v>811.97</v>
      </c>
      <c r="F13" s="0" t="n">
        <v>0.0001914</v>
      </c>
      <c r="G13" s="0" t="n">
        <v>0.000554400000000001</v>
      </c>
      <c r="H13" s="148" t="n">
        <v>0.155411058</v>
      </c>
      <c r="I13" s="148" t="n">
        <v>0.450156168</v>
      </c>
    </row>
    <row r="14" customFormat="false" ht="12" hidden="false" customHeight="false" outlineLevel="0" collapsed="false">
      <c r="D14" s="0" t="s">
        <v>253</v>
      </c>
      <c r="E14" s="0" t="n">
        <v>0</v>
      </c>
      <c r="F14" s="0" t="n">
        <v>0.65225935082</v>
      </c>
      <c r="G14" s="0" t="n">
        <v>0.14698802272</v>
      </c>
      <c r="H14" s="148" t="n">
        <v>0</v>
      </c>
      <c r="I14" s="148" t="n">
        <v>0</v>
      </c>
    </row>
    <row r="15" customFormat="false" ht="12" hidden="false" customHeight="false" outlineLevel="0" collapsed="false">
      <c r="D15" s="0" t="s">
        <v>254</v>
      </c>
      <c r="E15" s="0" t="n">
        <v>0</v>
      </c>
      <c r="F15" s="0" t="n">
        <v>0.02225910918</v>
      </c>
      <c r="G15" s="0" t="n">
        <v>0.00501613728</v>
      </c>
      <c r="H15" s="148" t="n">
        <v>0</v>
      </c>
      <c r="I15" s="148" t="n">
        <v>0</v>
      </c>
    </row>
    <row r="16" customFormat="false" ht="12" hidden="false" customHeight="false" outlineLevel="0" collapsed="false">
      <c r="D16" s="0" t="s">
        <v>255</v>
      </c>
      <c r="E16" s="0" t="n">
        <v>0</v>
      </c>
      <c r="F16" s="0" t="n">
        <v>7.0148E-005</v>
      </c>
      <c r="G16" s="0" t="n">
        <v>1.5808E-005</v>
      </c>
      <c r="H16" s="148" t="n">
        <v>0</v>
      </c>
      <c r="I16" s="148" t="n">
        <v>0</v>
      </c>
    </row>
    <row r="17" customFormat="false" ht="12" hidden="false" customHeight="false" outlineLevel="0" collapsed="false">
      <c r="D17" s="0" t="s">
        <v>257</v>
      </c>
      <c r="E17" s="0" t="n">
        <v>0</v>
      </c>
      <c r="F17" s="0" t="n">
        <v>0.000469452</v>
      </c>
      <c r="G17" s="0" t="n">
        <v>0.000105792</v>
      </c>
      <c r="H17" s="148" t="n">
        <v>0</v>
      </c>
      <c r="I17" s="148" t="n">
        <v>0</v>
      </c>
    </row>
    <row r="18" customFormat="false" ht="12" hidden="false" customHeight="false" outlineLevel="0" collapsed="false">
      <c r="D18" s="0" t="s">
        <v>259</v>
      </c>
      <c r="E18" s="0" t="n">
        <v>0</v>
      </c>
      <c r="F18" s="0" t="n">
        <v>0.0003383292</v>
      </c>
      <c r="G18" s="0" t="n">
        <v>7.62432E-005</v>
      </c>
      <c r="H18" s="148" t="n">
        <v>0</v>
      </c>
      <c r="I18" s="148" t="n">
        <v>0</v>
      </c>
    </row>
    <row r="19" customFormat="false" ht="12" hidden="false" customHeight="false" outlineLevel="0" collapsed="false">
      <c r="D19" s="0" t="s">
        <v>261</v>
      </c>
      <c r="E19" s="0" t="n">
        <v>0</v>
      </c>
      <c r="F19" s="0" t="n">
        <v>0.0099140708</v>
      </c>
      <c r="G19" s="0" t="n">
        <v>0.0022341568</v>
      </c>
      <c r="H19" s="148" t="n">
        <v>0</v>
      </c>
      <c r="I19" s="148" t="n">
        <v>0</v>
      </c>
    </row>
    <row r="20" customFormat="false" ht="12" hidden="false" customHeight="false" outlineLevel="0" collapsed="false">
      <c r="D20" s="0" t="s">
        <v>263</v>
      </c>
      <c r="E20" s="0" t="n">
        <v>25949.36</v>
      </c>
      <c r="F20" s="0" t="n">
        <v>8.86704E-006</v>
      </c>
      <c r="G20" s="0" t="n">
        <v>2.568384E-005</v>
      </c>
      <c r="H20" s="148" t="n">
        <v>0.2300940130944</v>
      </c>
      <c r="I20" s="148" t="n">
        <v>0.6664792103424</v>
      </c>
    </row>
    <row r="21" customFormat="false" ht="12" hidden="false" customHeight="false" outlineLevel="0" collapsed="false">
      <c r="D21" s="0" t="s">
        <v>265</v>
      </c>
      <c r="E21" s="0" t="n">
        <v>25949.36</v>
      </c>
      <c r="F21" s="0" t="n">
        <v>5.934096E-005</v>
      </c>
      <c r="G21" s="0" t="n">
        <v>0.00017188416</v>
      </c>
      <c r="H21" s="148" t="n">
        <v>1.5398599337856</v>
      </c>
      <c r="I21" s="148" t="n">
        <v>4.4602839461376</v>
      </c>
    </row>
    <row r="22" customFormat="false" ht="12" hidden="false" customHeight="false" outlineLevel="0" collapsed="false">
      <c r="D22" s="0" t="s">
        <v>267</v>
      </c>
      <c r="E22" s="0" t="n">
        <v>12368.42</v>
      </c>
      <c r="F22" s="0" t="n">
        <v>4.2766416E-005</v>
      </c>
      <c r="G22" s="0" t="n">
        <v>0.000123875136</v>
      </c>
      <c r="H22" s="148" t="n">
        <v>0.52895299498272</v>
      </c>
      <c r="I22" s="148" t="n">
        <v>1.53213970960512</v>
      </c>
    </row>
    <row r="23" customFormat="false" ht="12" hidden="false" customHeight="false" outlineLevel="0" collapsed="false">
      <c r="D23" s="0" t="s">
        <v>269</v>
      </c>
      <c r="E23" s="0" t="n">
        <v>12368.42</v>
      </c>
      <c r="F23" s="0" t="n">
        <v>0.001253185584</v>
      </c>
      <c r="G23" s="0" t="n">
        <v>0.003629916864</v>
      </c>
      <c r="H23" s="148" t="n">
        <v>15.4999256408573</v>
      </c>
      <c r="I23" s="148" t="n">
        <v>44.8963363390349</v>
      </c>
    </row>
    <row r="24" customFormat="false" ht="12" hidden="false" customHeight="false" outlineLevel="0" collapsed="false">
      <c r="D24" s="0" t="s">
        <v>271</v>
      </c>
      <c r="E24" s="0" t="n">
        <v>25819.46</v>
      </c>
      <c r="F24" s="0" t="n">
        <v>3.77E-005</v>
      </c>
      <c r="G24" s="0" t="n">
        <v>0.0001092</v>
      </c>
      <c r="H24" s="148" t="n">
        <v>0.973393642000001</v>
      </c>
      <c r="I24" s="148" t="n">
        <v>2.819485032</v>
      </c>
    </row>
    <row r="25" customFormat="false" ht="12" hidden="false" customHeight="false" outlineLevel="0" collapsed="false">
      <c r="D25" s="0" t="s">
        <v>272</v>
      </c>
      <c r="E25" s="0" t="n">
        <v>25819.46</v>
      </c>
      <c r="F25" s="0" t="n">
        <v>0.0002523</v>
      </c>
      <c r="G25" s="0" t="n">
        <v>0.000730800000000001</v>
      </c>
      <c r="H25" s="148" t="n">
        <v>6.51424975800001</v>
      </c>
      <c r="I25" s="148" t="n">
        <v>18.868861368</v>
      </c>
    </row>
    <row r="26" customFormat="false" ht="12" hidden="false" customHeight="false" outlineLevel="0" collapsed="false">
      <c r="D26" s="0" t="s">
        <v>273</v>
      </c>
      <c r="E26" s="0" t="n">
        <v>12246.15</v>
      </c>
      <c r="F26" s="0" t="n">
        <v>0.00018183</v>
      </c>
      <c r="G26" s="0" t="n">
        <v>0.00052668</v>
      </c>
      <c r="H26" s="148" t="n">
        <v>2.2267174545</v>
      </c>
      <c r="I26" s="148" t="n">
        <v>6.44980228200001</v>
      </c>
    </row>
    <row r="27" customFormat="false" ht="12" hidden="false" customHeight="false" outlineLevel="0" collapsed="false">
      <c r="D27" s="0" t="s">
        <v>274</v>
      </c>
      <c r="E27" s="0" t="n">
        <v>12246.15</v>
      </c>
      <c r="F27" s="0" t="n">
        <v>0.00532817</v>
      </c>
      <c r="G27" s="0" t="n">
        <v>0.01543332</v>
      </c>
      <c r="H27" s="148" t="n">
        <v>65.2495690455001</v>
      </c>
      <c r="I27" s="148" t="n">
        <v>188.998751718</v>
      </c>
    </row>
    <row r="28" customFormat="false" ht="12" hidden="false" customHeight="false" outlineLevel="0" collapsed="false">
      <c r="D28" s="0" t="s">
        <v>275</v>
      </c>
      <c r="E28" s="0" t="n">
        <v>25929.44</v>
      </c>
      <c r="F28" s="0" t="n">
        <v>2.203201E-005</v>
      </c>
      <c r="G28" s="0" t="n">
        <v>4.96496E-006</v>
      </c>
      <c r="H28" s="148" t="n">
        <v>0.5712776813744</v>
      </c>
      <c r="I28" s="148" t="n">
        <v>0.1287386324224</v>
      </c>
    </row>
    <row r="29" customFormat="false" ht="12" hidden="false" customHeight="false" outlineLevel="0" collapsed="false">
      <c r="D29" s="0" t="s">
        <v>276</v>
      </c>
      <c r="E29" s="0" t="n">
        <v>25929.44</v>
      </c>
      <c r="F29" s="0" t="n">
        <v>0.00014744499</v>
      </c>
      <c r="G29" s="0" t="n">
        <v>3.322704E-005</v>
      </c>
      <c r="H29" s="148" t="n">
        <v>3.8231660215056</v>
      </c>
      <c r="I29" s="148" t="n">
        <v>0.8615585400576</v>
      </c>
    </row>
    <row r="30" customFormat="false" ht="12" hidden="false" customHeight="false" outlineLevel="0" collapsed="false">
      <c r="D30" s="0" t="s">
        <v>277</v>
      </c>
      <c r="E30" s="0" t="n">
        <v>12348.5</v>
      </c>
      <c r="F30" s="0" t="n">
        <v>0.000106262079</v>
      </c>
      <c r="G30" s="0" t="n">
        <v>2.3946384E-005</v>
      </c>
      <c r="H30" s="148" t="n">
        <v>1.3121772825315</v>
      </c>
      <c r="I30" s="148" t="n">
        <v>0.295701922824</v>
      </c>
    </row>
    <row r="31" customFormat="false" ht="12" hidden="false" customHeight="false" outlineLevel="0" collapsed="false">
      <c r="D31" s="0" t="s">
        <v>278</v>
      </c>
      <c r="E31" s="0" t="n">
        <v>12348.5</v>
      </c>
      <c r="F31" s="0" t="n">
        <v>0.003113800921</v>
      </c>
      <c r="G31" s="0" t="n">
        <v>0.000701701616</v>
      </c>
      <c r="H31" s="148" t="n">
        <v>38.4507706729685</v>
      </c>
      <c r="I31" s="148" t="n">
        <v>8.664962405176</v>
      </c>
    </row>
    <row r="32" customFormat="false" ht="12" hidden="false" customHeight="false" outlineLevel="0" collapsed="false">
      <c r="D32" s="0" t="s">
        <v>279</v>
      </c>
      <c r="E32" s="0" t="n">
        <v>25698.51</v>
      </c>
      <c r="F32" s="0" t="n">
        <v>0.00013845</v>
      </c>
      <c r="G32" s="0" t="n">
        <v>3.12E-005</v>
      </c>
      <c r="H32" s="148" t="n">
        <v>3.5579587095</v>
      </c>
      <c r="I32" s="148" t="n">
        <v>0.801793512</v>
      </c>
    </row>
    <row r="33" customFormat="false" ht="12" hidden="false" customHeight="false" outlineLevel="0" collapsed="false">
      <c r="D33" s="0" t="s">
        <v>280</v>
      </c>
      <c r="E33" s="0" t="n">
        <v>25698.51</v>
      </c>
      <c r="F33" s="0" t="n">
        <v>0.00092655</v>
      </c>
      <c r="G33" s="0" t="n">
        <v>0.0002088</v>
      </c>
      <c r="H33" s="148" t="n">
        <v>23.8109544405</v>
      </c>
      <c r="I33" s="148" t="n">
        <v>5.365848888</v>
      </c>
    </row>
    <row r="34" customFormat="false" ht="12" hidden="false" customHeight="false" outlineLevel="0" collapsed="false">
      <c r="D34" s="0" t="s">
        <v>281</v>
      </c>
      <c r="E34" s="0" t="n">
        <v>12134.16</v>
      </c>
      <c r="F34" s="0" t="n">
        <v>0.000667755</v>
      </c>
      <c r="G34" s="0" t="n">
        <v>0.00015048</v>
      </c>
      <c r="H34" s="148" t="n">
        <v>8.1026460108</v>
      </c>
      <c r="I34" s="148" t="n">
        <v>1.8259483968</v>
      </c>
    </row>
    <row r="35" customFormat="false" ht="12" hidden="false" customHeight="false" outlineLevel="0" collapsed="false">
      <c r="D35" s="0" t="s">
        <v>282</v>
      </c>
      <c r="E35" s="0" t="n">
        <v>12134.16</v>
      </c>
      <c r="F35" s="0" t="n">
        <v>0.019567245</v>
      </c>
      <c r="G35" s="0" t="n">
        <v>0.00440952</v>
      </c>
      <c r="H35" s="148" t="n">
        <v>237.4320815892</v>
      </c>
      <c r="I35" s="148" t="n">
        <v>53.5058212032</v>
      </c>
    </row>
    <row r="36" customFormat="false" ht="12" hidden="false" customHeight="false" outlineLevel="0" collapsed="false">
      <c r="H36" s="148"/>
      <c r="I36" s="148"/>
    </row>
    <row r="37" customFormat="false" ht="12" hidden="false" customHeight="false" outlineLevel="0" collapsed="false">
      <c r="D37" s="0" t="s">
        <v>25</v>
      </c>
      <c r="F37" s="0" t="n">
        <v>1</v>
      </c>
      <c r="G37" s="0" t="n">
        <v>1</v>
      </c>
      <c r="H37" s="148" t="n">
        <v>420.0517748239</v>
      </c>
      <c r="I37" s="148" t="n">
        <v>369.7683860144</v>
      </c>
    </row>
    <row r="40" customFormat="false" ht="12" hidden="false" customHeight="false" outlineLevel="0" collapsed="false">
      <c r="C40" s="78" t="s">
        <v>229</v>
      </c>
      <c r="D40" s="10" t="s">
        <v>402</v>
      </c>
    </row>
    <row r="42" customFormat="false" ht="12" hidden="false" customHeight="false" outlineLevel="0" collapsed="false">
      <c r="D42" s="147" t="s">
        <v>230</v>
      </c>
      <c r="E42" s="147" t="s">
        <v>231</v>
      </c>
      <c r="F42" s="147" t="s">
        <v>232</v>
      </c>
      <c r="G42" s="147" t="s">
        <v>233</v>
      </c>
      <c r="H42" s="147" t="s">
        <v>234</v>
      </c>
      <c r="I42" s="147" t="s">
        <v>235</v>
      </c>
    </row>
    <row r="43" customFormat="false" ht="12" hidden="false" customHeight="false" outlineLevel="0" collapsed="false">
      <c r="D43" s="0" t="s">
        <v>237</v>
      </c>
      <c r="E43" s="148" t="n">
        <v>19.92</v>
      </c>
      <c r="F43" s="0" t="n">
        <v>0.26250940128</v>
      </c>
      <c r="G43" s="0" t="n">
        <v>0.76037205888</v>
      </c>
      <c r="H43" s="148" t="n">
        <v>5.2291872734976</v>
      </c>
      <c r="I43" s="149" t="n">
        <v>15.1466114128896</v>
      </c>
    </row>
    <row r="44" customFormat="false" ht="12" hidden="false" customHeight="false" outlineLevel="0" collapsed="false">
      <c r="D44" s="0" t="s">
        <v>239</v>
      </c>
      <c r="E44" s="148" t="n">
        <v>19.92</v>
      </c>
      <c r="F44" s="0" t="n">
        <v>0.00895843872</v>
      </c>
      <c r="G44" s="0" t="n">
        <v>0.02594858112</v>
      </c>
      <c r="H44" s="148" t="n">
        <v>0.1784520993024</v>
      </c>
      <c r="I44" s="149" t="n">
        <v>0.5168957359104</v>
      </c>
    </row>
    <row r="45" customFormat="false" ht="12" hidden="false" customHeight="false" outlineLevel="0" collapsed="false">
      <c r="D45" s="0" t="s">
        <v>241</v>
      </c>
      <c r="E45" s="148" t="n">
        <v>19.92</v>
      </c>
      <c r="F45" s="0" t="n">
        <v>3.6192E-005</v>
      </c>
      <c r="G45" s="0" t="n">
        <v>0.000104832</v>
      </c>
      <c r="H45" s="148" t="n">
        <v>0.000720944640000001</v>
      </c>
      <c r="I45" s="149" t="n">
        <v>0.00208825344</v>
      </c>
    </row>
    <row r="46" customFormat="false" ht="12" hidden="false" customHeight="false" outlineLevel="0" collapsed="false">
      <c r="D46" s="0" t="s">
        <v>243</v>
      </c>
      <c r="E46" s="148" t="n">
        <v>19.92</v>
      </c>
      <c r="F46" s="0" t="n">
        <v>0.000242208</v>
      </c>
      <c r="G46" s="0" t="n">
        <v>0.000701568000000001</v>
      </c>
      <c r="H46" s="148" t="n">
        <v>0.00482478336</v>
      </c>
      <c r="I46" s="149" t="n">
        <v>0.01397523456</v>
      </c>
    </row>
    <row r="47" customFormat="false" ht="12" hidden="false" customHeight="false" outlineLevel="0" collapsed="false">
      <c r="D47" s="0" t="s">
        <v>245</v>
      </c>
      <c r="E47" s="148" t="n">
        <v>19.92</v>
      </c>
      <c r="F47" s="0" t="n">
        <v>0.0001745568</v>
      </c>
      <c r="G47" s="0" t="n">
        <v>0.0005056128</v>
      </c>
      <c r="H47" s="148" t="n">
        <v>0.003477171456</v>
      </c>
      <c r="I47" s="149" t="n">
        <v>0.010071806976</v>
      </c>
    </row>
    <row r="48" customFormat="false" ht="12" hidden="false" customHeight="false" outlineLevel="0" collapsed="false">
      <c r="D48" s="0" t="s">
        <v>247</v>
      </c>
      <c r="E48" s="148" t="n">
        <v>19.92</v>
      </c>
      <c r="F48" s="0" t="n">
        <v>0.0051150432</v>
      </c>
      <c r="G48" s="0" t="n">
        <v>0.0148159872</v>
      </c>
      <c r="H48" s="148" t="n">
        <v>0.101891660544</v>
      </c>
      <c r="I48" s="149" t="n">
        <v>0.295134465024</v>
      </c>
    </row>
    <row r="49" customFormat="false" ht="12" hidden="false" customHeight="false" outlineLevel="0" collapsed="false">
      <c r="D49" s="0" t="s">
        <v>249</v>
      </c>
      <c r="E49" s="148" t="n">
        <v>811.97</v>
      </c>
      <c r="F49" s="0" t="n">
        <v>0.0056086</v>
      </c>
      <c r="G49" s="0" t="n">
        <v>0.0162456</v>
      </c>
      <c r="H49" s="148" t="n">
        <v>4.554014942</v>
      </c>
      <c r="I49" s="149" t="n">
        <v>13.190939832</v>
      </c>
    </row>
    <row r="50" customFormat="false" ht="12" hidden="false" customHeight="false" outlineLevel="0" collapsed="false">
      <c r="D50" s="0" t="s">
        <v>251</v>
      </c>
      <c r="E50" s="148" t="n">
        <v>811.97</v>
      </c>
      <c r="F50" s="0" t="n">
        <v>0.0001914</v>
      </c>
      <c r="G50" s="0" t="n">
        <v>0.000554400000000001</v>
      </c>
      <c r="H50" s="148" t="n">
        <v>0.155411058</v>
      </c>
      <c r="I50" s="149" t="n">
        <v>0.450156168</v>
      </c>
    </row>
    <row r="51" customFormat="false" ht="12" hidden="false" customHeight="false" outlineLevel="0" collapsed="false">
      <c r="D51" s="0" t="s">
        <v>253</v>
      </c>
      <c r="E51" s="148" t="n">
        <v>0</v>
      </c>
      <c r="F51" s="0" t="n">
        <v>0.65225935082</v>
      </c>
      <c r="G51" s="0" t="n">
        <v>0.14698802272</v>
      </c>
      <c r="H51" s="148" t="n">
        <v>0</v>
      </c>
      <c r="I51" s="149" t="n">
        <v>0</v>
      </c>
    </row>
    <row r="52" customFormat="false" ht="12" hidden="false" customHeight="false" outlineLevel="0" collapsed="false">
      <c r="D52" s="0" t="s">
        <v>254</v>
      </c>
      <c r="E52" s="148" t="n">
        <v>0</v>
      </c>
      <c r="F52" s="0" t="n">
        <v>0.02225910918</v>
      </c>
      <c r="G52" s="0" t="n">
        <v>0.00501613728</v>
      </c>
      <c r="H52" s="148" t="n">
        <v>0</v>
      </c>
      <c r="I52" s="149" t="n">
        <v>0</v>
      </c>
    </row>
    <row r="53" customFormat="false" ht="12" hidden="false" customHeight="false" outlineLevel="0" collapsed="false">
      <c r="D53" s="0" t="s">
        <v>255</v>
      </c>
      <c r="E53" s="148" t="n">
        <v>0</v>
      </c>
      <c r="F53" s="0" t="n">
        <v>7.0148E-005</v>
      </c>
      <c r="G53" s="0" t="n">
        <v>1.5808E-005</v>
      </c>
      <c r="H53" s="148" t="n">
        <v>0</v>
      </c>
      <c r="I53" s="149" t="n">
        <v>0</v>
      </c>
    </row>
    <row r="54" customFormat="false" ht="12" hidden="false" customHeight="false" outlineLevel="0" collapsed="false">
      <c r="D54" s="0" t="s">
        <v>257</v>
      </c>
      <c r="E54" s="148" t="n">
        <v>0</v>
      </c>
      <c r="F54" s="0" t="n">
        <v>0.000469452</v>
      </c>
      <c r="G54" s="0" t="n">
        <v>0.000105792</v>
      </c>
      <c r="H54" s="148" t="n">
        <v>0</v>
      </c>
      <c r="I54" s="149" t="n">
        <v>0</v>
      </c>
    </row>
    <row r="55" customFormat="false" ht="12" hidden="false" customHeight="false" outlineLevel="0" collapsed="false">
      <c r="D55" s="0" t="s">
        <v>259</v>
      </c>
      <c r="E55" s="148" t="n">
        <v>0</v>
      </c>
      <c r="F55" s="0" t="n">
        <v>0.0003383292</v>
      </c>
      <c r="G55" s="0" t="n">
        <v>7.62432E-005</v>
      </c>
      <c r="H55" s="148" t="n">
        <v>0</v>
      </c>
      <c r="I55" s="149" t="n">
        <v>0</v>
      </c>
    </row>
    <row r="56" customFormat="false" ht="12" hidden="false" customHeight="false" outlineLevel="0" collapsed="false">
      <c r="D56" s="0" t="s">
        <v>261</v>
      </c>
      <c r="E56" s="148" t="n">
        <v>0</v>
      </c>
      <c r="F56" s="0" t="n">
        <v>0.0099140708</v>
      </c>
      <c r="G56" s="0" t="n">
        <v>0.0022341568</v>
      </c>
      <c r="H56" s="148" t="n">
        <v>0</v>
      </c>
      <c r="I56" s="149" t="n">
        <v>0</v>
      </c>
    </row>
    <row r="57" customFormat="false" ht="12" hidden="false" customHeight="false" outlineLevel="0" collapsed="false">
      <c r="D57" s="0" t="s">
        <v>263</v>
      </c>
      <c r="E57" s="148" t="n">
        <v>25949.36</v>
      </c>
      <c r="F57" s="0" t="n">
        <v>8.86704E-006</v>
      </c>
      <c r="G57" s="0" t="n">
        <v>2.568384E-005</v>
      </c>
      <c r="H57" s="148" t="n">
        <v>0.2300940130944</v>
      </c>
      <c r="I57" s="149" t="n">
        <v>0.6664792103424</v>
      </c>
    </row>
    <row r="58" customFormat="false" ht="12" hidden="false" customHeight="false" outlineLevel="0" collapsed="false">
      <c r="D58" s="0" t="s">
        <v>265</v>
      </c>
      <c r="E58" s="148" t="n">
        <v>25949.36</v>
      </c>
      <c r="F58" s="0" t="n">
        <v>5.934096E-005</v>
      </c>
      <c r="G58" s="0" t="n">
        <v>0.00017188416</v>
      </c>
      <c r="H58" s="148" t="n">
        <v>1.5398599337856</v>
      </c>
      <c r="I58" s="149" t="n">
        <v>4.4602839461376</v>
      </c>
    </row>
    <row r="59" customFormat="false" ht="12" hidden="false" customHeight="false" outlineLevel="0" collapsed="false">
      <c r="D59" s="0" t="s">
        <v>267</v>
      </c>
      <c r="E59" s="148" t="n">
        <v>2616.42</v>
      </c>
      <c r="F59" s="0" t="n">
        <v>4.2766416E-005</v>
      </c>
      <c r="G59" s="0" t="n">
        <v>0.000123875136</v>
      </c>
      <c r="H59" s="148" t="n">
        <v>0.11189490615072</v>
      </c>
      <c r="I59" s="149" t="n">
        <v>0.32410938333312</v>
      </c>
    </row>
    <row r="60" customFormat="false" ht="12" hidden="false" customHeight="false" outlineLevel="0" collapsed="false">
      <c r="D60" s="0" t="s">
        <v>269</v>
      </c>
      <c r="E60" s="148" t="n">
        <v>2616.42</v>
      </c>
      <c r="F60" s="0" t="n">
        <v>0.001253185584</v>
      </c>
      <c r="G60" s="0" t="n">
        <v>0.003629916864</v>
      </c>
      <c r="H60" s="148" t="n">
        <v>3.27885982568928</v>
      </c>
      <c r="I60" s="149" t="n">
        <v>9.49738708130688</v>
      </c>
    </row>
    <row r="61" customFormat="false" ht="12" hidden="false" customHeight="false" outlineLevel="0" collapsed="false">
      <c r="D61" s="0" t="s">
        <v>271</v>
      </c>
      <c r="E61" s="148" t="n">
        <v>25819.46</v>
      </c>
      <c r="F61" s="0" t="n">
        <v>3.77E-005</v>
      </c>
      <c r="G61" s="0" t="n">
        <v>0.0001092</v>
      </c>
      <c r="H61" s="148" t="n">
        <v>0.973393642000001</v>
      </c>
      <c r="I61" s="149" t="n">
        <v>2.819485032</v>
      </c>
    </row>
    <row r="62" customFormat="false" ht="12" hidden="false" customHeight="false" outlineLevel="0" collapsed="false">
      <c r="D62" s="0" t="s">
        <v>272</v>
      </c>
      <c r="E62" s="148" t="n">
        <v>25819.46</v>
      </c>
      <c r="F62" s="0" t="n">
        <v>0.0002523</v>
      </c>
      <c r="G62" s="0" t="n">
        <v>0.000730800000000001</v>
      </c>
      <c r="H62" s="148" t="n">
        <v>6.51424975800001</v>
      </c>
      <c r="I62" s="149" t="n">
        <v>18.868861368</v>
      </c>
    </row>
    <row r="63" customFormat="false" ht="12" hidden="false" customHeight="false" outlineLevel="0" collapsed="false">
      <c r="D63" s="0" t="s">
        <v>273</v>
      </c>
      <c r="E63" s="148" t="n">
        <v>2494.1504467354</v>
      </c>
      <c r="F63" s="0" t="n">
        <v>0.00018183</v>
      </c>
      <c r="G63" s="0" t="n">
        <v>0.00052668</v>
      </c>
      <c r="H63" s="148" t="n">
        <v>0.453511375729897</v>
      </c>
      <c r="I63" s="149" t="n">
        <v>1.3136191572866</v>
      </c>
    </row>
    <row r="64" customFormat="false" ht="12" hidden="false" customHeight="false" outlineLevel="0" collapsed="false">
      <c r="D64" s="0" t="s">
        <v>274</v>
      </c>
      <c r="E64" s="148" t="n">
        <v>2494.1504467354</v>
      </c>
      <c r="F64" s="0" t="n">
        <v>0.00532817</v>
      </c>
      <c r="G64" s="0" t="n">
        <v>0.01543332</v>
      </c>
      <c r="H64" s="148" t="n">
        <v>13.2892575857821</v>
      </c>
      <c r="I64" s="149" t="n">
        <v>38.4930219726103</v>
      </c>
    </row>
    <row r="65" customFormat="false" ht="12" hidden="false" customHeight="false" outlineLevel="0" collapsed="false">
      <c r="D65" s="0" t="s">
        <v>275</v>
      </c>
      <c r="E65" s="148" t="n">
        <v>25929.44</v>
      </c>
      <c r="F65" s="0" t="n">
        <v>2.203201E-005</v>
      </c>
      <c r="G65" s="0" t="n">
        <v>4.96496E-006</v>
      </c>
      <c r="H65" s="148" t="n">
        <v>0.5712776813744</v>
      </c>
      <c r="I65" s="149" t="n">
        <v>0.1287386324224</v>
      </c>
    </row>
    <row r="66" customFormat="false" ht="12" hidden="false" customHeight="false" outlineLevel="0" collapsed="false">
      <c r="D66" s="0" t="s">
        <v>276</v>
      </c>
      <c r="E66" s="148" t="n">
        <v>25929.44</v>
      </c>
      <c r="F66" s="0" t="n">
        <v>0.00014744499</v>
      </c>
      <c r="G66" s="0" t="n">
        <v>3.322704E-005</v>
      </c>
      <c r="H66" s="148" t="n">
        <v>3.8231660215056</v>
      </c>
      <c r="I66" s="149" t="n">
        <v>0.8615585400576</v>
      </c>
    </row>
    <row r="67" customFormat="false" ht="12" hidden="false" customHeight="false" outlineLevel="0" collapsed="false">
      <c r="D67" s="0" t="s">
        <v>277</v>
      </c>
      <c r="E67" s="148" t="n">
        <v>2596.5</v>
      </c>
      <c r="F67" s="0" t="n">
        <v>0.000106262079</v>
      </c>
      <c r="G67" s="0" t="n">
        <v>2.3946384E-005</v>
      </c>
      <c r="H67" s="148" t="n">
        <v>0.2759094881235</v>
      </c>
      <c r="I67" s="149" t="n">
        <v>0.062176786056</v>
      </c>
    </row>
    <row r="68" customFormat="false" ht="12" hidden="false" customHeight="false" outlineLevel="0" collapsed="false">
      <c r="D68" s="0" t="s">
        <v>278</v>
      </c>
      <c r="E68" s="148" t="n">
        <v>2596.5</v>
      </c>
      <c r="F68" s="0" t="n">
        <v>0.003113800921</v>
      </c>
      <c r="G68" s="0" t="n">
        <v>0.000701701616</v>
      </c>
      <c r="H68" s="148" t="n">
        <v>8.0849840913765</v>
      </c>
      <c r="I68" s="149" t="n">
        <v>1.821968245944</v>
      </c>
    </row>
    <row r="69" customFormat="false" ht="12" hidden="false" customHeight="false" outlineLevel="0" collapsed="false">
      <c r="D69" s="0" t="s">
        <v>279</v>
      </c>
      <c r="E69" s="148" t="n">
        <v>25698.51</v>
      </c>
      <c r="F69" s="0" t="n">
        <v>0.00013845</v>
      </c>
      <c r="G69" s="0" t="n">
        <v>3.12E-005</v>
      </c>
      <c r="H69" s="148" t="n">
        <v>3.5579587095</v>
      </c>
      <c r="I69" s="149" t="n">
        <v>0.801793512</v>
      </c>
    </row>
    <row r="70" customFormat="false" ht="12" hidden="false" customHeight="false" outlineLevel="0" collapsed="false">
      <c r="D70" s="0" t="s">
        <v>280</v>
      </c>
      <c r="E70" s="148" t="n">
        <v>25698.51</v>
      </c>
      <c r="F70" s="0" t="n">
        <v>0.00092655</v>
      </c>
      <c r="G70" s="0" t="n">
        <v>0.0002088</v>
      </c>
      <c r="H70" s="148" t="n">
        <v>23.8109544405</v>
      </c>
      <c r="I70" s="149" t="n">
        <v>5.365848888</v>
      </c>
    </row>
    <row r="71" customFormat="false" ht="12" hidden="false" customHeight="false" outlineLevel="0" collapsed="false">
      <c r="D71" s="0" t="s">
        <v>281</v>
      </c>
      <c r="E71" s="148" t="n">
        <v>2382.16</v>
      </c>
      <c r="F71" s="0" t="n">
        <v>0.000667755</v>
      </c>
      <c r="G71" s="0" t="n">
        <v>0.00015048</v>
      </c>
      <c r="H71" s="148" t="n">
        <v>1.5906992508</v>
      </c>
      <c r="I71" s="149" t="n">
        <v>0.3584674368</v>
      </c>
    </row>
    <row r="72" customFormat="false" ht="12" hidden="false" customHeight="false" outlineLevel="0" collapsed="false">
      <c r="D72" s="0" t="s">
        <v>282</v>
      </c>
      <c r="E72" s="148" t="n">
        <v>2382.16</v>
      </c>
      <c r="F72" s="0" t="n">
        <v>0.019567245</v>
      </c>
      <c r="G72" s="0" t="n">
        <v>0.00440952</v>
      </c>
      <c r="H72" s="148" t="n">
        <v>46.6123083492</v>
      </c>
      <c r="I72" s="149" t="n">
        <v>10.5041821632</v>
      </c>
    </row>
    <row r="73" customFormat="false" ht="12" hidden="false" customHeight="false" outlineLevel="0" collapsed="false">
      <c r="H73" s="148"/>
      <c r="I73" s="148"/>
    </row>
    <row r="74" customFormat="false" ht="12" hidden="false" customHeight="false" outlineLevel="0" collapsed="false">
      <c r="D74" s="0" t="s">
        <v>25</v>
      </c>
      <c r="F74" s="0" t="n">
        <v>1</v>
      </c>
      <c r="G74" s="0" t="n">
        <v>1</v>
      </c>
      <c r="H74" s="148" t="n">
        <v>124.946359005412</v>
      </c>
      <c r="I74" s="148" t="n">
        <v>125.97385426429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7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H37" activeCellId="0" sqref="H37"/>
    </sheetView>
  </sheetViews>
  <sheetFormatPr defaultColWidth="8.82421875" defaultRowHeight="12" zeroHeight="false" outlineLevelRow="0" outlineLevelCol="0"/>
  <cols>
    <col collapsed="false" customWidth="true" hidden="false" outlineLevel="0" max="3" min="3" style="0" width="35.66"/>
    <col collapsed="false" customWidth="true" hidden="false" outlineLevel="0" max="4" min="4" style="0" width="14.33"/>
  </cols>
  <sheetData>
    <row r="1" customFormat="false" ht="12" hidden="false" customHeight="false" outlineLevel="0" collapsed="false">
      <c r="A1" s="155" t="n">
        <v>0.6</v>
      </c>
    </row>
    <row r="3" customFormat="false" ht="12" hidden="false" customHeight="false" outlineLevel="0" collapsed="false">
      <c r="B3" s="78" t="s">
        <v>229</v>
      </c>
      <c r="C3" s="10" t="s">
        <v>409</v>
      </c>
    </row>
    <row r="5" customFormat="false" ht="12" hidden="false" customHeight="false" outlineLevel="0" collapsed="false">
      <c r="C5" s="0" t="s">
        <v>230</v>
      </c>
      <c r="D5" s="0" t="s">
        <v>231</v>
      </c>
      <c r="E5" s="0" t="s">
        <v>232</v>
      </c>
      <c r="F5" s="0" t="s">
        <v>233</v>
      </c>
      <c r="G5" s="0" t="s">
        <v>234</v>
      </c>
      <c r="H5" s="0" t="s">
        <v>235</v>
      </c>
    </row>
    <row r="6" customFormat="false" ht="12" hidden="false" customHeight="false" outlineLevel="0" collapsed="false">
      <c r="C6" s="0" t="s">
        <v>237</v>
      </c>
      <c r="D6" s="0" t="n">
        <v>19.92</v>
      </c>
      <c r="E6" s="0" t="n">
        <v>0.26250940128</v>
      </c>
      <c r="F6" s="0" t="n">
        <v>0.76037205888</v>
      </c>
      <c r="G6" s="148" t="n">
        <v>5.2291872734976</v>
      </c>
      <c r="H6" s="148" t="n">
        <v>15.1466114128896</v>
      </c>
    </row>
    <row r="7" customFormat="false" ht="12" hidden="false" customHeight="false" outlineLevel="0" collapsed="false">
      <c r="C7" s="0" t="s">
        <v>239</v>
      </c>
      <c r="D7" s="0" t="n">
        <v>19.92</v>
      </c>
      <c r="E7" s="0" t="n">
        <v>0.00895843872</v>
      </c>
      <c r="F7" s="0" t="n">
        <v>0.02594858112</v>
      </c>
      <c r="G7" s="148" t="n">
        <v>0.1784520993024</v>
      </c>
      <c r="H7" s="148" t="n">
        <v>0.5168957359104</v>
      </c>
    </row>
    <row r="8" customFormat="false" ht="12" hidden="false" customHeight="false" outlineLevel="0" collapsed="false">
      <c r="C8" s="0" t="s">
        <v>241</v>
      </c>
      <c r="D8" s="0" t="n">
        <v>19.92</v>
      </c>
      <c r="E8" s="0" t="n">
        <v>3.6192E-005</v>
      </c>
      <c r="F8" s="0" t="n">
        <v>0.000104832</v>
      </c>
      <c r="G8" s="148" t="n">
        <v>0.000720944640000001</v>
      </c>
      <c r="H8" s="148" t="n">
        <v>0.00208825344</v>
      </c>
    </row>
    <row r="9" customFormat="false" ht="12" hidden="false" customHeight="false" outlineLevel="0" collapsed="false">
      <c r="C9" s="0" t="s">
        <v>243</v>
      </c>
      <c r="D9" s="0" t="n">
        <v>19.92</v>
      </c>
      <c r="E9" s="0" t="n">
        <v>0.000242208</v>
      </c>
      <c r="F9" s="0" t="n">
        <v>0.000701568000000001</v>
      </c>
      <c r="G9" s="148" t="n">
        <v>0.00482478336</v>
      </c>
      <c r="H9" s="148" t="n">
        <v>0.01397523456</v>
      </c>
    </row>
    <row r="10" customFormat="false" ht="12" hidden="false" customHeight="false" outlineLevel="0" collapsed="false">
      <c r="C10" s="0" t="s">
        <v>245</v>
      </c>
      <c r="D10" s="0" t="n">
        <v>19.92</v>
      </c>
      <c r="E10" s="0" t="n">
        <v>0.0001745568</v>
      </c>
      <c r="F10" s="0" t="n">
        <v>0.0005056128</v>
      </c>
      <c r="G10" s="148" t="n">
        <v>0.003477171456</v>
      </c>
      <c r="H10" s="148" t="n">
        <v>0.010071806976</v>
      </c>
    </row>
    <row r="11" customFormat="false" ht="12" hidden="false" customHeight="false" outlineLevel="0" collapsed="false">
      <c r="C11" s="0" t="s">
        <v>247</v>
      </c>
      <c r="D11" s="0" t="n">
        <v>19.92</v>
      </c>
      <c r="E11" s="0" t="n">
        <v>0.0051150432</v>
      </c>
      <c r="F11" s="0" t="n">
        <v>0.0148159872</v>
      </c>
      <c r="G11" s="148" t="n">
        <v>0.101891660544</v>
      </c>
      <c r="H11" s="148" t="n">
        <v>0.295134465024</v>
      </c>
    </row>
    <row r="12" customFormat="false" ht="12" hidden="false" customHeight="false" outlineLevel="0" collapsed="false">
      <c r="C12" s="0" t="s">
        <v>249</v>
      </c>
      <c r="D12" s="0" t="n">
        <v>811.97</v>
      </c>
      <c r="E12" s="0" t="n">
        <v>0.00448688</v>
      </c>
      <c r="F12" s="0" t="n">
        <v>0.01299648</v>
      </c>
      <c r="G12" s="148" t="n">
        <v>3.6432119536</v>
      </c>
      <c r="H12" s="148" t="n">
        <v>10.5527518656</v>
      </c>
    </row>
    <row r="13" customFormat="false" ht="12" hidden="false" customHeight="false" outlineLevel="0" collapsed="false">
      <c r="C13" s="0" t="s">
        <v>251</v>
      </c>
      <c r="D13" s="0" t="n">
        <v>811.97</v>
      </c>
      <c r="E13" s="0" t="n">
        <v>0.00015312</v>
      </c>
      <c r="F13" s="0" t="n">
        <v>0.00044352</v>
      </c>
      <c r="G13" s="148" t="n">
        <v>0.1243288464</v>
      </c>
      <c r="H13" s="148" t="n">
        <v>0.3601249344</v>
      </c>
    </row>
    <row r="14" customFormat="false" ht="12" hidden="false" customHeight="false" outlineLevel="0" collapsed="false">
      <c r="C14" s="0" t="s">
        <v>253</v>
      </c>
      <c r="D14" s="0" t="n">
        <v>0</v>
      </c>
      <c r="E14" s="0" t="n">
        <v>0.65225935082</v>
      </c>
      <c r="F14" s="0" t="n">
        <v>0.14698802272</v>
      </c>
      <c r="G14" s="148" t="n">
        <v>0</v>
      </c>
      <c r="H14" s="148" t="n">
        <v>0</v>
      </c>
    </row>
    <row r="15" customFormat="false" ht="12" hidden="false" customHeight="false" outlineLevel="0" collapsed="false">
      <c r="C15" s="0" t="s">
        <v>254</v>
      </c>
      <c r="D15" s="0" t="n">
        <v>0</v>
      </c>
      <c r="E15" s="0" t="n">
        <v>0.02225910918</v>
      </c>
      <c r="F15" s="0" t="n">
        <v>0.00501613728</v>
      </c>
      <c r="G15" s="148" t="n">
        <v>0</v>
      </c>
      <c r="H15" s="148" t="n">
        <v>0</v>
      </c>
    </row>
    <row r="16" customFormat="false" ht="12" hidden="false" customHeight="false" outlineLevel="0" collapsed="false">
      <c r="C16" s="0" t="s">
        <v>255</v>
      </c>
      <c r="D16" s="0" t="n">
        <v>0</v>
      </c>
      <c r="E16" s="0" t="n">
        <v>7.0148E-005</v>
      </c>
      <c r="F16" s="0" t="n">
        <v>1.5808E-005</v>
      </c>
      <c r="G16" s="148" t="n">
        <v>0</v>
      </c>
      <c r="H16" s="148" t="n">
        <v>0</v>
      </c>
    </row>
    <row r="17" customFormat="false" ht="12" hidden="false" customHeight="false" outlineLevel="0" collapsed="false">
      <c r="C17" s="0" t="s">
        <v>257</v>
      </c>
      <c r="D17" s="0" t="n">
        <v>0</v>
      </c>
      <c r="E17" s="0" t="n">
        <v>0.000469452</v>
      </c>
      <c r="F17" s="0" t="n">
        <v>0.000105792</v>
      </c>
      <c r="G17" s="148" t="n">
        <v>0</v>
      </c>
      <c r="H17" s="148" t="n">
        <v>0</v>
      </c>
    </row>
    <row r="18" customFormat="false" ht="12" hidden="false" customHeight="false" outlineLevel="0" collapsed="false">
      <c r="C18" s="0" t="s">
        <v>259</v>
      </c>
      <c r="D18" s="0" t="n">
        <v>0</v>
      </c>
      <c r="E18" s="0" t="n">
        <v>0.0003383292</v>
      </c>
      <c r="F18" s="0" t="n">
        <v>7.62432E-005</v>
      </c>
      <c r="G18" s="148" t="n">
        <v>0</v>
      </c>
      <c r="H18" s="148" t="n">
        <v>0</v>
      </c>
    </row>
    <row r="19" customFormat="false" ht="12" hidden="false" customHeight="false" outlineLevel="0" collapsed="false">
      <c r="C19" s="0" t="s">
        <v>261</v>
      </c>
      <c r="D19" s="0" t="n">
        <v>0</v>
      </c>
      <c r="E19" s="0" t="n">
        <v>0.0099140708</v>
      </c>
      <c r="F19" s="0" t="n">
        <v>0.0022341568</v>
      </c>
      <c r="G19" s="148" t="n">
        <v>0</v>
      </c>
      <c r="H19" s="148" t="n">
        <v>0</v>
      </c>
    </row>
    <row r="20" customFormat="false" ht="12" hidden="false" customHeight="false" outlineLevel="0" collapsed="false">
      <c r="C20" s="0" t="s">
        <v>263</v>
      </c>
      <c r="D20" s="0" t="n">
        <v>25949.36</v>
      </c>
      <c r="E20" s="0" t="n">
        <v>8.86704E-006</v>
      </c>
      <c r="F20" s="0" t="n">
        <v>2.568384E-005</v>
      </c>
      <c r="G20" s="148" t="n">
        <v>0.2300940130944</v>
      </c>
      <c r="H20" s="148" t="n">
        <v>0.6664792103424</v>
      </c>
    </row>
    <row r="21" customFormat="false" ht="12" hidden="false" customHeight="false" outlineLevel="0" collapsed="false">
      <c r="C21" s="0" t="s">
        <v>265</v>
      </c>
      <c r="D21" s="0" t="n">
        <v>25949.36</v>
      </c>
      <c r="E21" s="0" t="n">
        <v>5.934096E-005</v>
      </c>
      <c r="F21" s="0" t="n">
        <v>0.00017188416</v>
      </c>
      <c r="G21" s="148" t="n">
        <v>1.5398599337856</v>
      </c>
      <c r="H21" s="148" t="n">
        <v>4.4602839461376</v>
      </c>
    </row>
    <row r="22" customFormat="false" ht="12" hidden="false" customHeight="false" outlineLevel="0" collapsed="false">
      <c r="C22" s="0" t="s">
        <v>267</v>
      </c>
      <c r="D22" s="0" t="n">
        <v>2616.42</v>
      </c>
      <c r="E22" s="0" t="n">
        <v>4.2766416E-005</v>
      </c>
      <c r="F22" s="0" t="n">
        <v>0.000123875136</v>
      </c>
      <c r="G22" s="148" t="n">
        <v>0.11189490615072</v>
      </c>
      <c r="H22" s="148" t="n">
        <v>0.32410938333312</v>
      </c>
    </row>
    <row r="23" customFormat="false" ht="12" hidden="false" customHeight="false" outlineLevel="0" collapsed="false">
      <c r="C23" s="0" t="s">
        <v>269</v>
      </c>
      <c r="D23" s="0" t="n">
        <v>2616.42</v>
      </c>
      <c r="E23" s="0" t="n">
        <v>0.001253185584</v>
      </c>
      <c r="F23" s="0" t="n">
        <v>0.003629916864</v>
      </c>
      <c r="G23" s="148" t="n">
        <v>3.27885982568928</v>
      </c>
      <c r="H23" s="148" t="n">
        <v>9.49738708130688</v>
      </c>
    </row>
    <row r="24" customFormat="false" ht="12" hidden="false" customHeight="false" outlineLevel="0" collapsed="false">
      <c r="C24" s="0" t="s">
        <v>271</v>
      </c>
      <c r="D24" s="0" t="n">
        <v>25819.46</v>
      </c>
      <c r="E24" s="0" t="n">
        <v>4.524E-005</v>
      </c>
      <c r="F24" s="0" t="n">
        <v>0.00013104</v>
      </c>
      <c r="G24" s="148" t="n">
        <v>1.1680723704</v>
      </c>
      <c r="H24" s="148" t="n">
        <v>3.3833820384</v>
      </c>
    </row>
    <row r="25" customFormat="false" ht="12" hidden="false" customHeight="false" outlineLevel="0" collapsed="false">
      <c r="C25" s="0" t="s">
        <v>272</v>
      </c>
      <c r="D25" s="0" t="n">
        <v>25819.46</v>
      </c>
      <c r="E25" s="0" t="n">
        <v>0.00030276</v>
      </c>
      <c r="F25" s="0" t="n">
        <v>0.000876960000000001</v>
      </c>
      <c r="G25" s="148" t="n">
        <v>7.81709970960001</v>
      </c>
      <c r="H25" s="148" t="n">
        <v>22.6426336416</v>
      </c>
    </row>
    <row r="26" customFormat="false" ht="12" hidden="false" customHeight="false" outlineLevel="0" collapsed="false">
      <c r="C26" s="0" t="s">
        <v>273</v>
      </c>
      <c r="D26" s="0" t="n">
        <v>2494.1504467354</v>
      </c>
      <c r="E26" s="0" t="n">
        <v>0.000218196</v>
      </c>
      <c r="F26" s="0" t="n">
        <v>0.000632016</v>
      </c>
      <c r="G26" s="148" t="n">
        <v>0.544213650875877</v>
      </c>
      <c r="H26" s="148" t="n">
        <v>1.57634298874392</v>
      </c>
    </row>
    <row r="27" customFormat="false" ht="12" hidden="false" customHeight="false" outlineLevel="0" collapsed="false">
      <c r="C27" s="0" t="s">
        <v>274</v>
      </c>
      <c r="D27" s="0" t="n">
        <v>2494.1504467354</v>
      </c>
      <c r="E27" s="0" t="n">
        <v>0.00639380400000001</v>
      </c>
      <c r="F27" s="0" t="n">
        <v>0.018519984</v>
      </c>
      <c r="G27" s="148" t="n">
        <v>15.9471091029386</v>
      </c>
      <c r="H27" s="148" t="n">
        <v>46.1916263671324</v>
      </c>
    </row>
    <row r="28" customFormat="false" ht="12" hidden="false" customHeight="false" outlineLevel="0" collapsed="false">
      <c r="C28" s="0" t="s">
        <v>275</v>
      </c>
      <c r="D28" s="0" t="n">
        <v>25929.44</v>
      </c>
      <c r="E28" s="0" t="n">
        <v>2.203201E-005</v>
      </c>
      <c r="F28" s="0" t="n">
        <v>4.96496E-006</v>
      </c>
      <c r="G28" s="148" t="n">
        <v>0.5712776813744</v>
      </c>
      <c r="H28" s="148" t="n">
        <v>0.1287386324224</v>
      </c>
    </row>
    <row r="29" customFormat="false" ht="12" hidden="false" customHeight="false" outlineLevel="0" collapsed="false">
      <c r="C29" s="0" t="s">
        <v>276</v>
      </c>
      <c r="D29" s="0" t="n">
        <v>25929.44</v>
      </c>
      <c r="E29" s="0" t="n">
        <v>0.00014744499</v>
      </c>
      <c r="F29" s="0" t="n">
        <v>3.322704E-005</v>
      </c>
      <c r="G29" s="148" t="n">
        <v>3.8231660215056</v>
      </c>
      <c r="H29" s="148" t="n">
        <v>0.8615585400576</v>
      </c>
    </row>
    <row r="30" customFormat="false" ht="12" hidden="false" customHeight="false" outlineLevel="0" collapsed="false">
      <c r="C30" s="0" t="s">
        <v>277</v>
      </c>
      <c r="D30" s="0" t="n">
        <v>2596.5</v>
      </c>
      <c r="E30" s="0" t="n">
        <v>0.000106262079</v>
      </c>
      <c r="F30" s="0" t="n">
        <v>2.3946384E-005</v>
      </c>
      <c r="G30" s="148" t="n">
        <v>0.2759094881235</v>
      </c>
      <c r="H30" s="148" t="n">
        <v>0.062176786056</v>
      </c>
    </row>
    <row r="31" customFormat="false" ht="12" hidden="false" customHeight="false" outlineLevel="0" collapsed="false">
      <c r="C31" s="0" t="s">
        <v>278</v>
      </c>
      <c r="D31" s="0" t="n">
        <v>2596.5</v>
      </c>
      <c r="E31" s="0" t="n">
        <v>0.003113800921</v>
      </c>
      <c r="F31" s="0" t="n">
        <v>0.000701701616</v>
      </c>
      <c r="G31" s="148" t="n">
        <v>8.0849840913765</v>
      </c>
      <c r="H31" s="148" t="n">
        <v>1.821968245944</v>
      </c>
    </row>
    <row r="32" customFormat="false" ht="12" hidden="false" customHeight="false" outlineLevel="0" collapsed="false">
      <c r="C32" s="0" t="s">
        <v>279</v>
      </c>
      <c r="D32" s="0" t="n">
        <v>25698.51</v>
      </c>
      <c r="E32" s="0" t="n">
        <v>0.00013845</v>
      </c>
      <c r="F32" s="0" t="n">
        <v>3.12E-005</v>
      </c>
      <c r="G32" s="148" t="n">
        <v>3.5579587095</v>
      </c>
      <c r="H32" s="148" t="n">
        <v>0.801793512</v>
      </c>
    </row>
    <row r="33" customFormat="false" ht="12" hidden="false" customHeight="false" outlineLevel="0" collapsed="false">
      <c r="C33" s="0" t="s">
        <v>280</v>
      </c>
      <c r="D33" s="0" t="n">
        <v>25698.51</v>
      </c>
      <c r="E33" s="0" t="n">
        <v>0.00092655</v>
      </c>
      <c r="F33" s="0" t="n">
        <v>0.0002088</v>
      </c>
      <c r="G33" s="148" t="n">
        <v>23.8109544405</v>
      </c>
      <c r="H33" s="148" t="n">
        <v>5.365848888</v>
      </c>
    </row>
    <row r="34" customFormat="false" ht="12" hidden="false" customHeight="false" outlineLevel="0" collapsed="false">
      <c r="C34" s="0" t="s">
        <v>281</v>
      </c>
      <c r="D34" s="0" t="n">
        <v>2382.16</v>
      </c>
      <c r="E34" s="0" t="n">
        <v>0.000667755</v>
      </c>
      <c r="F34" s="0" t="n">
        <v>0.00015048</v>
      </c>
      <c r="G34" s="148" t="n">
        <v>1.5906992508</v>
      </c>
      <c r="H34" s="148" t="n">
        <v>0.3584674368</v>
      </c>
    </row>
    <row r="35" customFormat="false" ht="12" hidden="false" customHeight="false" outlineLevel="0" collapsed="false">
      <c r="C35" s="0" t="s">
        <v>282</v>
      </c>
      <c r="D35" s="0" t="n">
        <v>2382.16</v>
      </c>
      <c r="E35" s="0" t="n">
        <v>0.019567245</v>
      </c>
      <c r="F35" s="0" t="n">
        <v>0.00440952</v>
      </c>
      <c r="G35" s="148" t="n">
        <v>46.6123083492</v>
      </c>
      <c r="H35" s="148" t="n">
        <v>10.5041821632</v>
      </c>
    </row>
    <row r="36" customFormat="false" ht="12" hidden="false" customHeight="false" outlineLevel="0" collapsed="false">
      <c r="G36" s="148"/>
      <c r="H36" s="148"/>
    </row>
    <row r="37" customFormat="false" ht="12" hidden="false" customHeight="false" outlineLevel="0" collapsed="false">
      <c r="C37" s="0" t="s">
        <v>25</v>
      </c>
      <c r="E37" s="0" t="n">
        <v>1</v>
      </c>
      <c r="F37" s="0" t="n">
        <v>1</v>
      </c>
      <c r="G37" s="148" t="n">
        <v>128.250556277714</v>
      </c>
      <c r="H37" s="148" t="n">
        <v>135.5446325702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7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H37" activeCellId="0" sqref="H37"/>
    </sheetView>
  </sheetViews>
  <sheetFormatPr defaultColWidth="8.82421875" defaultRowHeight="12" zeroHeight="false" outlineLevelRow="0" outlineLevelCol="0"/>
  <cols>
    <col collapsed="false" customWidth="true" hidden="false" outlineLevel="0" max="3" min="3" style="0" width="34.99"/>
    <col collapsed="false" customWidth="true" hidden="false" outlineLevel="0" max="4" min="4" style="0" width="10.15"/>
  </cols>
  <sheetData>
    <row r="1" customFormat="false" ht="12" hidden="false" customHeight="false" outlineLevel="0" collapsed="false">
      <c r="A1" s="155" t="n">
        <v>0.7</v>
      </c>
    </row>
    <row r="3" customFormat="false" ht="12" hidden="false" customHeight="false" outlineLevel="0" collapsed="false">
      <c r="B3" s="78" t="s">
        <v>229</v>
      </c>
      <c r="C3" s="10" t="s">
        <v>402</v>
      </c>
    </row>
    <row r="5" customFormat="false" ht="12" hidden="false" customHeight="false" outlineLevel="0" collapsed="false">
      <c r="C5" s="147" t="s">
        <v>230</v>
      </c>
      <c r="D5" s="147" t="s">
        <v>231</v>
      </c>
      <c r="E5" s="147" t="s">
        <v>232</v>
      </c>
      <c r="F5" s="147" t="s">
        <v>233</v>
      </c>
      <c r="G5" s="147" t="s">
        <v>234</v>
      </c>
      <c r="H5" s="147" t="s">
        <v>235</v>
      </c>
    </row>
    <row r="6" customFormat="false" ht="12" hidden="false" customHeight="false" outlineLevel="0" collapsed="false">
      <c r="C6" s="0" t="s">
        <v>237</v>
      </c>
      <c r="D6" s="148" t="n">
        <v>19.92</v>
      </c>
      <c r="E6" s="0" t="n">
        <v>0.26250940128</v>
      </c>
      <c r="F6" s="0" t="n">
        <v>0.76037205888</v>
      </c>
      <c r="G6" s="148" t="n">
        <v>5.2291872734976</v>
      </c>
      <c r="H6" s="149" t="n">
        <v>15.1466114128896</v>
      </c>
    </row>
    <row r="7" customFormat="false" ht="12" hidden="false" customHeight="false" outlineLevel="0" collapsed="false">
      <c r="C7" s="0" t="s">
        <v>239</v>
      </c>
      <c r="D7" s="148" t="n">
        <v>19.92</v>
      </c>
      <c r="E7" s="0" t="n">
        <v>0.00895843872</v>
      </c>
      <c r="F7" s="0" t="n">
        <v>0.02594858112</v>
      </c>
      <c r="G7" s="148" t="n">
        <v>0.1784520993024</v>
      </c>
      <c r="H7" s="149" t="n">
        <v>0.5168957359104</v>
      </c>
    </row>
    <row r="8" customFormat="false" ht="12" hidden="false" customHeight="false" outlineLevel="0" collapsed="false">
      <c r="C8" s="0" t="s">
        <v>241</v>
      </c>
      <c r="D8" s="148" t="n">
        <v>19.92</v>
      </c>
      <c r="E8" s="0" t="n">
        <v>3.6192E-005</v>
      </c>
      <c r="F8" s="0" t="n">
        <v>0.000104832</v>
      </c>
      <c r="G8" s="148" t="n">
        <v>0.000720944640000001</v>
      </c>
      <c r="H8" s="149" t="n">
        <v>0.00208825344</v>
      </c>
    </row>
    <row r="9" customFormat="false" ht="12" hidden="false" customHeight="false" outlineLevel="0" collapsed="false">
      <c r="C9" s="0" t="s">
        <v>243</v>
      </c>
      <c r="D9" s="148" t="n">
        <v>19.92</v>
      </c>
      <c r="E9" s="0" t="n">
        <v>0.000242208</v>
      </c>
      <c r="F9" s="0" t="n">
        <v>0.000701568000000001</v>
      </c>
      <c r="G9" s="148" t="n">
        <v>0.00482478336</v>
      </c>
      <c r="H9" s="149" t="n">
        <v>0.01397523456</v>
      </c>
    </row>
    <row r="10" customFormat="false" ht="12" hidden="false" customHeight="false" outlineLevel="0" collapsed="false">
      <c r="C10" s="0" t="s">
        <v>245</v>
      </c>
      <c r="D10" s="148" t="n">
        <v>19.92</v>
      </c>
      <c r="E10" s="0" t="n">
        <v>0.0001745568</v>
      </c>
      <c r="F10" s="0" t="n">
        <v>0.0005056128</v>
      </c>
      <c r="G10" s="148" t="n">
        <v>0.003477171456</v>
      </c>
      <c r="H10" s="149" t="n">
        <v>0.010071806976</v>
      </c>
    </row>
    <row r="11" customFormat="false" ht="12" hidden="false" customHeight="false" outlineLevel="0" collapsed="false">
      <c r="C11" s="0" t="s">
        <v>247</v>
      </c>
      <c r="D11" s="148" t="n">
        <v>19.92</v>
      </c>
      <c r="E11" s="0" t="n">
        <v>0.0051150432</v>
      </c>
      <c r="F11" s="0" t="n">
        <v>0.0148159872</v>
      </c>
      <c r="G11" s="148" t="n">
        <v>0.101891660544</v>
      </c>
      <c r="H11" s="149" t="n">
        <v>0.295134465024</v>
      </c>
    </row>
    <row r="12" customFormat="false" ht="12" hidden="false" customHeight="false" outlineLevel="0" collapsed="false">
      <c r="C12" s="0" t="s">
        <v>249</v>
      </c>
      <c r="D12" s="148" t="n">
        <v>811.97</v>
      </c>
      <c r="E12" s="0" t="n">
        <v>0.00336516</v>
      </c>
      <c r="F12" s="0" t="n">
        <v>0.00974736000000001</v>
      </c>
      <c r="G12" s="148" t="n">
        <v>2.7324089652</v>
      </c>
      <c r="H12" s="149" t="n">
        <v>7.91456389920001</v>
      </c>
    </row>
    <row r="13" customFormat="false" ht="12" hidden="false" customHeight="false" outlineLevel="0" collapsed="false">
      <c r="C13" s="0" t="s">
        <v>251</v>
      </c>
      <c r="D13" s="148" t="n">
        <v>811.97</v>
      </c>
      <c r="E13" s="0" t="n">
        <v>0.00011484</v>
      </c>
      <c r="F13" s="0" t="n">
        <v>0.00033264</v>
      </c>
      <c r="G13" s="148" t="n">
        <v>0.0932466348000001</v>
      </c>
      <c r="H13" s="149" t="n">
        <v>0.2700937008</v>
      </c>
    </row>
    <row r="14" customFormat="false" ht="12" hidden="false" customHeight="false" outlineLevel="0" collapsed="false">
      <c r="C14" s="0" t="s">
        <v>253</v>
      </c>
      <c r="D14" s="148" t="n">
        <v>0</v>
      </c>
      <c r="E14" s="0" t="n">
        <v>0.65225935082</v>
      </c>
      <c r="F14" s="0" t="n">
        <v>0.14698802272</v>
      </c>
      <c r="G14" s="148" t="n">
        <v>0</v>
      </c>
      <c r="H14" s="149" t="n">
        <v>0</v>
      </c>
    </row>
    <row r="15" customFormat="false" ht="12" hidden="false" customHeight="false" outlineLevel="0" collapsed="false">
      <c r="C15" s="0" t="s">
        <v>254</v>
      </c>
      <c r="D15" s="148" t="n">
        <v>0</v>
      </c>
      <c r="E15" s="0" t="n">
        <v>0.02225910918</v>
      </c>
      <c r="F15" s="0" t="n">
        <v>0.00501613728</v>
      </c>
      <c r="G15" s="148" t="n">
        <v>0</v>
      </c>
      <c r="H15" s="149" t="n">
        <v>0</v>
      </c>
    </row>
    <row r="16" customFormat="false" ht="12" hidden="false" customHeight="false" outlineLevel="0" collapsed="false">
      <c r="C16" s="0" t="s">
        <v>255</v>
      </c>
      <c r="D16" s="148" t="n">
        <v>0</v>
      </c>
      <c r="E16" s="0" t="n">
        <v>7.0148E-005</v>
      </c>
      <c r="F16" s="0" t="n">
        <v>1.5808E-005</v>
      </c>
      <c r="G16" s="148" t="n">
        <v>0</v>
      </c>
      <c r="H16" s="149" t="n">
        <v>0</v>
      </c>
    </row>
    <row r="17" customFormat="false" ht="12" hidden="false" customHeight="false" outlineLevel="0" collapsed="false">
      <c r="C17" s="0" t="s">
        <v>257</v>
      </c>
      <c r="D17" s="148" t="n">
        <v>0</v>
      </c>
      <c r="E17" s="0" t="n">
        <v>0.000469452</v>
      </c>
      <c r="F17" s="0" t="n">
        <v>0.000105792</v>
      </c>
      <c r="G17" s="148" t="n">
        <v>0</v>
      </c>
      <c r="H17" s="149" t="n">
        <v>0</v>
      </c>
    </row>
    <row r="18" customFormat="false" ht="12" hidden="false" customHeight="false" outlineLevel="0" collapsed="false">
      <c r="C18" s="0" t="s">
        <v>259</v>
      </c>
      <c r="D18" s="148" t="n">
        <v>0</v>
      </c>
      <c r="E18" s="0" t="n">
        <v>0.0003383292</v>
      </c>
      <c r="F18" s="0" t="n">
        <v>7.62432E-005</v>
      </c>
      <c r="G18" s="148" t="n">
        <v>0</v>
      </c>
      <c r="H18" s="149" t="n">
        <v>0</v>
      </c>
    </row>
    <row r="19" customFormat="false" ht="12" hidden="false" customHeight="false" outlineLevel="0" collapsed="false">
      <c r="C19" s="0" t="s">
        <v>261</v>
      </c>
      <c r="D19" s="148" t="n">
        <v>0</v>
      </c>
      <c r="E19" s="0" t="n">
        <v>0.0099140708</v>
      </c>
      <c r="F19" s="0" t="n">
        <v>0.0022341568</v>
      </c>
      <c r="G19" s="148" t="n">
        <v>0</v>
      </c>
      <c r="H19" s="149" t="n">
        <v>0</v>
      </c>
    </row>
    <row r="20" customFormat="false" ht="12" hidden="false" customHeight="false" outlineLevel="0" collapsed="false">
      <c r="C20" s="0" t="s">
        <v>263</v>
      </c>
      <c r="D20" s="148" t="n">
        <v>25949.36</v>
      </c>
      <c r="E20" s="0" t="n">
        <v>8.86704E-006</v>
      </c>
      <c r="F20" s="0" t="n">
        <v>2.568384E-005</v>
      </c>
      <c r="G20" s="148" t="n">
        <v>0.2300940130944</v>
      </c>
      <c r="H20" s="149" t="n">
        <v>0.6664792103424</v>
      </c>
    </row>
    <row r="21" customFormat="false" ht="12" hidden="false" customHeight="false" outlineLevel="0" collapsed="false">
      <c r="C21" s="0" t="s">
        <v>265</v>
      </c>
      <c r="D21" s="148" t="n">
        <v>25949.36</v>
      </c>
      <c r="E21" s="0" t="n">
        <v>5.934096E-005</v>
      </c>
      <c r="F21" s="0" t="n">
        <v>0.00017188416</v>
      </c>
      <c r="G21" s="148" t="n">
        <v>1.5398599337856</v>
      </c>
      <c r="H21" s="149" t="n">
        <v>4.4602839461376</v>
      </c>
    </row>
    <row r="22" customFormat="false" ht="12" hidden="false" customHeight="false" outlineLevel="0" collapsed="false">
      <c r="C22" s="0" t="s">
        <v>267</v>
      </c>
      <c r="D22" s="148" t="n">
        <v>2616.42</v>
      </c>
      <c r="E22" s="0" t="n">
        <v>4.2766416E-005</v>
      </c>
      <c r="F22" s="0" t="n">
        <v>0.000123875136</v>
      </c>
      <c r="G22" s="148" t="n">
        <v>0.11189490615072</v>
      </c>
      <c r="H22" s="149" t="n">
        <v>0.32410938333312</v>
      </c>
    </row>
    <row r="23" customFormat="false" ht="12" hidden="false" customHeight="false" outlineLevel="0" collapsed="false">
      <c r="C23" s="0" t="s">
        <v>269</v>
      </c>
      <c r="D23" s="148" t="n">
        <v>2616.42</v>
      </c>
      <c r="E23" s="0" t="n">
        <v>0.001253185584</v>
      </c>
      <c r="F23" s="0" t="n">
        <v>0.003629916864</v>
      </c>
      <c r="G23" s="148" t="n">
        <v>3.27885982568928</v>
      </c>
      <c r="H23" s="149" t="n">
        <v>9.49738708130688</v>
      </c>
    </row>
    <row r="24" customFormat="false" ht="12" hidden="false" customHeight="false" outlineLevel="0" collapsed="false">
      <c r="C24" s="0" t="s">
        <v>271</v>
      </c>
      <c r="D24" s="148" t="n">
        <v>25819.46</v>
      </c>
      <c r="E24" s="0" t="n">
        <v>5.27800000000001E-005</v>
      </c>
      <c r="F24" s="0" t="n">
        <v>0.00015288</v>
      </c>
      <c r="G24" s="148" t="n">
        <v>1.3627510988</v>
      </c>
      <c r="H24" s="149" t="n">
        <v>3.9472790448</v>
      </c>
    </row>
    <row r="25" customFormat="false" ht="12" hidden="false" customHeight="false" outlineLevel="0" collapsed="false">
      <c r="C25" s="0" t="s">
        <v>272</v>
      </c>
      <c r="D25" s="148" t="n">
        <v>25819.46</v>
      </c>
      <c r="E25" s="0" t="n">
        <v>0.00035322</v>
      </c>
      <c r="F25" s="0" t="n">
        <v>0.00102312</v>
      </c>
      <c r="G25" s="148" t="n">
        <v>9.11994966120001</v>
      </c>
      <c r="H25" s="149" t="n">
        <v>26.4164059152</v>
      </c>
    </row>
    <row r="26" customFormat="false" ht="12" hidden="false" customHeight="false" outlineLevel="0" collapsed="false">
      <c r="C26" s="0" t="s">
        <v>273</v>
      </c>
      <c r="D26" s="148" t="n">
        <v>2494.1504467354</v>
      </c>
      <c r="E26" s="0" t="n">
        <v>0.000254562</v>
      </c>
      <c r="F26" s="0" t="n">
        <v>0.000737352000000001</v>
      </c>
      <c r="G26" s="148" t="n">
        <v>0.634915926021856</v>
      </c>
      <c r="H26" s="149" t="n">
        <v>1.83906682020124</v>
      </c>
    </row>
    <row r="27" customFormat="false" ht="12" hidden="false" customHeight="false" outlineLevel="0" collapsed="false">
      <c r="C27" s="0" t="s">
        <v>274</v>
      </c>
      <c r="D27" s="148" t="n">
        <v>2494.1504467354</v>
      </c>
      <c r="E27" s="0" t="n">
        <v>0.007459438</v>
      </c>
      <c r="F27" s="0" t="n">
        <v>0.021606648</v>
      </c>
      <c r="G27" s="148" t="n">
        <v>18.604960620095</v>
      </c>
      <c r="H27" s="149" t="n">
        <v>53.8902307616545</v>
      </c>
    </row>
    <row r="28" customFormat="false" ht="12" hidden="false" customHeight="false" outlineLevel="0" collapsed="false">
      <c r="C28" s="0" t="s">
        <v>275</v>
      </c>
      <c r="D28" s="148" t="n">
        <v>25929.44</v>
      </c>
      <c r="E28" s="0" t="n">
        <v>2.203201E-005</v>
      </c>
      <c r="F28" s="0" t="n">
        <v>4.96496E-006</v>
      </c>
      <c r="G28" s="148" t="n">
        <v>0.5712776813744</v>
      </c>
      <c r="H28" s="149" t="n">
        <v>0.1287386324224</v>
      </c>
    </row>
    <row r="29" customFormat="false" ht="12" hidden="false" customHeight="false" outlineLevel="0" collapsed="false">
      <c r="C29" s="0" t="s">
        <v>276</v>
      </c>
      <c r="D29" s="148" t="n">
        <v>25929.44</v>
      </c>
      <c r="E29" s="0" t="n">
        <v>0.00014744499</v>
      </c>
      <c r="F29" s="0" t="n">
        <v>3.322704E-005</v>
      </c>
      <c r="G29" s="148" t="n">
        <v>3.8231660215056</v>
      </c>
      <c r="H29" s="149" t="n">
        <v>0.8615585400576</v>
      </c>
    </row>
    <row r="30" customFormat="false" ht="12" hidden="false" customHeight="false" outlineLevel="0" collapsed="false">
      <c r="C30" s="0" t="s">
        <v>277</v>
      </c>
      <c r="D30" s="148" t="n">
        <v>2596.5</v>
      </c>
      <c r="E30" s="0" t="n">
        <v>0.000106262079</v>
      </c>
      <c r="F30" s="0" t="n">
        <v>2.3946384E-005</v>
      </c>
      <c r="G30" s="148" t="n">
        <v>0.2759094881235</v>
      </c>
      <c r="H30" s="149" t="n">
        <v>0.062176786056</v>
      </c>
    </row>
    <row r="31" customFormat="false" ht="12" hidden="false" customHeight="false" outlineLevel="0" collapsed="false">
      <c r="C31" s="0" t="s">
        <v>278</v>
      </c>
      <c r="D31" s="148" t="n">
        <v>2596.5</v>
      </c>
      <c r="E31" s="0" t="n">
        <v>0.003113800921</v>
      </c>
      <c r="F31" s="0" t="n">
        <v>0.000701701616</v>
      </c>
      <c r="G31" s="148" t="n">
        <v>8.0849840913765</v>
      </c>
      <c r="H31" s="149" t="n">
        <v>1.821968245944</v>
      </c>
    </row>
    <row r="32" customFormat="false" ht="12" hidden="false" customHeight="false" outlineLevel="0" collapsed="false">
      <c r="C32" s="0" t="s">
        <v>279</v>
      </c>
      <c r="D32" s="148" t="n">
        <v>25698.51</v>
      </c>
      <c r="E32" s="0" t="n">
        <v>0.00013845</v>
      </c>
      <c r="F32" s="0" t="n">
        <v>3.12E-005</v>
      </c>
      <c r="G32" s="148" t="n">
        <v>3.5579587095</v>
      </c>
      <c r="H32" s="149" t="n">
        <v>0.801793512</v>
      </c>
    </row>
    <row r="33" customFormat="false" ht="12" hidden="false" customHeight="false" outlineLevel="0" collapsed="false">
      <c r="C33" s="0" t="s">
        <v>280</v>
      </c>
      <c r="D33" s="148" t="n">
        <v>25698.51</v>
      </c>
      <c r="E33" s="0" t="n">
        <v>0.00092655</v>
      </c>
      <c r="F33" s="0" t="n">
        <v>0.0002088</v>
      </c>
      <c r="G33" s="148" t="n">
        <v>23.8109544405</v>
      </c>
      <c r="H33" s="149" t="n">
        <v>5.365848888</v>
      </c>
    </row>
    <row r="34" customFormat="false" ht="12" hidden="false" customHeight="false" outlineLevel="0" collapsed="false">
      <c r="C34" s="0" t="s">
        <v>281</v>
      </c>
      <c r="D34" s="148" t="n">
        <v>2382.16</v>
      </c>
      <c r="E34" s="0" t="n">
        <v>0.000667755</v>
      </c>
      <c r="F34" s="0" t="n">
        <v>0.00015048</v>
      </c>
      <c r="G34" s="148" t="n">
        <v>1.5906992508</v>
      </c>
      <c r="H34" s="149" t="n">
        <v>0.3584674368</v>
      </c>
    </row>
    <row r="35" customFormat="false" ht="12" hidden="false" customHeight="false" outlineLevel="0" collapsed="false">
      <c r="C35" s="0" t="s">
        <v>282</v>
      </c>
      <c r="D35" s="148" t="n">
        <v>2382.16</v>
      </c>
      <c r="E35" s="0" t="n">
        <v>0.019567245</v>
      </c>
      <c r="F35" s="0" t="n">
        <v>0.00440952</v>
      </c>
      <c r="G35" s="148" t="n">
        <v>46.6123083492</v>
      </c>
      <c r="H35" s="149" t="n">
        <v>10.5041821632</v>
      </c>
    </row>
    <row r="36" customFormat="false" ht="12" hidden="false" customHeight="false" outlineLevel="0" collapsed="false">
      <c r="G36" s="148"/>
      <c r="H36" s="148"/>
    </row>
    <row r="37" customFormat="false" ht="12" hidden="false" customHeight="false" outlineLevel="0" collapsed="false">
      <c r="C37" s="0" t="s">
        <v>25</v>
      </c>
      <c r="E37" s="0" t="n">
        <v>1</v>
      </c>
      <c r="F37" s="0" t="n">
        <v>1</v>
      </c>
      <c r="G37" s="148" t="n">
        <v>131.554753550017</v>
      </c>
      <c r="H37" s="148" t="n">
        <v>145.1154108762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3"/>
  <sheetViews>
    <sheetView showFormulas="false" showGridLines="true" showRowColHeaders="true" showZeros="true" rightToLeft="false" tabSelected="false" showOutlineSymbols="true" defaultGridColor="true" view="normal" topLeftCell="A53" colorId="64" zoomScale="100" zoomScaleNormal="100" zoomScalePageLayoutView="100" workbookViewId="0">
      <selection pane="topLeft" activeCell="I73" activeCellId="0" sqref="I73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46.32"/>
    <col collapsed="false" customWidth="true" hidden="false" outlineLevel="0" max="6" min="6" style="0" width="12.32"/>
    <col collapsed="false" customWidth="true" hidden="false" outlineLevel="0" max="7" min="7" style="0" width="12.99"/>
  </cols>
  <sheetData>
    <row r="1" customFormat="false" ht="12" hidden="false" customHeight="false" outlineLevel="0" collapsed="false">
      <c r="A1" s="154" t="s">
        <v>410</v>
      </c>
      <c r="B1" s="154"/>
    </row>
    <row r="3" customFormat="false" ht="12" hidden="false" customHeight="false" outlineLevel="0" collapsed="false">
      <c r="C3" s="0" t="s">
        <v>229</v>
      </c>
      <c r="D3" s="10" t="s">
        <v>411</v>
      </c>
    </row>
    <row r="5" customFormat="false" ht="12" hidden="false" customHeight="false" outlineLevel="0" collapsed="false">
      <c r="D5" s="0" t="s">
        <v>230</v>
      </c>
      <c r="E5" s="0" t="s">
        <v>231</v>
      </c>
      <c r="F5" s="0" t="s">
        <v>232</v>
      </c>
      <c r="G5" s="0" t="s">
        <v>233</v>
      </c>
      <c r="H5" s="0" t="s">
        <v>234</v>
      </c>
      <c r="I5" s="0" t="s">
        <v>235</v>
      </c>
    </row>
    <row r="6" customFormat="false" ht="12" hidden="false" customHeight="false" outlineLevel="0" collapsed="false">
      <c r="D6" s="0" t="s">
        <v>237</v>
      </c>
      <c r="E6" s="0" t="n">
        <v>19.92</v>
      </c>
      <c r="F6" s="0" t="n">
        <v>0.26250940128</v>
      </c>
      <c r="G6" s="0" t="n">
        <v>0.76037205888</v>
      </c>
      <c r="H6" s="148" t="n">
        <v>5.2291872734976</v>
      </c>
      <c r="I6" s="148" t="n">
        <v>15.1466114128896</v>
      </c>
    </row>
    <row r="7" customFormat="false" ht="12" hidden="false" customHeight="false" outlineLevel="0" collapsed="false">
      <c r="D7" s="0" t="s">
        <v>239</v>
      </c>
      <c r="E7" s="0" t="n">
        <v>19.92</v>
      </c>
      <c r="F7" s="0" t="n">
        <v>0.00895843872</v>
      </c>
      <c r="G7" s="0" t="n">
        <v>0.02594858112</v>
      </c>
      <c r="H7" s="148" t="n">
        <v>0.1784520993024</v>
      </c>
      <c r="I7" s="148" t="n">
        <v>0.5168957359104</v>
      </c>
    </row>
    <row r="8" customFormat="false" ht="12" hidden="false" customHeight="false" outlineLevel="0" collapsed="false">
      <c r="D8" s="0" t="s">
        <v>241</v>
      </c>
      <c r="E8" s="0" t="n">
        <v>19.92</v>
      </c>
      <c r="F8" s="0" t="n">
        <v>3.6192E-005</v>
      </c>
      <c r="G8" s="0" t="n">
        <v>0.000104832</v>
      </c>
      <c r="H8" s="148" t="n">
        <v>0.000720944640000001</v>
      </c>
      <c r="I8" s="148" t="n">
        <v>0.00208825344</v>
      </c>
    </row>
    <row r="9" customFormat="false" ht="12" hidden="false" customHeight="false" outlineLevel="0" collapsed="false">
      <c r="D9" s="0" t="s">
        <v>243</v>
      </c>
      <c r="E9" s="0" t="n">
        <v>19.92</v>
      </c>
      <c r="F9" s="0" t="n">
        <v>0.000242208</v>
      </c>
      <c r="G9" s="0" t="n">
        <v>0.000701568000000001</v>
      </c>
      <c r="H9" s="148" t="n">
        <v>0.00482478336</v>
      </c>
      <c r="I9" s="148" t="n">
        <v>0.01397523456</v>
      </c>
    </row>
    <row r="10" customFormat="false" ht="12" hidden="false" customHeight="false" outlineLevel="0" collapsed="false">
      <c r="D10" s="0" t="s">
        <v>245</v>
      </c>
      <c r="E10" s="0" t="n">
        <v>19.92</v>
      </c>
      <c r="F10" s="0" t="n">
        <v>0.0001745568</v>
      </c>
      <c r="G10" s="0" t="n">
        <v>0.0005056128</v>
      </c>
      <c r="H10" s="148" t="n">
        <v>0.003477171456</v>
      </c>
      <c r="I10" s="148" t="n">
        <v>0.010071806976</v>
      </c>
    </row>
    <row r="11" customFormat="false" ht="12" hidden="false" customHeight="false" outlineLevel="0" collapsed="false">
      <c r="D11" s="0" t="s">
        <v>247</v>
      </c>
      <c r="E11" s="0" t="n">
        <v>19.92</v>
      </c>
      <c r="F11" s="0" t="n">
        <v>0.0051150432</v>
      </c>
      <c r="G11" s="0" t="n">
        <v>0.0148159872</v>
      </c>
      <c r="H11" s="148" t="n">
        <v>0.101891660544</v>
      </c>
      <c r="I11" s="148" t="n">
        <v>0.295134465024</v>
      </c>
    </row>
    <row r="12" customFormat="false" ht="12" hidden="false" customHeight="false" outlineLevel="0" collapsed="false">
      <c r="D12" s="0" t="s">
        <v>249</v>
      </c>
      <c r="E12" s="0" t="n">
        <v>811.97</v>
      </c>
      <c r="F12" s="0" t="n">
        <v>0.00224344</v>
      </c>
      <c r="G12" s="0" t="n">
        <v>0.00649824</v>
      </c>
      <c r="H12" s="148" t="n">
        <v>1.8216059768</v>
      </c>
      <c r="I12" s="148" t="n">
        <v>5.2763759328</v>
      </c>
    </row>
    <row r="13" customFormat="false" ht="12" hidden="false" customHeight="false" outlineLevel="0" collapsed="false">
      <c r="D13" s="0" t="s">
        <v>251</v>
      </c>
      <c r="E13" s="0" t="n">
        <v>811.97</v>
      </c>
      <c r="F13" s="0" t="n">
        <v>7.65600000000001E-005</v>
      </c>
      <c r="G13" s="0" t="n">
        <v>0.00022176</v>
      </c>
      <c r="H13" s="148" t="n">
        <v>0.0621644232000001</v>
      </c>
      <c r="I13" s="148" t="n">
        <v>0.1800624672</v>
      </c>
    </row>
    <row r="14" customFormat="false" ht="12" hidden="false" customHeight="false" outlineLevel="0" collapsed="false">
      <c r="D14" s="0" t="s">
        <v>253</v>
      </c>
      <c r="E14" s="0" t="n">
        <v>0</v>
      </c>
      <c r="F14" s="0" t="n">
        <v>0.65225935082</v>
      </c>
      <c r="G14" s="0" t="n">
        <v>0.14698802272</v>
      </c>
      <c r="H14" s="148" t="n">
        <v>0</v>
      </c>
      <c r="I14" s="148" t="n">
        <v>0</v>
      </c>
    </row>
    <row r="15" customFormat="false" ht="12" hidden="false" customHeight="false" outlineLevel="0" collapsed="false">
      <c r="D15" s="0" t="s">
        <v>254</v>
      </c>
      <c r="E15" s="0" t="n">
        <v>0</v>
      </c>
      <c r="F15" s="0" t="n">
        <v>0.02225910918</v>
      </c>
      <c r="G15" s="0" t="n">
        <v>0.00501613728</v>
      </c>
      <c r="H15" s="148" t="n">
        <v>0</v>
      </c>
      <c r="I15" s="148" t="n">
        <v>0</v>
      </c>
    </row>
    <row r="16" customFormat="false" ht="12" hidden="false" customHeight="false" outlineLevel="0" collapsed="false">
      <c r="D16" s="0" t="s">
        <v>255</v>
      </c>
      <c r="E16" s="0" t="n">
        <v>0</v>
      </c>
      <c r="F16" s="0" t="n">
        <v>7.0148E-005</v>
      </c>
      <c r="G16" s="0" t="n">
        <v>1.5808E-005</v>
      </c>
      <c r="H16" s="148" t="n">
        <v>0</v>
      </c>
      <c r="I16" s="148" t="n">
        <v>0</v>
      </c>
    </row>
    <row r="17" customFormat="false" ht="12" hidden="false" customHeight="false" outlineLevel="0" collapsed="false">
      <c r="D17" s="0" t="s">
        <v>257</v>
      </c>
      <c r="E17" s="0" t="n">
        <v>0</v>
      </c>
      <c r="F17" s="0" t="n">
        <v>0.000469452</v>
      </c>
      <c r="G17" s="0" t="n">
        <v>0.000105792</v>
      </c>
      <c r="H17" s="148" t="n">
        <v>0</v>
      </c>
      <c r="I17" s="148" t="n">
        <v>0</v>
      </c>
    </row>
    <row r="18" customFormat="false" ht="12" hidden="false" customHeight="false" outlineLevel="0" collapsed="false">
      <c r="D18" s="0" t="s">
        <v>259</v>
      </c>
      <c r="E18" s="0" t="n">
        <v>0</v>
      </c>
      <c r="F18" s="0" t="n">
        <v>0.0003383292</v>
      </c>
      <c r="G18" s="0" t="n">
        <v>7.62432E-005</v>
      </c>
      <c r="H18" s="148" t="n">
        <v>0</v>
      </c>
      <c r="I18" s="148" t="n">
        <v>0</v>
      </c>
    </row>
    <row r="19" customFormat="false" ht="12" hidden="false" customHeight="false" outlineLevel="0" collapsed="false">
      <c r="D19" s="0" t="s">
        <v>261</v>
      </c>
      <c r="E19" s="0" t="n">
        <v>0</v>
      </c>
      <c r="F19" s="0" t="n">
        <v>0.0099140708</v>
      </c>
      <c r="G19" s="0" t="n">
        <v>0.0022341568</v>
      </c>
      <c r="H19" s="148" t="n">
        <v>0</v>
      </c>
      <c r="I19" s="148" t="n">
        <v>0</v>
      </c>
    </row>
    <row r="20" customFormat="false" ht="12" hidden="false" customHeight="false" outlineLevel="0" collapsed="false">
      <c r="D20" s="0" t="s">
        <v>263</v>
      </c>
      <c r="E20" s="0" t="n">
        <v>25949.36</v>
      </c>
      <c r="F20" s="0" t="n">
        <v>8.86704E-006</v>
      </c>
      <c r="G20" s="0" t="n">
        <v>2.568384E-005</v>
      </c>
      <c r="H20" s="148" t="n">
        <v>0.2300940130944</v>
      </c>
      <c r="I20" s="148" t="n">
        <v>0.6664792103424</v>
      </c>
    </row>
    <row r="21" customFormat="false" ht="12" hidden="false" customHeight="false" outlineLevel="0" collapsed="false">
      <c r="D21" s="0" t="s">
        <v>265</v>
      </c>
      <c r="E21" s="0" t="n">
        <v>25949.36</v>
      </c>
      <c r="F21" s="0" t="n">
        <v>5.934096E-005</v>
      </c>
      <c r="G21" s="0" t="n">
        <v>0.00017188416</v>
      </c>
      <c r="H21" s="148" t="n">
        <v>1.5398599337856</v>
      </c>
      <c r="I21" s="148" t="n">
        <v>4.4602839461376</v>
      </c>
    </row>
    <row r="22" customFormat="false" ht="12" hidden="false" customHeight="false" outlineLevel="0" collapsed="false">
      <c r="D22" s="0" t="s">
        <v>267</v>
      </c>
      <c r="E22" s="0" t="n">
        <v>12368.42</v>
      </c>
      <c r="F22" s="0" t="n">
        <v>4.2766416E-005</v>
      </c>
      <c r="G22" s="0" t="n">
        <v>0.000123875136</v>
      </c>
      <c r="H22" s="148" t="n">
        <v>0.52895299498272</v>
      </c>
      <c r="I22" s="148" t="n">
        <v>1.53213970960512</v>
      </c>
    </row>
    <row r="23" customFormat="false" ht="12" hidden="false" customHeight="false" outlineLevel="0" collapsed="false">
      <c r="D23" s="0" t="s">
        <v>269</v>
      </c>
      <c r="E23" s="0" t="n">
        <v>12368.42</v>
      </c>
      <c r="F23" s="0" t="n">
        <v>0.001253185584</v>
      </c>
      <c r="G23" s="0" t="n">
        <v>0.003629916864</v>
      </c>
      <c r="H23" s="148" t="n">
        <v>15.4999256408573</v>
      </c>
      <c r="I23" s="148" t="n">
        <v>44.8963363390349</v>
      </c>
    </row>
    <row r="24" customFormat="false" ht="12" hidden="false" customHeight="false" outlineLevel="0" collapsed="false">
      <c r="D24" s="0" t="s">
        <v>271</v>
      </c>
      <c r="E24" s="0" t="n">
        <v>25819.46</v>
      </c>
      <c r="F24" s="0" t="n">
        <v>6.03200000000001E-005</v>
      </c>
      <c r="G24" s="0" t="n">
        <v>0.00017472</v>
      </c>
      <c r="H24" s="148" t="n">
        <v>1.5574298272</v>
      </c>
      <c r="I24" s="148" t="n">
        <v>4.5111760512</v>
      </c>
    </row>
    <row r="25" customFormat="false" ht="12" hidden="false" customHeight="false" outlineLevel="0" collapsed="false">
      <c r="D25" s="0" t="s">
        <v>272</v>
      </c>
      <c r="E25" s="0" t="n">
        <v>25819.46</v>
      </c>
      <c r="F25" s="0" t="n">
        <v>0.00040368</v>
      </c>
      <c r="G25" s="0" t="n">
        <v>0.00116928</v>
      </c>
      <c r="H25" s="148" t="n">
        <v>10.4227996128</v>
      </c>
      <c r="I25" s="148" t="n">
        <v>30.1901781888</v>
      </c>
    </row>
    <row r="26" customFormat="false" ht="12" hidden="false" customHeight="false" outlineLevel="0" collapsed="false">
      <c r="D26" s="0" t="s">
        <v>273</v>
      </c>
      <c r="E26" s="0" t="n">
        <v>12246.15</v>
      </c>
      <c r="F26" s="0" t="n">
        <v>0.000290928</v>
      </c>
      <c r="G26" s="0" t="n">
        <v>0.000842688000000001</v>
      </c>
      <c r="H26" s="148" t="n">
        <v>3.5627479272</v>
      </c>
      <c r="I26" s="148" t="n">
        <v>10.3196836512</v>
      </c>
    </row>
    <row r="27" customFormat="false" ht="12" hidden="false" customHeight="false" outlineLevel="0" collapsed="false">
      <c r="D27" s="0" t="s">
        <v>274</v>
      </c>
      <c r="E27" s="0" t="n">
        <v>12246.15</v>
      </c>
      <c r="F27" s="0" t="n">
        <v>0.00852507200000001</v>
      </c>
      <c r="G27" s="0" t="n">
        <v>0.024693312</v>
      </c>
      <c r="H27" s="148" t="n">
        <v>104.3993104728</v>
      </c>
      <c r="I27" s="148" t="n">
        <v>302.3980027488</v>
      </c>
    </row>
    <row r="28" customFormat="false" ht="12" hidden="false" customHeight="false" outlineLevel="0" collapsed="false">
      <c r="D28" s="0" t="s">
        <v>275</v>
      </c>
      <c r="E28" s="0" t="n">
        <v>25929.44</v>
      </c>
      <c r="F28" s="0" t="n">
        <v>2.203201E-005</v>
      </c>
      <c r="G28" s="0" t="n">
        <v>4.96496E-006</v>
      </c>
      <c r="H28" s="148" t="n">
        <v>0.5712776813744</v>
      </c>
      <c r="I28" s="148" t="n">
        <v>0.1287386324224</v>
      </c>
    </row>
    <row r="29" customFormat="false" ht="12" hidden="false" customHeight="false" outlineLevel="0" collapsed="false">
      <c r="D29" s="0" t="s">
        <v>276</v>
      </c>
      <c r="E29" s="0" t="n">
        <v>25929.44</v>
      </c>
      <c r="F29" s="0" t="n">
        <v>0.00014744499</v>
      </c>
      <c r="G29" s="0" t="n">
        <v>3.322704E-005</v>
      </c>
      <c r="H29" s="148" t="n">
        <v>3.8231660215056</v>
      </c>
      <c r="I29" s="148" t="n">
        <v>0.8615585400576</v>
      </c>
    </row>
    <row r="30" customFormat="false" ht="12" hidden="false" customHeight="false" outlineLevel="0" collapsed="false">
      <c r="D30" s="0" t="s">
        <v>277</v>
      </c>
      <c r="E30" s="0" t="n">
        <v>12348.5</v>
      </c>
      <c r="F30" s="0" t="n">
        <v>0.000106262079</v>
      </c>
      <c r="G30" s="0" t="n">
        <v>2.3946384E-005</v>
      </c>
      <c r="H30" s="148" t="n">
        <v>1.3121772825315</v>
      </c>
      <c r="I30" s="148" t="n">
        <v>0.295701922824</v>
      </c>
    </row>
    <row r="31" customFormat="false" ht="12" hidden="false" customHeight="false" outlineLevel="0" collapsed="false">
      <c r="D31" s="0" t="s">
        <v>278</v>
      </c>
      <c r="E31" s="0" t="n">
        <v>12348.5</v>
      </c>
      <c r="F31" s="0" t="n">
        <v>0.003113800921</v>
      </c>
      <c r="G31" s="0" t="n">
        <v>0.000701701616</v>
      </c>
      <c r="H31" s="148" t="n">
        <v>38.4507706729685</v>
      </c>
      <c r="I31" s="148" t="n">
        <v>8.664962405176</v>
      </c>
    </row>
    <row r="32" customFormat="false" ht="12" hidden="false" customHeight="false" outlineLevel="0" collapsed="false">
      <c r="D32" s="0" t="s">
        <v>279</v>
      </c>
      <c r="E32" s="0" t="n">
        <v>25698.51</v>
      </c>
      <c r="F32" s="0" t="n">
        <v>0.00013845</v>
      </c>
      <c r="G32" s="0" t="n">
        <v>3.12E-005</v>
      </c>
      <c r="H32" s="148" t="n">
        <v>3.5579587095</v>
      </c>
      <c r="I32" s="148" t="n">
        <v>0.801793512</v>
      </c>
    </row>
    <row r="33" customFormat="false" ht="12" hidden="false" customHeight="false" outlineLevel="0" collapsed="false">
      <c r="D33" s="0" t="s">
        <v>280</v>
      </c>
      <c r="E33" s="0" t="n">
        <v>25698.51</v>
      </c>
      <c r="F33" s="0" t="n">
        <v>0.00092655</v>
      </c>
      <c r="G33" s="0" t="n">
        <v>0.0002088</v>
      </c>
      <c r="H33" s="148" t="n">
        <v>23.8109544405</v>
      </c>
      <c r="I33" s="148" t="n">
        <v>5.365848888</v>
      </c>
    </row>
    <row r="34" customFormat="false" ht="12" hidden="false" customHeight="false" outlineLevel="0" collapsed="false">
      <c r="D34" s="0" t="s">
        <v>281</v>
      </c>
      <c r="E34" s="0" t="n">
        <v>12134.16</v>
      </c>
      <c r="F34" s="0" t="n">
        <v>0.000667755</v>
      </c>
      <c r="G34" s="0" t="n">
        <v>0.00015048</v>
      </c>
      <c r="H34" s="148" t="n">
        <v>8.1026460108</v>
      </c>
      <c r="I34" s="148" t="n">
        <v>1.8259483968</v>
      </c>
    </row>
    <row r="35" customFormat="false" ht="12" hidden="false" customHeight="false" outlineLevel="0" collapsed="false">
      <c r="D35" s="0" t="s">
        <v>282</v>
      </c>
      <c r="E35" s="0" t="n">
        <v>12134.16</v>
      </c>
      <c r="F35" s="0" t="n">
        <v>0.019567245</v>
      </c>
      <c r="G35" s="0" t="n">
        <v>0.00440952</v>
      </c>
      <c r="H35" s="148" t="n">
        <v>237.4320815892</v>
      </c>
      <c r="I35" s="148" t="n">
        <v>53.5058212032</v>
      </c>
    </row>
    <row r="36" customFormat="false" ht="12" hidden="false" customHeight="false" outlineLevel="0" collapsed="false">
      <c r="H36" s="148"/>
      <c r="I36" s="148"/>
    </row>
    <row r="37" customFormat="false" ht="12" hidden="false" customHeight="false" outlineLevel="0" collapsed="false">
      <c r="D37" s="0" t="s">
        <v>25</v>
      </c>
      <c r="F37" s="0" t="n">
        <v>1</v>
      </c>
      <c r="G37" s="0" t="n">
        <v>1</v>
      </c>
      <c r="H37" s="148" t="n">
        <v>462.2044771639</v>
      </c>
      <c r="I37" s="148" t="n">
        <v>491.8658686544</v>
      </c>
    </row>
    <row r="39" customFormat="false" ht="12" hidden="false" customHeight="false" outlineLevel="0" collapsed="false">
      <c r="C39" s="78" t="s">
        <v>229</v>
      </c>
      <c r="D39" s="10" t="s">
        <v>402</v>
      </c>
    </row>
    <row r="41" customFormat="false" ht="12" hidden="false" customHeight="false" outlineLevel="0" collapsed="false">
      <c r="D41" s="147" t="s">
        <v>230</v>
      </c>
      <c r="E41" s="147" t="s">
        <v>231</v>
      </c>
      <c r="F41" s="147" t="s">
        <v>232</v>
      </c>
      <c r="G41" s="147" t="s">
        <v>233</v>
      </c>
      <c r="H41" s="147" t="s">
        <v>234</v>
      </c>
      <c r="I41" s="147" t="s">
        <v>235</v>
      </c>
    </row>
    <row r="42" customFormat="false" ht="12" hidden="false" customHeight="false" outlineLevel="0" collapsed="false">
      <c r="D42" s="0" t="s">
        <v>237</v>
      </c>
      <c r="E42" s="148" t="n">
        <v>19.92</v>
      </c>
      <c r="F42" s="0" t="n">
        <v>0.26250940128</v>
      </c>
      <c r="G42" s="0" t="n">
        <v>0.76037205888</v>
      </c>
      <c r="H42" s="148" t="n">
        <v>5.2291872734976</v>
      </c>
      <c r="I42" s="149" t="n">
        <v>15.1466114128896</v>
      </c>
    </row>
    <row r="43" customFormat="false" ht="12" hidden="false" customHeight="false" outlineLevel="0" collapsed="false">
      <c r="D43" s="0" t="s">
        <v>239</v>
      </c>
      <c r="E43" s="148" t="n">
        <v>19.92</v>
      </c>
      <c r="F43" s="0" t="n">
        <v>0.00895843872</v>
      </c>
      <c r="G43" s="0" t="n">
        <v>0.02594858112</v>
      </c>
      <c r="H43" s="148" t="n">
        <v>0.1784520993024</v>
      </c>
      <c r="I43" s="149" t="n">
        <v>0.5168957359104</v>
      </c>
    </row>
    <row r="44" customFormat="false" ht="12" hidden="false" customHeight="false" outlineLevel="0" collapsed="false">
      <c r="D44" s="0" t="s">
        <v>241</v>
      </c>
      <c r="E44" s="148" t="n">
        <v>19.92</v>
      </c>
      <c r="F44" s="0" t="n">
        <v>3.6192E-005</v>
      </c>
      <c r="G44" s="0" t="n">
        <v>0.000104832</v>
      </c>
      <c r="H44" s="148" t="n">
        <v>0.000720944640000001</v>
      </c>
      <c r="I44" s="149" t="n">
        <v>0.00208825344</v>
      </c>
    </row>
    <row r="45" customFormat="false" ht="12" hidden="false" customHeight="false" outlineLevel="0" collapsed="false">
      <c r="D45" s="0" t="s">
        <v>243</v>
      </c>
      <c r="E45" s="148" t="n">
        <v>19.92</v>
      </c>
      <c r="F45" s="0" t="n">
        <v>0.000242208</v>
      </c>
      <c r="G45" s="0" t="n">
        <v>0.000701568000000001</v>
      </c>
      <c r="H45" s="148" t="n">
        <v>0.00482478336</v>
      </c>
      <c r="I45" s="149" t="n">
        <v>0.01397523456</v>
      </c>
    </row>
    <row r="46" customFormat="false" ht="12" hidden="false" customHeight="false" outlineLevel="0" collapsed="false">
      <c r="D46" s="0" t="s">
        <v>245</v>
      </c>
      <c r="E46" s="148" t="n">
        <v>19.92</v>
      </c>
      <c r="F46" s="0" t="n">
        <v>0.0001745568</v>
      </c>
      <c r="G46" s="0" t="n">
        <v>0.0005056128</v>
      </c>
      <c r="H46" s="148" t="n">
        <v>0.003477171456</v>
      </c>
      <c r="I46" s="149" t="n">
        <v>0.010071806976</v>
      </c>
    </row>
    <row r="47" customFormat="false" ht="12" hidden="false" customHeight="false" outlineLevel="0" collapsed="false">
      <c r="D47" s="0" t="s">
        <v>247</v>
      </c>
      <c r="E47" s="148" t="n">
        <v>19.92</v>
      </c>
      <c r="F47" s="0" t="n">
        <v>0.0051150432</v>
      </c>
      <c r="G47" s="0" t="n">
        <v>0.0148159872</v>
      </c>
      <c r="H47" s="148" t="n">
        <v>0.101891660544</v>
      </c>
      <c r="I47" s="149" t="n">
        <v>0.295134465024</v>
      </c>
    </row>
    <row r="48" customFormat="false" ht="12" hidden="false" customHeight="false" outlineLevel="0" collapsed="false">
      <c r="D48" s="0" t="s">
        <v>249</v>
      </c>
      <c r="E48" s="148" t="n">
        <v>811.97</v>
      </c>
      <c r="F48" s="0" t="n">
        <v>0.00224344</v>
      </c>
      <c r="G48" s="0" t="n">
        <v>0.00649824</v>
      </c>
      <c r="H48" s="148" t="n">
        <v>1.8216059768</v>
      </c>
      <c r="I48" s="149" t="n">
        <v>5.2763759328</v>
      </c>
    </row>
    <row r="49" customFormat="false" ht="12" hidden="false" customHeight="false" outlineLevel="0" collapsed="false">
      <c r="D49" s="0" t="s">
        <v>251</v>
      </c>
      <c r="E49" s="148" t="n">
        <v>811.97</v>
      </c>
      <c r="F49" s="0" t="n">
        <v>7.65600000000001E-005</v>
      </c>
      <c r="G49" s="0" t="n">
        <v>0.00022176</v>
      </c>
      <c r="H49" s="148" t="n">
        <v>0.0621644232000001</v>
      </c>
      <c r="I49" s="149" t="n">
        <v>0.1800624672</v>
      </c>
    </row>
    <row r="50" customFormat="false" ht="12" hidden="false" customHeight="false" outlineLevel="0" collapsed="false">
      <c r="D50" s="0" t="s">
        <v>253</v>
      </c>
      <c r="E50" s="148" t="n">
        <v>0</v>
      </c>
      <c r="F50" s="0" t="n">
        <v>0.65225935082</v>
      </c>
      <c r="G50" s="0" t="n">
        <v>0.14698802272</v>
      </c>
      <c r="H50" s="148" t="n">
        <v>0</v>
      </c>
      <c r="I50" s="149" t="n">
        <v>0</v>
      </c>
    </row>
    <row r="51" customFormat="false" ht="12" hidden="false" customHeight="false" outlineLevel="0" collapsed="false">
      <c r="D51" s="0" t="s">
        <v>254</v>
      </c>
      <c r="E51" s="148" t="n">
        <v>0</v>
      </c>
      <c r="F51" s="0" t="n">
        <v>0.02225910918</v>
      </c>
      <c r="G51" s="0" t="n">
        <v>0.00501613728</v>
      </c>
      <c r="H51" s="148" t="n">
        <v>0</v>
      </c>
      <c r="I51" s="149" t="n">
        <v>0</v>
      </c>
    </row>
    <row r="52" customFormat="false" ht="12" hidden="false" customHeight="false" outlineLevel="0" collapsed="false">
      <c r="D52" s="0" t="s">
        <v>255</v>
      </c>
      <c r="E52" s="148" t="n">
        <v>0</v>
      </c>
      <c r="F52" s="0" t="n">
        <v>7.0148E-005</v>
      </c>
      <c r="G52" s="0" t="n">
        <v>1.5808E-005</v>
      </c>
      <c r="H52" s="148" t="n">
        <v>0</v>
      </c>
      <c r="I52" s="149" t="n">
        <v>0</v>
      </c>
    </row>
    <row r="53" customFormat="false" ht="12" hidden="false" customHeight="false" outlineLevel="0" collapsed="false">
      <c r="D53" s="0" t="s">
        <v>257</v>
      </c>
      <c r="E53" s="148" t="n">
        <v>0</v>
      </c>
      <c r="F53" s="0" t="n">
        <v>0.000469452</v>
      </c>
      <c r="G53" s="0" t="n">
        <v>0.000105792</v>
      </c>
      <c r="H53" s="148" t="n">
        <v>0</v>
      </c>
      <c r="I53" s="149" t="n">
        <v>0</v>
      </c>
    </row>
    <row r="54" customFormat="false" ht="12" hidden="false" customHeight="false" outlineLevel="0" collapsed="false">
      <c r="D54" s="0" t="s">
        <v>259</v>
      </c>
      <c r="E54" s="148" t="n">
        <v>0</v>
      </c>
      <c r="F54" s="0" t="n">
        <v>0.0003383292</v>
      </c>
      <c r="G54" s="0" t="n">
        <v>7.62432E-005</v>
      </c>
      <c r="H54" s="148" t="n">
        <v>0</v>
      </c>
      <c r="I54" s="149" t="n">
        <v>0</v>
      </c>
    </row>
    <row r="55" customFormat="false" ht="12" hidden="false" customHeight="false" outlineLevel="0" collapsed="false">
      <c r="D55" s="0" t="s">
        <v>261</v>
      </c>
      <c r="E55" s="148" t="n">
        <v>0</v>
      </c>
      <c r="F55" s="0" t="n">
        <v>0.0099140708</v>
      </c>
      <c r="G55" s="0" t="n">
        <v>0.0022341568</v>
      </c>
      <c r="H55" s="148" t="n">
        <v>0</v>
      </c>
      <c r="I55" s="149" t="n">
        <v>0</v>
      </c>
    </row>
    <row r="56" customFormat="false" ht="12" hidden="false" customHeight="false" outlineLevel="0" collapsed="false">
      <c r="D56" s="0" t="s">
        <v>263</v>
      </c>
      <c r="E56" s="148" t="n">
        <v>25949.36</v>
      </c>
      <c r="F56" s="0" t="n">
        <v>8.86704E-006</v>
      </c>
      <c r="G56" s="0" t="n">
        <v>2.568384E-005</v>
      </c>
      <c r="H56" s="148" t="n">
        <v>0.2300940130944</v>
      </c>
      <c r="I56" s="149" t="n">
        <v>0.6664792103424</v>
      </c>
    </row>
    <row r="57" customFormat="false" ht="12" hidden="false" customHeight="false" outlineLevel="0" collapsed="false">
      <c r="D57" s="0" t="s">
        <v>265</v>
      </c>
      <c r="E57" s="148" t="n">
        <v>25949.36</v>
      </c>
      <c r="F57" s="0" t="n">
        <v>5.934096E-005</v>
      </c>
      <c r="G57" s="0" t="n">
        <v>0.00017188416</v>
      </c>
      <c r="H57" s="148" t="n">
        <v>1.5398599337856</v>
      </c>
      <c r="I57" s="149" t="n">
        <v>4.4602839461376</v>
      </c>
    </row>
    <row r="58" customFormat="false" ht="12" hidden="false" customHeight="false" outlineLevel="0" collapsed="false">
      <c r="D58" s="0" t="s">
        <v>267</v>
      </c>
      <c r="E58" s="148" t="n">
        <v>2616.42</v>
      </c>
      <c r="F58" s="0" t="n">
        <v>4.2766416E-005</v>
      </c>
      <c r="G58" s="0" t="n">
        <v>0.000123875136</v>
      </c>
      <c r="H58" s="148" t="n">
        <v>0.11189490615072</v>
      </c>
      <c r="I58" s="149" t="n">
        <v>0.32410938333312</v>
      </c>
    </row>
    <row r="59" customFormat="false" ht="12" hidden="false" customHeight="false" outlineLevel="0" collapsed="false">
      <c r="D59" s="0" t="s">
        <v>269</v>
      </c>
      <c r="E59" s="148" t="n">
        <v>2616.42</v>
      </c>
      <c r="F59" s="0" t="n">
        <v>0.001253185584</v>
      </c>
      <c r="G59" s="0" t="n">
        <v>0.003629916864</v>
      </c>
      <c r="H59" s="148" t="n">
        <v>3.27885982568928</v>
      </c>
      <c r="I59" s="149" t="n">
        <v>9.49738708130688</v>
      </c>
    </row>
    <row r="60" customFormat="false" ht="12" hidden="false" customHeight="false" outlineLevel="0" collapsed="false">
      <c r="D60" s="0" t="s">
        <v>271</v>
      </c>
      <c r="E60" s="148" t="n">
        <v>25819.46</v>
      </c>
      <c r="F60" s="0" t="n">
        <v>6.03200000000001E-005</v>
      </c>
      <c r="G60" s="0" t="n">
        <v>0.00017472</v>
      </c>
      <c r="H60" s="148" t="n">
        <v>1.5574298272</v>
      </c>
      <c r="I60" s="149" t="n">
        <v>4.5111760512</v>
      </c>
    </row>
    <row r="61" customFormat="false" ht="12" hidden="false" customHeight="false" outlineLevel="0" collapsed="false">
      <c r="D61" s="0" t="s">
        <v>272</v>
      </c>
      <c r="E61" s="148" t="n">
        <v>25819.46</v>
      </c>
      <c r="F61" s="0" t="n">
        <v>0.00040368</v>
      </c>
      <c r="G61" s="0" t="n">
        <v>0.00116928</v>
      </c>
      <c r="H61" s="148" t="n">
        <v>10.4227996128</v>
      </c>
      <c r="I61" s="149" t="n">
        <v>30.1901781888</v>
      </c>
    </row>
    <row r="62" customFormat="false" ht="12" hidden="false" customHeight="false" outlineLevel="0" collapsed="false">
      <c r="D62" s="0" t="s">
        <v>273</v>
      </c>
      <c r="E62" s="148" t="n">
        <v>2494.1504467354</v>
      </c>
      <c r="F62" s="0" t="n">
        <v>0.000290928</v>
      </c>
      <c r="G62" s="0" t="n">
        <v>0.000842688000000001</v>
      </c>
      <c r="H62" s="148" t="n">
        <v>0.725618201167836</v>
      </c>
      <c r="I62" s="149" t="n">
        <v>2.10179065165856</v>
      </c>
    </row>
    <row r="63" customFormat="false" ht="12" hidden="false" customHeight="false" outlineLevel="0" collapsed="false">
      <c r="D63" s="0" t="s">
        <v>274</v>
      </c>
      <c r="E63" s="148" t="n">
        <v>2494.1504467354</v>
      </c>
      <c r="F63" s="0" t="n">
        <v>0.00852507200000001</v>
      </c>
      <c r="G63" s="0" t="n">
        <v>0.024693312</v>
      </c>
      <c r="H63" s="148" t="n">
        <v>21.2628121372514</v>
      </c>
      <c r="I63" s="149" t="n">
        <v>61.5888351561765</v>
      </c>
    </row>
    <row r="64" customFormat="false" ht="12" hidden="false" customHeight="false" outlineLevel="0" collapsed="false">
      <c r="D64" s="0" t="s">
        <v>275</v>
      </c>
      <c r="E64" s="148" t="n">
        <v>25929.44</v>
      </c>
      <c r="F64" s="0" t="n">
        <v>2.203201E-005</v>
      </c>
      <c r="G64" s="0" t="n">
        <v>4.96496E-006</v>
      </c>
      <c r="H64" s="148" t="n">
        <v>0.5712776813744</v>
      </c>
      <c r="I64" s="149" t="n">
        <v>0.1287386324224</v>
      </c>
    </row>
    <row r="65" customFormat="false" ht="12" hidden="false" customHeight="false" outlineLevel="0" collapsed="false">
      <c r="D65" s="0" t="s">
        <v>276</v>
      </c>
      <c r="E65" s="148" t="n">
        <v>25929.44</v>
      </c>
      <c r="F65" s="0" t="n">
        <v>0.00014744499</v>
      </c>
      <c r="G65" s="0" t="n">
        <v>3.322704E-005</v>
      </c>
      <c r="H65" s="148" t="n">
        <v>3.8231660215056</v>
      </c>
      <c r="I65" s="149" t="n">
        <v>0.8615585400576</v>
      </c>
    </row>
    <row r="66" customFormat="false" ht="12" hidden="false" customHeight="false" outlineLevel="0" collapsed="false">
      <c r="D66" s="0" t="s">
        <v>277</v>
      </c>
      <c r="E66" s="148" t="n">
        <v>2596.5</v>
      </c>
      <c r="F66" s="0" t="n">
        <v>0.000106262079</v>
      </c>
      <c r="G66" s="0" t="n">
        <v>2.3946384E-005</v>
      </c>
      <c r="H66" s="148" t="n">
        <v>0.2759094881235</v>
      </c>
      <c r="I66" s="149" t="n">
        <v>0.062176786056</v>
      </c>
    </row>
    <row r="67" customFormat="false" ht="12" hidden="false" customHeight="false" outlineLevel="0" collapsed="false">
      <c r="D67" s="0" t="s">
        <v>278</v>
      </c>
      <c r="E67" s="148" t="n">
        <v>2596.5</v>
      </c>
      <c r="F67" s="0" t="n">
        <v>0.003113800921</v>
      </c>
      <c r="G67" s="0" t="n">
        <v>0.000701701616</v>
      </c>
      <c r="H67" s="148" t="n">
        <v>8.0849840913765</v>
      </c>
      <c r="I67" s="149" t="n">
        <v>1.821968245944</v>
      </c>
    </row>
    <row r="68" customFormat="false" ht="12" hidden="false" customHeight="false" outlineLevel="0" collapsed="false">
      <c r="D68" s="0" t="s">
        <v>279</v>
      </c>
      <c r="E68" s="148" t="n">
        <v>25698.51</v>
      </c>
      <c r="F68" s="0" t="n">
        <v>0.00013845</v>
      </c>
      <c r="G68" s="0" t="n">
        <v>3.12E-005</v>
      </c>
      <c r="H68" s="148" t="n">
        <v>3.5579587095</v>
      </c>
      <c r="I68" s="149" t="n">
        <v>0.801793512</v>
      </c>
    </row>
    <row r="69" customFormat="false" ht="12" hidden="false" customHeight="false" outlineLevel="0" collapsed="false">
      <c r="D69" s="0" t="s">
        <v>280</v>
      </c>
      <c r="E69" s="148" t="n">
        <v>25698.51</v>
      </c>
      <c r="F69" s="0" t="n">
        <v>0.00092655</v>
      </c>
      <c r="G69" s="0" t="n">
        <v>0.0002088</v>
      </c>
      <c r="H69" s="148" t="n">
        <v>23.8109544405</v>
      </c>
      <c r="I69" s="149" t="n">
        <v>5.365848888</v>
      </c>
    </row>
    <row r="70" customFormat="false" ht="12" hidden="false" customHeight="false" outlineLevel="0" collapsed="false">
      <c r="D70" s="0" t="s">
        <v>281</v>
      </c>
      <c r="E70" s="148" t="n">
        <v>2382.16</v>
      </c>
      <c r="F70" s="0" t="n">
        <v>0.000667755</v>
      </c>
      <c r="G70" s="0" t="n">
        <v>0.00015048</v>
      </c>
      <c r="H70" s="148" t="n">
        <v>1.5906992508</v>
      </c>
      <c r="I70" s="149" t="n">
        <v>0.3584674368</v>
      </c>
    </row>
    <row r="71" customFormat="false" ht="12" hidden="false" customHeight="false" outlineLevel="0" collapsed="false">
      <c r="D71" s="0" t="s">
        <v>282</v>
      </c>
      <c r="E71" s="148" t="n">
        <v>2382.16</v>
      </c>
      <c r="F71" s="0" t="n">
        <v>0.019567245</v>
      </c>
      <c r="G71" s="0" t="n">
        <v>0.00440952</v>
      </c>
      <c r="H71" s="148" t="n">
        <v>46.6123083492</v>
      </c>
      <c r="I71" s="149" t="n">
        <v>10.5041821632</v>
      </c>
    </row>
    <row r="72" customFormat="false" ht="12" hidden="false" customHeight="false" outlineLevel="0" collapsed="false">
      <c r="H72" s="148"/>
      <c r="I72" s="148"/>
    </row>
    <row r="73" customFormat="false" ht="12" hidden="false" customHeight="false" outlineLevel="0" collapsed="false">
      <c r="D73" s="0" t="s">
        <v>25</v>
      </c>
      <c r="F73" s="0" t="n">
        <v>1</v>
      </c>
      <c r="G73" s="0" t="n">
        <v>1</v>
      </c>
      <c r="H73" s="148" t="n">
        <v>134.858950822319</v>
      </c>
      <c r="I73" s="148" t="n">
        <v>154.6861891822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5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I75" activeCellId="0" sqref="I75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42.66"/>
    <col collapsed="false" customWidth="true" hidden="false" outlineLevel="0" max="6" min="6" style="0" width="13.49"/>
    <col collapsed="false" customWidth="true" hidden="false" outlineLevel="0" max="7" min="7" style="0" width="13.99"/>
  </cols>
  <sheetData>
    <row r="1" customFormat="false" ht="12" hidden="false" customHeight="false" outlineLevel="0" collapsed="false">
      <c r="A1" s="154" t="s">
        <v>412</v>
      </c>
      <c r="B1" s="154"/>
    </row>
    <row r="4" customFormat="false" ht="12" hidden="false" customHeight="false" outlineLevel="0" collapsed="false">
      <c r="C4" s="0" t="s">
        <v>229</v>
      </c>
      <c r="D4" s="10" t="s">
        <v>399</v>
      </c>
    </row>
    <row r="6" customFormat="false" ht="12" hidden="false" customHeight="false" outlineLevel="0" collapsed="false">
      <c r="D6" s="0" t="s">
        <v>230</v>
      </c>
      <c r="E6" s="0" t="s">
        <v>231</v>
      </c>
      <c r="F6" s="0" t="s">
        <v>232</v>
      </c>
      <c r="G6" s="0" t="s">
        <v>233</v>
      </c>
      <c r="H6" s="0" t="s">
        <v>234</v>
      </c>
      <c r="I6" s="0" t="s">
        <v>235</v>
      </c>
    </row>
    <row r="7" customFormat="false" ht="12" hidden="false" customHeight="false" outlineLevel="0" collapsed="false">
      <c r="D7" s="0" t="s">
        <v>237</v>
      </c>
      <c r="E7" s="0" t="n">
        <v>19.92</v>
      </c>
      <c r="F7" s="0" t="n">
        <v>0.26119025856</v>
      </c>
      <c r="G7" s="0" t="n">
        <v>0.75655109376</v>
      </c>
      <c r="H7" s="148" t="n">
        <v>5.2029099505152</v>
      </c>
      <c r="I7" s="148" t="n">
        <v>15.0704977876992</v>
      </c>
    </row>
    <row r="8" customFormat="false" ht="12" hidden="false" customHeight="false" outlineLevel="0" collapsed="false">
      <c r="D8" s="0" t="s">
        <v>239</v>
      </c>
      <c r="E8" s="0" t="n">
        <v>19.92</v>
      </c>
      <c r="F8" s="0" t="n">
        <v>0.00891342144</v>
      </c>
      <c r="G8" s="0" t="n">
        <v>0.02581818624</v>
      </c>
      <c r="H8" s="148" t="n">
        <v>0.1775553550848</v>
      </c>
      <c r="I8" s="148" t="n">
        <v>0.5142982699008</v>
      </c>
    </row>
    <row r="9" customFormat="false" ht="12" hidden="false" customHeight="false" outlineLevel="0" collapsed="false">
      <c r="D9" s="0" t="s">
        <v>241</v>
      </c>
      <c r="E9" s="0" t="n">
        <v>19.92</v>
      </c>
      <c r="F9" s="0" t="n">
        <v>3.6192E-005</v>
      </c>
      <c r="G9" s="0" t="n">
        <v>0.000104832</v>
      </c>
      <c r="H9" s="148" t="n">
        <v>0.000720944640000001</v>
      </c>
      <c r="I9" s="148" t="n">
        <v>0.00208825344</v>
      </c>
    </row>
    <row r="10" customFormat="false" ht="12" hidden="false" customHeight="false" outlineLevel="0" collapsed="false">
      <c r="D10" s="0" t="s">
        <v>243</v>
      </c>
      <c r="E10" s="0" t="n">
        <v>19.92</v>
      </c>
      <c r="F10" s="0" t="n">
        <v>0.000242208</v>
      </c>
      <c r="G10" s="0" t="n">
        <v>0.000701568000000001</v>
      </c>
      <c r="H10" s="148" t="n">
        <v>0.00482478336</v>
      </c>
      <c r="I10" s="148" t="n">
        <v>0.01397523456</v>
      </c>
    </row>
    <row r="11" customFormat="false" ht="12" hidden="false" customHeight="false" outlineLevel="0" collapsed="false">
      <c r="D11" s="0" t="s">
        <v>245</v>
      </c>
      <c r="E11" s="0" t="n">
        <v>19.92</v>
      </c>
      <c r="F11" s="0" t="n">
        <v>0.0001745568</v>
      </c>
      <c r="G11" s="0" t="n">
        <v>0.0005056128</v>
      </c>
      <c r="H11" s="148" t="n">
        <v>0.003477171456</v>
      </c>
      <c r="I11" s="148" t="n">
        <v>0.010071806976</v>
      </c>
    </row>
    <row r="12" customFormat="false" ht="12" hidden="false" customHeight="false" outlineLevel="0" collapsed="false">
      <c r="D12" s="0" t="s">
        <v>247</v>
      </c>
      <c r="E12" s="0" t="n">
        <v>19.92</v>
      </c>
      <c r="F12" s="0" t="n">
        <v>0.0051150432</v>
      </c>
      <c r="G12" s="0" t="n">
        <v>0.0148159872</v>
      </c>
      <c r="H12" s="148" t="n">
        <v>0.101891660544</v>
      </c>
      <c r="I12" s="148" t="n">
        <v>0.295134465024</v>
      </c>
    </row>
    <row r="13" customFormat="false" ht="12" hidden="false" customHeight="false" outlineLevel="0" collapsed="false">
      <c r="D13" s="0" t="s">
        <v>249</v>
      </c>
      <c r="E13" s="0" t="n">
        <v>811.97</v>
      </c>
      <c r="F13" s="0" t="n">
        <v>0.00392602</v>
      </c>
      <c r="G13" s="0" t="n">
        <v>0.01137192</v>
      </c>
      <c r="H13" s="148" t="n">
        <v>3.1878104594</v>
      </c>
      <c r="I13" s="148" t="n">
        <v>9.23365788240001</v>
      </c>
    </row>
    <row r="14" customFormat="false" ht="12" hidden="false" customHeight="false" outlineLevel="0" collapsed="false">
      <c r="D14" s="0" t="s">
        <v>251</v>
      </c>
      <c r="E14" s="0" t="n">
        <v>811.97</v>
      </c>
      <c r="F14" s="0" t="n">
        <v>0.00013398</v>
      </c>
      <c r="G14" s="0" t="n">
        <v>0.00038808</v>
      </c>
      <c r="H14" s="148" t="n">
        <v>0.1087877406</v>
      </c>
      <c r="I14" s="148" t="n">
        <v>0.3151093176</v>
      </c>
    </row>
    <row r="15" customFormat="false" ht="12" hidden="false" customHeight="false" outlineLevel="0" collapsed="false">
      <c r="D15" s="0" t="s">
        <v>253</v>
      </c>
      <c r="E15" s="0" t="n">
        <v>0</v>
      </c>
      <c r="F15" s="0" t="n">
        <v>0.64898166564</v>
      </c>
      <c r="G15" s="0" t="n">
        <v>0.14624938944</v>
      </c>
      <c r="H15" s="148" t="n">
        <v>0</v>
      </c>
      <c r="I15" s="148" t="n">
        <v>0</v>
      </c>
    </row>
    <row r="16" customFormat="false" ht="12" hidden="false" customHeight="false" outlineLevel="0" collapsed="false">
      <c r="D16" s="0" t="s">
        <v>254</v>
      </c>
      <c r="E16" s="0" t="n">
        <v>0</v>
      </c>
      <c r="F16" s="0" t="n">
        <v>0.02214725436</v>
      </c>
      <c r="G16" s="0" t="n">
        <v>0.00499093056</v>
      </c>
      <c r="H16" s="148" t="n">
        <v>0</v>
      </c>
      <c r="I16" s="148" t="n">
        <v>0</v>
      </c>
    </row>
    <row r="17" customFormat="false" ht="12" hidden="false" customHeight="false" outlineLevel="0" collapsed="false">
      <c r="D17" s="0" t="s">
        <v>255</v>
      </c>
      <c r="E17" s="0" t="n">
        <v>0</v>
      </c>
      <c r="F17" s="0" t="n">
        <v>7.0148E-005</v>
      </c>
      <c r="G17" s="0" t="n">
        <v>1.5808E-005</v>
      </c>
      <c r="H17" s="148" t="n">
        <v>0</v>
      </c>
      <c r="I17" s="148" t="n">
        <v>0</v>
      </c>
    </row>
    <row r="18" customFormat="false" ht="12" hidden="false" customHeight="false" outlineLevel="0" collapsed="false">
      <c r="D18" s="0" t="s">
        <v>257</v>
      </c>
      <c r="E18" s="0" t="n">
        <v>0</v>
      </c>
      <c r="F18" s="0" t="n">
        <v>0.000469452</v>
      </c>
      <c r="G18" s="0" t="n">
        <v>0.000105792</v>
      </c>
      <c r="H18" s="148" t="n">
        <v>0</v>
      </c>
      <c r="I18" s="148" t="n">
        <v>0</v>
      </c>
    </row>
    <row r="19" customFormat="false" ht="12" hidden="false" customHeight="false" outlineLevel="0" collapsed="false">
      <c r="D19" s="0" t="s">
        <v>259</v>
      </c>
      <c r="E19" s="0" t="n">
        <v>0</v>
      </c>
      <c r="F19" s="0" t="n">
        <v>0.0003383292</v>
      </c>
      <c r="G19" s="0" t="n">
        <v>7.62432E-005</v>
      </c>
      <c r="H19" s="148" t="n">
        <v>0</v>
      </c>
      <c r="I19" s="148" t="n">
        <v>0</v>
      </c>
    </row>
    <row r="20" customFormat="false" ht="12" hidden="false" customHeight="false" outlineLevel="0" collapsed="false">
      <c r="D20" s="0" t="s">
        <v>261</v>
      </c>
      <c r="E20" s="0" t="n">
        <v>0</v>
      </c>
      <c r="F20" s="0" t="n">
        <v>0.0099140708</v>
      </c>
      <c r="G20" s="0" t="n">
        <v>0.0022341568</v>
      </c>
      <c r="H20" s="148" t="n">
        <v>0</v>
      </c>
      <c r="I20" s="148" t="n">
        <v>0</v>
      </c>
    </row>
    <row r="21" customFormat="false" ht="12" hidden="false" customHeight="false" outlineLevel="0" collapsed="false">
      <c r="D21" s="0" t="s">
        <v>263</v>
      </c>
      <c r="E21" s="0" t="n">
        <v>25949.36</v>
      </c>
      <c r="F21" s="0" t="n">
        <v>1.773408E-005</v>
      </c>
      <c r="G21" s="0" t="n">
        <v>5.136768E-005</v>
      </c>
      <c r="H21" s="148" t="n">
        <v>0.4601880261888</v>
      </c>
      <c r="I21" s="148" t="n">
        <v>1.3329584206848</v>
      </c>
    </row>
    <row r="22" customFormat="false" ht="12" hidden="false" customHeight="false" outlineLevel="0" collapsed="false">
      <c r="D22" s="0" t="s">
        <v>265</v>
      </c>
      <c r="E22" s="0" t="n">
        <v>25949.36</v>
      </c>
      <c r="F22" s="0" t="n">
        <v>0.00011868192</v>
      </c>
      <c r="G22" s="0" t="n">
        <v>0.00034376832</v>
      </c>
      <c r="H22" s="148" t="n">
        <v>3.0797198675712</v>
      </c>
      <c r="I22" s="148" t="n">
        <v>8.9205678922752</v>
      </c>
    </row>
    <row r="23" customFormat="false" ht="12" hidden="false" customHeight="false" outlineLevel="0" collapsed="false">
      <c r="D23" s="0" t="s">
        <v>267</v>
      </c>
      <c r="E23" s="0" t="n">
        <v>12368.42</v>
      </c>
      <c r="F23" s="0" t="n">
        <v>8.5532832E-005</v>
      </c>
      <c r="G23" s="0" t="n">
        <v>0.000247750272</v>
      </c>
      <c r="H23" s="148" t="n">
        <v>1.05790598996544</v>
      </c>
      <c r="I23" s="148" t="n">
        <v>3.06427941921024</v>
      </c>
    </row>
    <row r="24" customFormat="false" ht="12" hidden="false" customHeight="false" outlineLevel="0" collapsed="false">
      <c r="D24" s="0" t="s">
        <v>269</v>
      </c>
      <c r="E24" s="0" t="n">
        <v>12368.42</v>
      </c>
      <c r="F24" s="0" t="n">
        <v>0.002506371168</v>
      </c>
      <c r="G24" s="0" t="n">
        <v>0.007259833728</v>
      </c>
      <c r="H24" s="148" t="n">
        <v>30.9998512817146</v>
      </c>
      <c r="I24" s="148" t="n">
        <v>89.7926726780697</v>
      </c>
    </row>
    <row r="25" customFormat="false" ht="12" hidden="false" customHeight="false" outlineLevel="0" collapsed="false">
      <c r="D25" s="0" t="s">
        <v>271</v>
      </c>
      <c r="E25" s="0" t="n">
        <v>25819.46</v>
      </c>
      <c r="F25" s="0" t="n">
        <v>4.90100000000001E-005</v>
      </c>
      <c r="G25" s="0" t="n">
        <v>0.00014196</v>
      </c>
      <c r="H25" s="148" t="n">
        <v>1.2654117346</v>
      </c>
      <c r="I25" s="148" t="n">
        <v>3.6653305416</v>
      </c>
    </row>
    <row r="26" customFormat="false" ht="12" hidden="false" customHeight="false" outlineLevel="0" collapsed="false">
      <c r="D26" s="0" t="s">
        <v>272</v>
      </c>
      <c r="E26" s="0" t="n">
        <v>25819.46</v>
      </c>
      <c r="F26" s="0" t="n">
        <v>0.00032799</v>
      </c>
      <c r="G26" s="0" t="n">
        <v>0.000950040000000001</v>
      </c>
      <c r="H26" s="148" t="n">
        <v>8.46852468540001</v>
      </c>
      <c r="I26" s="148" t="n">
        <v>24.5295197784</v>
      </c>
    </row>
    <row r="27" customFormat="false" ht="12" hidden="false" customHeight="false" outlineLevel="0" collapsed="false">
      <c r="D27" s="0" t="s">
        <v>273</v>
      </c>
      <c r="E27" s="0" t="n">
        <v>12246.15</v>
      </c>
      <c r="F27" s="0" t="n">
        <v>0.000236379</v>
      </c>
      <c r="G27" s="0" t="n">
        <v>0.000684684000000001</v>
      </c>
      <c r="H27" s="148" t="n">
        <v>2.89473269085</v>
      </c>
      <c r="I27" s="148" t="n">
        <v>8.38474296660001</v>
      </c>
    </row>
    <row r="28" customFormat="false" ht="12" hidden="false" customHeight="false" outlineLevel="0" collapsed="false">
      <c r="D28" s="0" t="s">
        <v>274</v>
      </c>
      <c r="E28" s="0" t="n">
        <v>12246.15</v>
      </c>
      <c r="F28" s="0" t="n">
        <v>0.00692662100000001</v>
      </c>
      <c r="G28" s="0" t="n">
        <v>0.020063316</v>
      </c>
      <c r="H28" s="148" t="n">
        <v>84.8244397591501</v>
      </c>
      <c r="I28" s="148" t="n">
        <v>245.6983772334</v>
      </c>
    </row>
    <row r="29" customFormat="false" ht="12" hidden="false" customHeight="false" outlineLevel="0" collapsed="false">
      <c r="D29" s="0" t="s">
        <v>275</v>
      </c>
      <c r="E29" s="0" t="n">
        <v>25929.44</v>
      </c>
      <c r="F29" s="0" t="n">
        <v>4.406402E-005</v>
      </c>
      <c r="G29" s="0" t="n">
        <v>9.92992E-006</v>
      </c>
      <c r="H29" s="148" t="n">
        <v>1.1425553627488</v>
      </c>
      <c r="I29" s="148" t="n">
        <v>0.2574772648448</v>
      </c>
    </row>
    <row r="30" customFormat="false" ht="12" hidden="false" customHeight="false" outlineLevel="0" collapsed="false">
      <c r="D30" s="0" t="s">
        <v>276</v>
      </c>
      <c r="E30" s="0" t="n">
        <v>25929.44</v>
      </c>
      <c r="F30" s="0" t="n">
        <v>0.00029488998</v>
      </c>
      <c r="G30" s="0" t="n">
        <v>6.645408E-005</v>
      </c>
      <c r="H30" s="148" t="n">
        <v>7.6463320430112</v>
      </c>
      <c r="I30" s="148" t="n">
        <v>1.7231170801152</v>
      </c>
    </row>
    <row r="31" customFormat="false" ht="12" hidden="false" customHeight="false" outlineLevel="0" collapsed="false">
      <c r="D31" s="0" t="s">
        <v>277</v>
      </c>
      <c r="E31" s="0" t="n">
        <v>12348.5</v>
      </c>
      <c r="F31" s="0" t="n">
        <v>0.000212524158</v>
      </c>
      <c r="G31" s="0" t="n">
        <v>4.7892768E-005</v>
      </c>
      <c r="H31" s="148" t="n">
        <v>2.624354565063</v>
      </c>
      <c r="I31" s="148" t="n">
        <v>0.591403845648</v>
      </c>
    </row>
    <row r="32" customFormat="false" ht="12" hidden="false" customHeight="false" outlineLevel="0" collapsed="false">
      <c r="D32" s="0" t="s">
        <v>278</v>
      </c>
      <c r="E32" s="0" t="n">
        <v>12348.5</v>
      </c>
      <c r="F32" s="0" t="n">
        <v>0.006227601842</v>
      </c>
      <c r="G32" s="0" t="n">
        <v>0.001403403232</v>
      </c>
      <c r="H32" s="148" t="n">
        <v>76.901541345937</v>
      </c>
      <c r="I32" s="148" t="n">
        <v>17.329924810352</v>
      </c>
    </row>
    <row r="33" customFormat="false" ht="12" hidden="false" customHeight="false" outlineLevel="0" collapsed="false">
      <c r="D33" s="0" t="s">
        <v>279</v>
      </c>
      <c r="E33" s="0" t="n">
        <v>25698.51</v>
      </c>
      <c r="F33" s="0" t="n">
        <v>0.00013845</v>
      </c>
      <c r="G33" s="0" t="n">
        <v>3.12E-005</v>
      </c>
      <c r="H33" s="148" t="n">
        <v>3.5579587095</v>
      </c>
      <c r="I33" s="148" t="n">
        <v>0.801793512</v>
      </c>
    </row>
    <row r="34" customFormat="false" ht="12" hidden="false" customHeight="false" outlineLevel="0" collapsed="false">
      <c r="D34" s="0" t="s">
        <v>280</v>
      </c>
      <c r="E34" s="0" t="n">
        <v>25698.51</v>
      </c>
      <c r="F34" s="0" t="n">
        <v>0.00092655</v>
      </c>
      <c r="G34" s="0" t="n">
        <v>0.0002088</v>
      </c>
      <c r="H34" s="148" t="n">
        <v>23.8109544405</v>
      </c>
      <c r="I34" s="148" t="n">
        <v>5.365848888</v>
      </c>
    </row>
    <row r="35" customFormat="false" ht="12" hidden="false" customHeight="false" outlineLevel="0" collapsed="false">
      <c r="D35" s="0" t="s">
        <v>281</v>
      </c>
      <c r="E35" s="0" t="n">
        <v>12134.16</v>
      </c>
      <c r="F35" s="0" t="n">
        <v>0.000667755</v>
      </c>
      <c r="G35" s="0" t="n">
        <v>0.00015048</v>
      </c>
      <c r="H35" s="148" t="n">
        <v>8.1026460108</v>
      </c>
      <c r="I35" s="148" t="n">
        <v>1.8259483968</v>
      </c>
    </row>
    <row r="36" customFormat="false" ht="12" hidden="false" customHeight="false" outlineLevel="0" collapsed="false">
      <c r="D36" s="0" t="s">
        <v>282</v>
      </c>
      <c r="E36" s="0" t="n">
        <v>12134.16</v>
      </c>
      <c r="F36" s="0" t="n">
        <v>0.019567245</v>
      </c>
      <c r="G36" s="0" t="n">
        <v>0.00440952</v>
      </c>
      <c r="H36" s="148" t="n">
        <v>237.4320815892</v>
      </c>
      <c r="I36" s="148" t="n">
        <v>53.5058212032</v>
      </c>
    </row>
    <row r="37" customFormat="false" ht="12" hidden="false" customHeight="false" outlineLevel="0" collapsed="false">
      <c r="H37" s="148"/>
      <c r="I37" s="148"/>
    </row>
    <row r="38" customFormat="false" ht="12" hidden="false" customHeight="false" outlineLevel="0" collapsed="false">
      <c r="D38" s="0" t="s">
        <v>25</v>
      </c>
      <c r="F38" s="0" t="n">
        <v>1</v>
      </c>
      <c r="G38" s="0" t="n">
        <v>1</v>
      </c>
      <c r="H38" s="148" t="n">
        <v>503.0571761678</v>
      </c>
      <c r="I38" s="148" t="n">
        <v>492.2446169488</v>
      </c>
    </row>
    <row r="41" customFormat="false" ht="12" hidden="false" customHeight="false" outlineLevel="0" collapsed="false">
      <c r="C41" s="78" t="s">
        <v>229</v>
      </c>
      <c r="D41" s="10" t="s">
        <v>402</v>
      </c>
    </row>
    <row r="43" customFormat="false" ht="12" hidden="false" customHeight="false" outlineLevel="0" collapsed="false">
      <c r="D43" s="147" t="s">
        <v>230</v>
      </c>
      <c r="E43" s="147" t="s">
        <v>231</v>
      </c>
      <c r="F43" s="147" t="s">
        <v>232</v>
      </c>
      <c r="G43" s="147" t="s">
        <v>233</v>
      </c>
      <c r="H43" s="147" t="s">
        <v>234</v>
      </c>
      <c r="I43" s="147" t="s">
        <v>235</v>
      </c>
    </row>
    <row r="44" customFormat="false" ht="12" hidden="false" customHeight="false" outlineLevel="0" collapsed="false">
      <c r="D44" s="0" t="s">
        <v>237</v>
      </c>
      <c r="E44" s="148" t="n">
        <v>19.92</v>
      </c>
      <c r="F44" s="0" t="n">
        <v>0.26119025856</v>
      </c>
      <c r="G44" s="0" t="n">
        <v>0.75655109376</v>
      </c>
      <c r="H44" s="148" t="n">
        <v>5.2029099505152</v>
      </c>
      <c r="I44" s="149" t="n">
        <v>15.0704977876992</v>
      </c>
    </row>
    <row r="45" customFormat="false" ht="12" hidden="false" customHeight="false" outlineLevel="0" collapsed="false">
      <c r="D45" s="0" t="s">
        <v>239</v>
      </c>
      <c r="E45" s="148" t="n">
        <v>19.92</v>
      </c>
      <c r="F45" s="0" t="n">
        <v>0.00891342144</v>
      </c>
      <c r="G45" s="0" t="n">
        <v>0.02581818624</v>
      </c>
      <c r="H45" s="148" t="n">
        <v>0.1775553550848</v>
      </c>
      <c r="I45" s="149" t="n">
        <v>0.5142982699008</v>
      </c>
    </row>
    <row r="46" customFormat="false" ht="12" hidden="false" customHeight="false" outlineLevel="0" collapsed="false">
      <c r="D46" s="0" t="s">
        <v>241</v>
      </c>
      <c r="E46" s="148" t="n">
        <v>19.92</v>
      </c>
      <c r="F46" s="0" t="n">
        <v>3.6192E-005</v>
      </c>
      <c r="G46" s="0" t="n">
        <v>0.000104832</v>
      </c>
      <c r="H46" s="148" t="n">
        <v>0.000720944640000001</v>
      </c>
      <c r="I46" s="149" t="n">
        <v>0.00208825344</v>
      </c>
    </row>
    <row r="47" customFormat="false" ht="12" hidden="false" customHeight="false" outlineLevel="0" collapsed="false">
      <c r="D47" s="0" t="s">
        <v>243</v>
      </c>
      <c r="E47" s="148" t="n">
        <v>19.92</v>
      </c>
      <c r="F47" s="0" t="n">
        <v>0.000242208</v>
      </c>
      <c r="G47" s="0" t="n">
        <v>0.000701568000000001</v>
      </c>
      <c r="H47" s="148" t="n">
        <v>0.00482478336</v>
      </c>
      <c r="I47" s="149" t="n">
        <v>0.01397523456</v>
      </c>
    </row>
    <row r="48" customFormat="false" ht="12" hidden="false" customHeight="false" outlineLevel="0" collapsed="false">
      <c r="D48" s="0" t="s">
        <v>245</v>
      </c>
      <c r="E48" s="148" t="n">
        <v>19.92</v>
      </c>
      <c r="F48" s="0" t="n">
        <v>0.0001745568</v>
      </c>
      <c r="G48" s="0" t="n">
        <v>0.0005056128</v>
      </c>
      <c r="H48" s="148" t="n">
        <v>0.003477171456</v>
      </c>
      <c r="I48" s="149" t="n">
        <v>0.010071806976</v>
      </c>
    </row>
    <row r="49" customFormat="false" ht="12" hidden="false" customHeight="false" outlineLevel="0" collapsed="false">
      <c r="D49" s="0" t="s">
        <v>247</v>
      </c>
      <c r="E49" s="148" t="n">
        <v>19.92</v>
      </c>
      <c r="F49" s="0" t="n">
        <v>0.0051150432</v>
      </c>
      <c r="G49" s="0" t="n">
        <v>0.0148159872</v>
      </c>
      <c r="H49" s="148" t="n">
        <v>0.101891660544</v>
      </c>
      <c r="I49" s="149" t="n">
        <v>0.295134465024</v>
      </c>
    </row>
    <row r="50" customFormat="false" ht="12" hidden="false" customHeight="false" outlineLevel="0" collapsed="false">
      <c r="D50" s="0" t="s">
        <v>249</v>
      </c>
      <c r="E50" s="148" t="n">
        <v>811.97</v>
      </c>
      <c r="F50" s="0" t="n">
        <v>0.00392602</v>
      </c>
      <c r="G50" s="0" t="n">
        <v>0.01137192</v>
      </c>
      <c r="H50" s="148" t="n">
        <v>3.1878104594</v>
      </c>
      <c r="I50" s="149" t="n">
        <v>9.23365788240001</v>
      </c>
    </row>
    <row r="51" customFormat="false" ht="12" hidden="false" customHeight="false" outlineLevel="0" collapsed="false">
      <c r="D51" s="0" t="s">
        <v>251</v>
      </c>
      <c r="E51" s="148" t="n">
        <v>811.97</v>
      </c>
      <c r="F51" s="0" t="n">
        <v>0.00013398</v>
      </c>
      <c r="G51" s="0" t="n">
        <v>0.00038808</v>
      </c>
      <c r="H51" s="148" t="n">
        <v>0.1087877406</v>
      </c>
      <c r="I51" s="149" t="n">
        <v>0.3151093176</v>
      </c>
    </row>
    <row r="52" customFormat="false" ht="12" hidden="false" customHeight="false" outlineLevel="0" collapsed="false">
      <c r="D52" s="0" t="s">
        <v>253</v>
      </c>
      <c r="E52" s="148" t="n">
        <v>0</v>
      </c>
      <c r="F52" s="0" t="n">
        <v>0.64898166564</v>
      </c>
      <c r="G52" s="0" t="n">
        <v>0.14624938944</v>
      </c>
      <c r="H52" s="148" t="n">
        <v>0</v>
      </c>
      <c r="I52" s="149" t="n">
        <v>0</v>
      </c>
    </row>
    <row r="53" customFormat="false" ht="12" hidden="false" customHeight="false" outlineLevel="0" collapsed="false">
      <c r="D53" s="0" t="s">
        <v>254</v>
      </c>
      <c r="E53" s="148" t="n">
        <v>0</v>
      </c>
      <c r="F53" s="0" t="n">
        <v>0.02214725436</v>
      </c>
      <c r="G53" s="0" t="n">
        <v>0.00499093056</v>
      </c>
      <c r="H53" s="148" t="n">
        <v>0</v>
      </c>
      <c r="I53" s="149" t="n">
        <v>0</v>
      </c>
    </row>
    <row r="54" customFormat="false" ht="12" hidden="false" customHeight="false" outlineLevel="0" collapsed="false">
      <c r="D54" s="0" t="s">
        <v>255</v>
      </c>
      <c r="E54" s="148" t="n">
        <v>0</v>
      </c>
      <c r="F54" s="0" t="n">
        <v>7.0148E-005</v>
      </c>
      <c r="G54" s="0" t="n">
        <v>1.5808E-005</v>
      </c>
      <c r="H54" s="148" t="n">
        <v>0</v>
      </c>
      <c r="I54" s="149" t="n">
        <v>0</v>
      </c>
    </row>
    <row r="55" customFormat="false" ht="12" hidden="false" customHeight="false" outlineLevel="0" collapsed="false">
      <c r="D55" s="0" t="s">
        <v>257</v>
      </c>
      <c r="E55" s="148" t="n">
        <v>0</v>
      </c>
      <c r="F55" s="0" t="n">
        <v>0.000469452</v>
      </c>
      <c r="G55" s="0" t="n">
        <v>0.000105792</v>
      </c>
      <c r="H55" s="148" t="n">
        <v>0</v>
      </c>
      <c r="I55" s="149" t="n">
        <v>0</v>
      </c>
    </row>
    <row r="56" customFormat="false" ht="12" hidden="false" customHeight="false" outlineLevel="0" collapsed="false">
      <c r="D56" s="0" t="s">
        <v>259</v>
      </c>
      <c r="E56" s="148" t="n">
        <v>0</v>
      </c>
      <c r="F56" s="0" t="n">
        <v>0.0003383292</v>
      </c>
      <c r="G56" s="0" t="n">
        <v>7.62432E-005</v>
      </c>
      <c r="H56" s="148" t="n">
        <v>0</v>
      </c>
      <c r="I56" s="149" t="n">
        <v>0</v>
      </c>
    </row>
    <row r="57" customFormat="false" ht="12" hidden="false" customHeight="false" outlineLevel="0" collapsed="false">
      <c r="D57" s="0" t="s">
        <v>261</v>
      </c>
      <c r="E57" s="148" t="n">
        <v>0</v>
      </c>
      <c r="F57" s="0" t="n">
        <v>0.0099140708</v>
      </c>
      <c r="G57" s="0" t="n">
        <v>0.0022341568</v>
      </c>
      <c r="H57" s="148" t="n">
        <v>0</v>
      </c>
      <c r="I57" s="149" t="n">
        <v>0</v>
      </c>
    </row>
    <row r="58" customFormat="false" ht="12" hidden="false" customHeight="false" outlineLevel="0" collapsed="false">
      <c r="D58" s="0" t="s">
        <v>263</v>
      </c>
      <c r="E58" s="148" t="n">
        <v>25949.36</v>
      </c>
      <c r="F58" s="0" t="n">
        <v>1.773408E-005</v>
      </c>
      <c r="G58" s="0" t="n">
        <v>5.136768E-005</v>
      </c>
      <c r="H58" s="148" t="n">
        <v>0.4601880261888</v>
      </c>
      <c r="I58" s="149" t="n">
        <v>1.3329584206848</v>
      </c>
    </row>
    <row r="59" customFormat="false" ht="12" hidden="false" customHeight="false" outlineLevel="0" collapsed="false">
      <c r="D59" s="0" t="s">
        <v>265</v>
      </c>
      <c r="E59" s="148" t="n">
        <v>25949.36</v>
      </c>
      <c r="F59" s="0" t="n">
        <v>0.00011868192</v>
      </c>
      <c r="G59" s="0" t="n">
        <v>0.00034376832</v>
      </c>
      <c r="H59" s="148" t="n">
        <v>3.0797198675712</v>
      </c>
      <c r="I59" s="149" t="n">
        <v>8.9205678922752</v>
      </c>
    </row>
    <row r="60" customFormat="false" ht="12" hidden="false" customHeight="false" outlineLevel="0" collapsed="false">
      <c r="D60" s="0" t="s">
        <v>267</v>
      </c>
      <c r="E60" s="148" t="n">
        <v>2616.42</v>
      </c>
      <c r="F60" s="0" t="n">
        <v>8.5532832E-005</v>
      </c>
      <c r="G60" s="0" t="n">
        <v>0.000247750272</v>
      </c>
      <c r="H60" s="148" t="n">
        <v>0.22378981230144</v>
      </c>
      <c r="I60" s="149" t="n">
        <v>0.64821876666624</v>
      </c>
    </row>
    <row r="61" customFormat="false" ht="12" hidden="false" customHeight="false" outlineLevel="0" collapsed="false">
      <c r="D61" s="0" t="s">
        <v>269</v>
      </c>
      <c r="E61" s="148" t="n">
        <v>2616.42</v>
      </c>
      <c r="F61" s="0" t="n">
        <v>0.002506371168</v>
      </c>
      <c r="G61" s="0" t="n">
        <v>0.007259833728</v>
      </c>
      <c r="H61" s="148" t="n">
        <v>6.55771965137856</v>
      </c>
      <c r="I61" s="149" t="n">
        <v>18.9947741626138</v>
      </c>
    </row>
    <row r="62" customFormat="false" ht="12" hidden="false" customHeight="false" outlineLevel="0" collapsed="false">
      <c r="D62" s="0" t="s">
        <v>271</v>
      </c>
      <c r="E62" s="148" t="n">
        <v>25819.46</v>
      </c>
      <c r="F62" s="0" t="n">
        <v>4.90100000000001E-005</v>
      </c>
      <c r="G62" s="0" t="n">
        <v>0.00014196</v>
      </c>
      <c r="H62" s="148" t="n">
        <v>1.2654117346</v>
      </c>
      <c r="I62" s="149" t="n">
        <v>3.6653305416</v>
      </c>
    </row>
    <row r="63" customFormat="false" ht="12" hidden="false" customHeight="false" outlineLevel="0" collapsed="false">
      <c r="D63" s="0" t="s">
        <v>272</v>
      </c>
      <c r="E63" s="148" t="n">
        <v>25819.46</v>
      </c>
      <c r="F63" s="0" t="n">
        <v>0.00032799</v>
      </c>
      <c r="G63" s="0" t="n">
        <v>0.000950040000000001</v>
      </c>
      <c r="H63" s="148" t="n">
        <v>8.46852468540001</v>
      </c>
      <c r="I63" s="149" t="n">
        <v>24.5295197784</v>
      </c>
    </row>
    <row r="64" customFormat="false" ht="12" hidden="false" customHeight="false" outlineLevel="0" collapsed="false">
      <c r="D64" s="0" t="s">
        <v>273</v>
      </c>
      <c r="E64" s="148" t="n">
        <v>2494.1504467354</v>
      </c>
      <c r="F64" s="0" t="n">
        <v>0.000236379</v>
      </c>
      <c r="G64" s="0" t="n">
        <v>0.000684684000000001</v>
      </c>
      <c r="H64" s="148" t="n">
        <v>0.589564788448867</v>
      </c>
      <c r="I64" s="149" t="n">
        <v>1.70770490447258</v>
      </c>
    </row>
    <row r="65" customFormat="false" ht="12" hidden="false" customHeight="false" outlineLevel="0" collapsed="false">
      <c r="D65" s="0" t="s">
        <v>274</v>
      </c>
      <c r="E65" s="148" t="n">
        <v>2494.1504467354</v>
      </c>
      <c r="F65" s="0" t="n">
        <v>0.00692662100000001</v>
      </c>
      <c r="G65" s="0" t="n">
        <v>0.020063316</v>
      </c>
      <c r="H65" s="148" t="n">
        <v>17.2760348615168</v>
      </c>
      <c r="I65" s="149" t="n">
        <v>50.0409285643934</v>
      </c>
    </row>
    <row r="66" customFormat="false" ht="12" hidden="false" customHeight="false" outlineLevel="0" collapsed="false">
      <c r="D66" s="0" t="s">
        <v>275</v>
      </c>
      <c r="E66" s="148" t="n">
        <v>25929.44</v>
      </c>
      <c r="F66" s="0" t="n">
        <v>4.406402E-005</v>
      </c>
      <c r="G66" s="0" t="n">
        <v>9.92992E-006</v>
      </c>
      <c r="H66" s="148" t="n">
        <v>1.1425553627488</v>
      </c>
      <c r="I66" s="149" t="n">
        <v>0.2574772648448</v>
      </c>
    </row>
    <row r="67" customFormat="false" ht="12" hidden="false" customHeight="false" outlineLevel="0" collapsed="false">
      <c r="D67" s="0" t="s">
        <v>276</v>
      </c>
      <c r="E67" s="148" t="n">
        <v>25929.44</v>
      </c>
      <c r="F67" s="0" t="n">
        <v>0.00029488998</v>
      </c>
      <c r="G67" s="0" t="n">
        <v>6.645408E-005</v>
      </c>
      <c r="H67" s="148" t="n">
        <v>7.6463320430112</v>
      </c>
      <c r="I67" s="149" t="n">
        <v>1.7231170801152</v>
      </c>
    </row>
    <row r="68" customFormat="false" ht="12" hidden="false" customHeight="false" outlineLevel="0" collapsed="false">
      <c r="D68" s="0" t="s">
        <v>277</v>
      </c>
      <c r="E68" s="148" t="n">
        <v>2596.5</v>
      </c>
      <c r="F68" s="0" t="n">
        <v>0.000212524158</v>
      </c>
      <c r="G68" s="0" t="n">
        <v>4.7892768E-005</v>
      </c>
      <c r="H68" s="148" t="n">
        <v>0.551818976247</v>
      </c>
      <c r="I68" s="149" t="n">
        <v>0.124353572112</v>
      </c>
    </row>
    <row r="69" customFormat="false" ht="12" hidden="false" customHeight="false" outlineLevel="0" collapsed="false">
      <c r="D69" s="0" t="s">
        <v>278</v>
      </c>
      <c r="E69" s="148" t="n">
        <v>2596.5</v>
      </c>
      <c r="F69" s="0" t="n">
        <v>0.006227601842</v>
      </c>
      <c r="G69" s="0" t="n">
        <v>0.001403403232</v>
      </c>
      <c r="H69" s="148" t="n">
        <v>16.169968182753</v>
      </c>
      <c r="I69" s="149" t="n">
        <v>3.643936491888</v>
      </c>
    </row>
    <row r="70" customFormat="false" ht="12" hidden="false" customHeight="false" outlineLevel="0" collapsed="false">
      <c r="D70" s="0" t="s">
        <v>279</v>
      </c>
      <c r="E70" s="148" t="n">
        <v>25698.51</v>
      </c>
      <c r="F70" s="0" t="n">
        <v>0.00013845</v>
      </c>
      <c r="G70" s="0" t="n">
        <v>3.12E-005</v>
      </c>
      <c r="H70" s="148" t="n">
        <v>3.5579587095</v>
      </c>
      <c r="I70" s="149" t="n">
        <v>0.801793512</v>
      </c>
    </row>
    <row r="71" customFormat="false" ht="12" hidden="false" customHeight="false" outlineLevel="0" collapsed="false">
      <c r="D71" s="0" t="s">
        <v>280</v>
      </c>
      <c r="E71" s="148" t="n">
        <v>25698.51</v>
      </c>
      <c r="F71" s="0" t="n">
        <v>0.00092655</v>
      </c>
      <c r="G71" s="0" t="n">
        <v>0.0002088</v>
      </c>
      <c r="H71" s="148" t="n">
        <v>23.8109544405</v>
      </c>
      <c r="I71" s="149" t="n">
        <v>5.365848888</v>
      </c>
    </row>
    <row r="72" customFormat="false" ht="12" hidden="false" customHeight="false" outlineLevel="0" collapsed="false">
      <c r="D72" s="0" t="s">
        <v>281</v>
      </c>
      <c r="E72" s="148" t="n">
        <v>2382.16</v>
      </c>
      <c r="F72" s="0" t="n">
        <v>0.000667755</v>
      </c>
      <c r="G72" s="0" t="n">
        <v>0.00015048</v>
      </c>
      <c r="H72" s="148" t="n">
        <v>1.5906992508</v>
      </c>
      <c r="I72" s="149" t="n">
        <v>0.3584674368</v>
      </c>
    </row>
    <row r="73" customFormat="false" ht="12" hidden="false" customHeight="false" outlineLevel="0" collapsed="false">
      <c r="D73" s="0" t="s">
        <v>282</v>
      </c>
      <c r="E73" s="148" t="n">
        <v>2382.16</v>
      </c>
      <c r="F73" s="0" t="n">
        <v>0.019567245</v>
      </c>
      <c r="G73" s="0" t="n">
        <v>0.00440952</v>
      </c>
      <c r="H73" s="148" t="n">
        <v>46.6123083492</v>
      </c>
      <c r="I73" s="149" t="n">
        <v>10.5041821632</v>
      </c>
    </row>
    <row r="74" customFormat="false" ht="12" hidden="false" customHeight="false" outlineLevel="0" collapsed="false">
      <c r="H74" s="148"/>
      <c r="I74" s="148"/>
    </row>
    <row r="75" customFormat="false" ht="12" hidden="false" customHeight="false" outlineLevel="0" collapsed="false">
      <c r="D75" s="0" t="s">
        <v>25</v>
      </c>
      <c r="F75" s="0" t="n">
        <v>1</v>
      </c>
      <c r="G75" s="0" t="n">
        <v>1</v>
      </c>
      <c r="H75" s="148" t="n">
        <v>147.791526807766</v>
      </c>
      <c r="I75" s="148" t="n">
        <v>158.0740124576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3"/>
  <sheetViews>
    <sheetView showFormulas="false" showGridLines="true" showRowColHeaders="true" showZeros="true" rightToLeft="false" tabSelected="false" showOutlineSymbols="true" defaultGridColor="true" view="normal" topLeftCell="A47" colorId="64" zoomScale="100" zoomScaleNormal="100" zoomScalePageLayoutView="100" workbookViewId="0">
      <selection pane="topLeft" activeCell="I73" activeCellId="0" sqref="I73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38.49"/>
    <col collapsed="false" customWidth="true" hidden="false" outlineLevel="0" max="7" min="6" style="0" width="13.49"/>
  </cols>
  <sheetData>
    <row r="1" customFormat="false" ht="12" hidden="false" customHeight="false" outlineLevel="0" collapsed="false">
      <c r="A1" s="154" t="s">
        <v>413</v>
      </c>
      <c r="B1" s="154"/>
    </row>
    <row r="3" customFormat="false" ht="12" hidden="false" customHeight="false" outlineLevel="0" collapsed="false">
      <c r="C3" s="0" t="s">
        <v>229</v>
      </c>
      <c r="D3" s="10" t="s">
        <v>399</v>
      </c>
    </row>
    <row r="5" customFormat="false" ht="12" hidden="false" customHeight="false" outlineLevel="0" collapsed="false">
      <c r="D5" s="0" t="s">
        <v>230</v>
      </c>
      <c r="E5" s="0" t="s">
        <v>231</v>
      </c>
      <c r="F5" s="0" t="s">
        <v>232</v>
      </c>
      <c r="G5" s="0" t="s">
        <v>233</v>
      </c>
      <c r="H5" s="0" t="s">
        <v>234</v>
      </c>
      <c r="I5" s="0" t="s">
        <v>235</v>
      </c>
    </row>
    <row r="6" customFormat="false" ht="12" hidden="false" customHeight="false" outlineLevel="0" collapsed="false">
      <c r="D6" s="0" t="s">
        <v>237</v>
      </c>
      <c r="E6" s="0" t="n">
        <v>19.92</v>
      </c>
      <c r="F6" s="0" t="n">
        <v>0.26316897264</v>
      </c>
      <c r="G6" s="0" t="n">
        <v>0.76228254144</v>
      </c>
      <c r="H6" s="148" t="n">
        <v>5.2423259349888</v>
      </c>
      <c r="I6" s="148" t="n">
        <v>15.1846682254848</v>
      </c>
    </row>
    <row r="7" customFormat="false" ht="12" hidden="false" customHeight="false" outlineLevel="0" collapsed="false">
      <c r="D7" s="0" t="s">
        <v>239</v>
      </c>
      <c r="E7" s="0" t="n">
        <v>19.92</v>
      </c>
      <c r="F7" s="0" t="n">
        <v>0.00898094736</v>
      </c>
      <c r="G7" s="0" t="n">
        <v>0.02601377856</v>
      </c>
      <c r="H7" s="148" t="n">
        <v>0.1789004714112</v>
      </c>
      <c r="I7" s="148" t="n">
        <v>0.5181944689152</v>
      </c>
    </row>
    <row r="8" customFormat="false" ht="12" hidden="false" customHeight="false" outlineLevel="0" collapsed="false">
      <c r="D8" s="0" t="s">
        <v>241</v>
      </c>
      <c r="E8" s="0" t="n">
        <v>19.92</v>
      </c>
      <c r="F8" s="0" t="n">
        <v>3.6192E-005</v>
      </c>
      <c r="G8" s="0" t="n">
        <v>0.000104832</v>
      </c>
      <c r="H8" s="148" t="n">
        <v>0.000720944640000001</v>
      </c>
      <c r="I8" s="148" t="n">
        <v>0.00208825344</v>
      </c>
    </row>
    <row r="9" customFormat="false" ht="12" hidden="false" customHeight="false" outlineLevel="0" collapsed="false">
      <c r="D9" s="0" t="s">
        <v>243</v>
      </c>
      <c r="E9" s="0" t="n">
        <v>19.92</v>
      </c>
      <c r="F9" s="0" t="n">
        <v>0.000242208</v>
      </c>
      <c r="G9" s="0" t="n">
        <v>0.000701568000000001</v>
      </c>
      <c r="H9" s="148" t="n">
        <v>0.00482478336</v>
      </c>
      <c r="I9" s="148" t="n">
        <v>0.01397523456</v>
      </c>
    </row>
    <row r="10" customFormat="false" ht="12" hidden="false" customHeight="false" outlineLevel="0" collapsed="false">
      <c r="D10" s="0" t="s">
        <v>245</v>
      </c>
      <c r="E10" s="0" t="n">
        <v>19.92</v>
      </c>
      <c r="F10" s="0" t="n">
        <v>0.0001745568</v>
      </c>
      <c r="G10" s="0" t="n">
        <v>0.0005056128</v>
      </c>
      <c r="H10" s="148" t="n">
        <v>0.003477171456</v>
      </c>
      <c r="I10" s="148" t="n">
        <v>0.010071806976</v>
      </c>
    </row>
    <row r="11" customFormat="false" ht="12" hidden="false" customHeight="false" outlineLevel="0" collapsed="false">
      <c r="D11" s="0" t="s">
        <v>247</v>
      </c>
      <c r="E11" s="0" t="n">
        <v>19.92</v>
      </c>
      <c r="F11" s="0" t="n">
        <v>0.0051150432</v>
      </c>
      <c r="G11" s="0" t="n">
        <v>0.0148159872</v>
      </c>
      <c r="H11" s="148" t="n">
        <v>0.101891660544</v>
      </c>
      <c r="I11" s="148" t="n">
        <v>0.295134465024</v>
      </c>
    </row>
    <row r="12" customFormat="false" ht="12" hidden="false" customHeight="false" outlineLevel="0" collapsed="false">
      <c r="D12" s="0" t="s">
        <v>249</v>
      </c>
      <c r="E12" s="0" t="n">
        <v>811.97</v>
      </c>
      <c r="F12" s="0" t="n">
        <v>0.00392602</v>
      </c>
      <c r="G12" s="0" t="n">
        <v>0.01137192</v>
      </c>
      <c r="H12" s="148" t="n">
        <v>3.1878104594</v>
      </c>
      <c r="I12" s="148" t="n">
        <v>9.23365788240001</v>
      </c>
    </row>
    <row r="13" customFormat="false" ht="12" hidden="false" customHeight="false" outlineLevel="0" collapsed="false">
      <c r="D13" s="0" t="s">
        <v>251</v>
      </c>
      <c r="E13" s="0" t="n">
        <v>811.97</v>
      </c>
      <c r="F13" s="0" t="n">
        <v>0.00013398</v>
      </c>
      <c r="G13" s="0" t="n">
        <v>0.00038808</v>
      </c>
      <c r="H13" s="148" t="n">
        <v>0.1087877406</v>
      </c>
      <c r="I13" s="148" t="n">
        <v>0.3151093176</v>
      </c>
    </row>
    <row r="14" customFormat="false" ht="12" hidden="false" customHeight="false" outlineLevel="0" collapsed="false">
      <c r="D14" s="0" t="s">
        <v>253</v>
      </c>
      <c r="E14" s="0" t="n">
        <v>0</v>
      </c>
      <c r="F14" s="0" t="n">
        <v>0.65389819341</v>
      </c>
      <c r="G14" s="0" t="n">
        <v>0.14735733936</v>
      </c>
      <c r="H14" s="148" t="n">
        <v>0</v>
      </c>
      <c r="I14" s="148" t="n">
        <v>0</v>
      </c>
    </row>
    <row r="15" customFormat="false" ht="12" hidden="false" customHeight="false" outlineLevel="0" collapsed="false">
      <c r="D15" s="0" t="s">
        <v>254</v>
      </c>
      <c r="E15" s="0" t="n">
        <v>0</v>
      </c>
      <c r="F15" s="0" t="n">
        <v>0.02231503659</v>
      </c>
      <c r="G15" s="0" t="n">
        <v>0.00502874064</v>
      </c>
      <c r="H15" s="148" t="n">
        <v>0</v>
      </c>
      <c r="I15" s="148" t="n">
        <v>0</v>
      </c>
    </row>
    <row r="16" customFormat="false" ht="12" hidden="false" customHeight="false" outlineLevel="0" collapsed="false">
      <c r="D16" s="0" t="s">
        <v>255</v>
      </c>
      <c r="E16" s="0" t="n">
        <v>0</v>
      </c>
      <c r="F16" s="0" t="n">
        <v>7.0148E-005</v>
      </c>
      <c r="G16" s="0" t="n">
        <v>1.5808E-005</v>
      </c>
      <c r="H16" s="148" t="n">
        <v>0</v>
      </c>
      <c r="I16" s="148" t="n">
        <v>0</v>
      </c>
    </row>
    <row r="17" customFormat="false" ht="12" hidden="false" customHeight="false" outlineLevel="0" collapsed="false">
      <c r="D17" s="0" t="s">
        <v>257</v>
      </c>
      <c r="E17" s="0" t="n">
        <v>0</v>
      </c>
      <c r="F17" s="0" t="n">
        <v>0.000469452</v>
      </c>
      <c r="G17" s="0" t="n">
        <v>0.000105792</v>
      </c>
      <c r="H17" s="148" t="n">
        <v>0</v>
      </c>
      <c r="I17" s="148" t="n">
        <v>0</v>
      </c>
    </row>
    <row r="18" customFormat="false" ht="12" hidden="false" customHeight="false" outlineLevel="0" collapsed="false">
      <c r="D18" s="0" t="s">
        <v>259</v>
      </c>
      <c r="E18" s="0" t="n">
        <v>0</v>
      </c>
      <c r="F18" s="0" t="n">
        <v>0.0003383292</v>
      </c>
      <c r="G18" s="0" t="n">
        <v>7.62432E-005</v>
      </c>
      <c r="H18" s="148" t="n">
        <v>0</v>
      </c>
      <c r="I18" s="148" t="n">
        <v>0</v>
      </c>
    </row>
    <row r="19" customFormat="false" ht="12" hidden="false" customHeight="false" outlineLevel="0" collapsed="false">
      <c r="D19" s="0" t="s">
        <v>261</v>
      </c>
      <c r="E19" s="0" t="n">
        <v>0</v>
      </c>
      <c r="F19" s="0" t="n">
        <v>0.0099140708</v>
      </c>
      <c r="G19" s="0" t="n">
        <v>0.0022341568</v>
      </c>
      <c r="H19" s="148" t="n">
        <v>0</v>
      </c>
      <c r="I19" s="148" t="n">
        <v>0</v>
      </c>
    </row>
    <row r="20" customFormat="false" ht="12" hidden="false" customHeight="false" outlineLevel="0" collapsed="false">
      <c r="D20" s="0" t="s">
        <v>263</v>
      </c>
      <c r="E20" s="0" t="n">
        <v>25949.36</v>
      </c>
      <c r="F20" s="0" t="n">
        <v>4.43352E-006</v>
      </c>
      <c r="G20" s="0" t="n">
        <v>1.284192E-005</v>
      </c>
      <c r="H20" s="148" t="n">
        <v>0.1150470065472</v>
      </c>
      <c r="I20" s="148" t="n">
        <v>0.3332396051712</v>
      </c>
    </row>
    <row r="21" customFormat="false" ht="12" hidden="false" customHeight="false" outlineLevel="0" collapsed="false">
      <c r="D21" s="0" t="s">
        <v>265</v>
      </c>
      <c r="E21" s="0" t="n">
        <v>25949.36</v>
      </c>
      <c r="F21" s="0" t="n">
        <v>2.967048E-005</v>
      </c>
      <c r="G21" s="0" t="n">
        <v>8.594208E-005</v>
      </c>
      <c r="H21" s="148" t="n">
        <v>0.7699299668928</v>
      </c>
      <c r="I21" s="148" t="n">
        <v>2.2301419730688</v>
      </c>
    </row>
    <row r="22" customFormat="false" ht="12" hidden="false" customHeight="false" outlineLevel="0" collapsed="false">
      <c r="D22" s="0" t="s">
        <v>267</v>
      </c>
      <c r="E22" s="0" t="n">
        <v>12368.42</v>
      </c>
      <c r="F22" s="0" t="n">
        <v>2.1383208E-005</v>
      </c>
      <c r="G22" s="0" t="n">
        <v>6.1937568E-005</v>
      </c>
      <c r="H22" s="148" t="n">
        <v>0.26447649749136</v>
      </c>
      <c r="I22" s="148" t="n">
        <v>0.76606985480256</v>
      </c>
    </row>
    <row r="23" customFormat="false" ht="12" hidden="false" customHeight="false" outlineLevel="0" collapsed="false">
      <c r="D23" s="0" t="s">
        <v>269</v>
      </c>
      <c r="E23" s="0" t="n">
        <v>12368.42</v>
      </c>
      <c r="F23" s="0" t="n">
        <v>0.000626592792</v>
      </c>
      <c r="G23" s="0" t="n">
        <v>0.001814958432</v>
      </c>
      <c r="H23" s="148" t="n">
        <v>7.74996282042864</v>
      </c>
      <c r="I23" s="148" t="n">
        <v>22.4481681695174</v>
      </c>
    </row>
    <row r="24" customFormat="false" ht="12" hidden="false" customHeight="false" outlineLevel="0" collapsed="false">
      <c r="D24" s="0" t="s">
        <v>271</v>
      </c>
      <c r="E24" s="0" t="n">
        <v>25819.46</v>
      </c>
      <c r="F24" s="0" t="n">
        <v>4.90100000000001E-005</v>
      </c>
      <c r="G24" s="0" t="n">
        <v>0.00014196</v>
      </c>
      <c r="H24" s="148" t="n">
        <v>1.2654117346</v>
      </c>
      <c r="I24" s="148" t="n">
        <v>3.6653305416</v>
      </c>
    </row>
    <row r="25" customFormat="false" ht="12" hidden="false" customHeight="false" outlineLevel="0" collapsed="false">
      <c r="D25" s="0" t="s">
        <v>272</v>
      </c>
      <c r="E25" s="0" t="n">
        <v>25819.46</v>
      </c>
      <c r="F25" s="0" t="n">
        <v>0.00032799</v>
      </c>
      <c r="G25" s="0" t="n">
        <v>0.000950040000000001</v>
      </c>
      <c r="H25" s="148" t="n">
        <v>8.46852468540001</v>
      </c>
      <c r="I25" s="148" t="n">
        <v>24.5295197784</v>
      </c>
    </row>
    <row r="26" customFormat="false" ht="12" hidden="false" customHeight="false" outlineLevel="0" collapsed="false">
      <c r="D26" s="0" t="s">
        <v>273</v>
      </c>
      <c r="E26" s="0" t="n">
        <v>12246.15</v>
      </c>
      <c r="F26" s="0" t="n">
        <v>0.000236379</v>
      </c>
      <c r="G26" s="0" t="n">
        <v>0.000684684000000001</v>
      </c>
      <c r="H26" s="148" t="n">
        <v>2.89473269085</v>
      </c>
      <c r="I26" s="148" t="n">
        <v>8.38474296660001</v>
      </c>
    </row>
    <row r="27" customFormat="false" ht="12" hidden="false" customHeight="false" outlineLevel="0" collapsed="false">
      <c r="D27" s="0" t="s">
        <v>274</v>
      </c>
      <c r="E27" s="0" t="n">
        <v>12246.15</v>
      </c>
      <c r="F27" s="0" t="n">
        <v>0.00692662100000001</v>
      </c>
      <c r="G27" s="0" t="n">
        <v>0.020063316</v>
      </c>
      <c r="H27" s="148" t="n">
        <v>84.8244397591501</v>
      </c>
      <c r="I27" s="148" t="n">
        <v>245.6983772334</v>
      </c>
    </row>
    <row r="28" customFormat="false" ht="12" hidden="false" customHeight="false" outlineLevel="0" collapsed="false">
      <c r="D28" s="0" t="s">
        <v>275</v>
      </c>
      <c r="E28" s="0" t="n">
        <v>25929.44</v>
      </c>
      <c r="F28" s="0" t="n">
        <v>1.1016005E-005</v>
      </c>
      <c r="G28" s="0" t="n">
        <v>2.48248E-006</v>
      </c>
      <c r="H28" s="148" t="n">
        <v>0.2856388406872</v>
      </c>
      <c r="I28" s="148" t="n">
        <v>0.0643693162112</v>
      </c>
    </row>
    <row r="29" customFormat="false" ht="12" hidden="false" customHeight="false" outlineLevel="0" collapsed="false">
      <c r="D29" s="0" t="s">
        <v>276</v>
      </c>
      <c r="E29" s="0" t="n">
        <v>25929.44</v>
      </c>
      <c r="F29" s="0" t="n">
        <v>7.3722495E-005</v>
      </c>
      <c r="G29" s="0" t="n">
        <v>1.661352E-005</v>
      </c>
      <c r="H29" s="148" t="n">
        <v>1.9115830107528</v>
      </c>
      <c r="I29" s="148" t="n">
        <v>0.4307792700288</v>
      </c>
    </row>
    <row r="30" customFormat="false" ht="12" hidden="false" customHeight="false" outlineLevel="0" collapsed="false">
      <c r="D30" s="0" t="s">
        <v>277</v>
      </c>
      <c r="E30" s="0" t="n">
        <v>12348.5</v>
      </c>
      <c r="F30" s="0" t="n">
        <v>5.31310395E-005</v>
      </c>
      <c r="G30" s="0" t="n">
        <v>1.1973192E-005</v>
      </c>
      <c r="H30" s="148" t="n">
        <v>0.65608864126575</v>
      </c>
      <c r="I30" s="148" t="n">
        <v>0.147850961412</v>
      </c>
    </row>
    <row r="31" customFormat="false" ht="12" hidden="false" customHeight="false" outlineLevel="0" collapsed="false">
      <c r="D31" s="0" t="s">
        <v>278</v>
      </c>
      <c r="E31" s="0" t="n">
        <v>12348.5</v>
      </c>
      <c r="F31" s="0" t="n">
        <v>0.0015569004605</v>
      </c>
      <c r="G31" s="0" t="n">
        <v>0.000350850808</v>
      </c>
      <c r="H31" s="148" t="n">
        <v>19.2253853364842</v>
      </c>
      <c r="I31" s="148" t="n">
        <v>4.332481202588</v>
      </c>
    </row>
    <row r="32" customFormat="false" ht="12" hidden="false" customHeight="false" outlineLevel="0" collapsed="false">
      <c r="D32" s="0" t="s">
        <v>279</v>
      </c>
      <c r="E32" s="0" t="n">
        <v>25698.51</v>
      </c>
      <c r="F32" s="0" t="n">
        <v>0.00013845</v>
      </c>
      <c r="G32" s="0" t="n">
        <v>3.12E-005</v>
      </c>
      <c r="H32" s="148" t="n">
        <v>3.5579587095</v>
      </c>
      <c r="I32" s="148" t="n">
        <v>0.801793512</v>
      </c>
    </row>
    <row r="33" customFormat="false" ht="12" hidden="false" customHeight="false" outlineLevel="0" collapsed="false">
      <c r="D33" s="0" t="s">
        <v>280</v>
      </c>
      <c r="E33" s="0" t="n">
        <v>25698.51</v>
      </c>
      <c r="F33" s="0" t="n">
        <v>0.00092655</v>
      </c>
      <c r="G33" s="0" t="n">
        <v>0.0002088</v>
      </c>
      <c r="H33" s="148" t="n">
        <v>23.8109544405</v>
      </c>
      <c r="I33" s="148" t="n">
        <v>5.365848888</v>
      </c>
    </row>
    <row r="34" customFormat="false" ht="12" hidden="false" customHeight="false" outlineLevel="0" collapsed="false">
      <c r="D34" s="0" t="s">
        <v>281</v>
      </c>
      <c r="E34" s="0" t="n">
        <v>12134.16</v>
      </c>
      <c r="F34" s="0" t="n">
        <v>0.000667755</v>
      </c>
      <c r="G34" s="0" t="n">
        <v>0.00015048</v>
      </c>
      <c r="H34" s="148" t="n">
        <v>8.1026460108</v>
      </c>
      <c r="I34" s="148" t="n">
        <v>1.8259483968</v>
      </c>
    </row>
    <row r="35" customFormat="false" ht="12" hidden="false" customHeight="false" outlineLevel="0" collapsed="false">
      <c r="D35" s="0" t="s">
        <v>282</v>
      </c>
      <c r="E35" s="0" t="n">
        <v>12134.16</v>
      </c>
      <c r="F35" s="0" t="n">
        <v>0.019567245</v>
      </c>
      <c r="G35" s="0" t="n">
        <v>0.00440952</v>
      </c>
      <c r="H35" s="148" t="n">
        <v>237.4320815892</v>
      </c>
      <c r="I35" s="148" t="n">
        <v>53.5058212032</v>
      </c>
    </row>
    <row r="36" customFormat="false" ht="12" hidden="false" customHeight="false" outlineLevel="0" collapsed="false">
      <c r="H36" s="148"/>
      <c r="I36" s="148"/>
    </row>
    <row r="37" customFormat="false" ht="12" hidden="false" customHeight="false" outlineLevel="0" collapsed="false">
      <c r="D37" s="0" t="s">
        <v>25</v>
      </c>
      <c r="F37" s="0" t="n">
        <v>1</v>
      </c>
      <c r="G37" s="0" t="n">
        <v>1</v>
      </c>
      <c r="H37" s="148" t="n">
        <v>410.16360090695</v>
      </c>
      <c r="I37" s="148" t="n">
        <v>400.1033825272</v>
      </c>
    </row>
    <row r="39" customFormat="false" ht="12" hidden="false" customHeight="false" outlineLevel="0" collapsed="false">
      <c r="C39" s="78" t="s">
        <v>229</v>
      </c>
      <c r="D39" s="10" t="s">
        <v>402</v>
      </c>
    </row>
    <row r="41" customFormat="false" ht="12" hidden="false" customHeight="false" outlineLevel="0" collapsed="false">
      <c r="D41" s="147" t="s">
        <v>230</v>
      </c>
      <c r="E41" s="147" t="s">
        <v>231</v>
      </c>
      <c r="F41" s="147" t="s">
        <v>232</v>
      </c>
      <c r="G41" s="147" t="s">
        <v>233</v>
      </c>
      <c r="H41" s="147" t="s">
        <v>234</v>
      </c>
      <c r="I41" s="147" t="s">
        <v>235</v>
      </c>
    </row>
    <row r="42" customFormat="false" ht="12" hidden="false" customHeight="false" outlineLevel="0" collapsed="false">
      <c r="D42" s="0" t="s">
        <v>237</v>
      </c>
      <c r="E42" s="148" t="n">
        <v>19.92</v>
      </c>
      <c r="F42" s="0" t="n">
        <v>0.26316897264</v>
      </c>
      <c r="G42" s="0" t="n">
        <v>0.76228254144</v>
      </c>
      <c r="H42" s="148" t="n">
        <v>5.2423259349888</v>
      </c>
      <c r="I42" s="149" t="n">
        <v>15.1846682254848</v>
      </c>
    </row>
    <row r="43" customFormat="false" ht="12" hidden="false" customHeight="false" outlineLevel="0" collapsed="false">
      <c r="D43" s="0" t="s">
        <v>239</v>
      </c>
      <c r="E43" s="148" t="n">
        <v>19.92</v>
      </c>
      <c r="F43" s="0" t="n">
        <v>0.00898094736</v>
      </c>
      <c r="G43" s="0" t="n">
        <v>0.02601377856</v>
      </c>
      <c r="H43" s="148" t="n">
        <v>0.1789004714112</v>
      </c>
      <c r="I43" s="149" t="n">
        <v>0.5181944689152</v>
      </c>
    </row>
    <row r="44" customFormat="false" ht="12" hidden="false" customHeight="false" outlineLevel="0" collapsed="false">
      <c r="D44" s="0" t="s">
        <v>241</v>
      </c>
      <c r="E44" s="148" t="n">
        <v>19.92</v>
      </c>
      <c r="F44" s="0" t="n">
        <v>3.6192E-005</v>
      </c>
      <c r="G44" s="0" t="n">
        <v>0.000104832</v>
      </c>
      <c r="H44" s="148" t="n">
        <v>0.000720944640000001</v>
      </c>
      <c r="I44" s="149" t="n">
        <v>0.00208825344</v>
      </c>
    </row>
    <row r="45" customFormat="false" ht="12" hidden="false" customHeight="false" outlineLevel="0" collapsed="false">
      <c r="D45" s="0" t="s">
        <v>243</v>
      </c>
      <c r="E45" s="148" t="n">
        <v>19.92</v>
      </c>
      <c r="F45" s="0" t="n">
        <v>0.000242208</v>
      </c>
      <c r="G45" s="0" t="n">
        <v>0.000701568000000001</v>
      </c>
      <c r="H45" s="148" t="n">
        <v>0.00482478336</v>
      </c>
      <c r="I45" s="149" t="n">
        <v>0.01397523456</v>
      </c>
    </row>
    <row r="46" customFormat="false" ht="12" hidden="false" customHeight="false" outlineLevel="0" collapsed="false">
      <c r="D46" s="0" t="s">
        <v>245</v>
      </c>
      <c r="E46" s="148" t="n">
        <v>19.92</v>
      </c>
      <c r="F46" s="0" t="n">
        <v>0.0001745568</v>
      </c>
      <c r="G46" s="0" t="n">
        <v>0.0005056128</v>
      </c>
      <c r="H46" s="148" t="n">
        <v>0.003477171456</v>
      </c>
      <c r="I46" s="149" t="n">
        <v>0.010071806976</v>
      </c>
    </row>
    <row r="47" customFormat="false" ht="12" hidden="false" customHeight="false" outlineLevel="0" collapsed="false">
      <c r="D47" s="0" t="s">
        <v>247</v>
      </c>
      <c r="E47" s="148" t="n">
        <v>19.92</v>
      </c>
      <c r="F47" s="0" t="n">
        <v>0.0051150432</v>
      </c>
      <c r="G47" s="0" t="n">
        <v>0.0148159872</v>
      </c>
      <c r="H47" s="148" t="n">
        <v>0.101891660544</v>
      </c>
      <c r="I47" s="149" t="n">
        <v>0.295134465024</v>
      </c>
    </row>
    <row r="48" customFormat="false" ht="12" hidden="false" customHeight="false" outlineLevel="0" collapsed="false">
      <c r="D48" s="0" t="s">
        <v>249</v>
      </c>
      <c r="E48" s="148" t="n">
        <v>811.97</v>
      </c>
      <c r="F48" s="0" t="n">
        <v>0.00392602</v>
      </c>
      <c r="G48" s="0" t="n">
        <v>0.01137192</v>
      </c>
      <c r="H48" s="148" t="n">
        <v>3.1878104594</v>
      </c>
      <c r="I48" s="149" t="n">
        <v>9.23365788240001</v>
      </c>
    </row>
    <row r="49" customFormat="false" ht="12" hidden="false" customHeight="false" outlineLevel="0" collapsed="false">
      <c r="D49" s="0" t="s">
        <v>251</v>
      </c>
      <c r="E49" s="148" t="n">
        <v>811.97</v>
      </c>
      <c r="F49" s="0" t="n">
        <v>0.00013398</v>
      </c>
      <c r="G49" s="0" t="n">
        <v>0.00038808</v>
      </c>
      <c r="H49" s="148" t="n">
        <v>0.1087877406</v>
      </c>
      <c r="I49" s="149" t="n">
        <v>0.3151093176</v>
      </c>
    </row>
    <row r="50" customFormat="false" ht="12" hidden="false" customHeight="false" outlineLevel="0" collapsed="false">
      <c r="D50" s="0" t="s">
        <v>253</v>
      </c>
      <c r="E50" s="148" t="n">
        <v>0</v>
      </c>
      <c r="F50" s="0" t="n">
        <v>0.65389819341</v>
      </c>
      <c r="G50" s="0" t="n">
        <v>0.14735733936</v>
      </c>
      <c r="H50" s="148" t="n">
        <v>0</v>
      </c>
      <c r="I50" s="149" t="n">
        <v>0</v>
      </c>
    </row>
    <row r="51" customFormat="false" ht="12" hidden="false" customHeight="false" outlineLevel="0" collapsed="false">
      <c r="D51" s="0" t="s">
        <v>254</v>
      </c>
      <c r="E51" s="148" t="n">
        <v>0</v>
      </c>
      <c r="F51" s="0" t="n">
        <v>0.02231503659</v>
      </c>
      <c r="G51" s="0" t="n">
        <v>0.00502874064</v>
      </c>
      <c r="H51" s="148" t="n">
        <v>0</v>
      </c>
      <c r="I51" s="149" t="n">
        <v>0</v>
      </c>
    </row>
    <row r="52" customFormat="false" ht="12" hidden="false" customHeight="false" outlineLevel="0" collapsed="false">
      <c r="D52" s="0" t="s">
        <v>255</v>
      </c>
      <c r="E52" s="148" t="n">
        <v>0</v>
      </c>
      <c r="F52" s="0" t="n">
        <v>7.0148E-005</v>
      </c>
      <c r="G52" s="0" t="n">
        <v>1.5808E-005</v>
      </c>
      <c r="H52" s="148" t="n">
        <v>0</v>
      </c>
      <c r="I52" s="149" t="n">
        <v>0</v>
      </c>
    </row>
    <row r="53" customFormat="false" ht="12" hidden="false" customHeight="false" outlineLevel="0" collapsed="false">
      <c r="D53" s="0" t="s">
        <v>257</v>
      </c>
      <c r="E53" s="148" t="n">
        <v>0</v>
      </c>
      <c r="F53" s="0" t="n">
        <v>0.000469452</v>
      </c>
      <c r="G53" s="0" t="n">
        <v>0.000105792</v>
      </c>
      <c r="H53" s="148" t="n">
        <v>0</v>
      </c>
      <c r="I53" s="149" t="n">
        <v>0</v>
      </c>
    </row>
    <row r="54" customFormat="false" ht="12" hidden="false" customHeight="false" outlineLevel="0" collapsed="false">
      <c r="D54" s="0" t="s">
        <v>259</v>
      </c>
      <c r="E54" s="148" t="n">
        <v>0</v>
      </c>
      <c r="F54" s="0" t="n">
        <v>0.0003383292</v>
      </c>
      <c r="G54" s="0" t="n">
        <v>7.62432E-005</v>
      </c>
      <c r="H54" s="148" t="n">
        <v>0</v>
      </c>
      <c r="I54" s="149" t="n">
        <v>0</v>
      </c>
    </row>
    <row r="55" customFormat="false" ht="12" hidden="false" customHeight="false" outlineLevel="0" collapsed="false">
      <c r="D55" s="0" t="s">
        <v>261</v>
      </c>
      <c r="E55" s="148" t="n">
        <v>0</v>
      </c>
      <c r="F55" s="0" t="n">
        <v>0.0099140708</v>
      </c>
      <c r="G55" s="0" t="n">
        <v>0.0022341568</v>
      </c>
      <c r="H55" s="148" t="n">
        <v>0</v>
      </c>
      <c r="I55" s="149" t="n">
        <v>0</v>
      </c>
    </row>
    <row r="56" customFormat="false" ht="12" hidden="false" customHeight="false" outlineLevel="0" collapsed="false">
      <c r="D56" s="0" t="s">
        <v>263</v>
      </c>
      <c r="E56" s="148" t="n">
        <v>25949.36</v>
      </c>
      <c r="F56" s="0" t="n">
        <v>4.43352E-006</v>
      </c>
      <c r="G56" s="0" t="n">
        <v>1.284192E-005</v>
      </c>
      <c r="H56" s="148" t="n">
        <v>0.1150470065472</v>
      </c>
      <c r="I56" s="149" t="n">
        <v>0.3332396051712</v>
      </c>
    </row>
    <row r="57" customFormat="false" ht="12" hidden="false" customHeight="false" outlineLevel="0" collapsed="false">
      <c r="D57" s="0" t="s">
        <v>265</v>
      </c>
      <c r="E57" s="148" t="n">
        <v>25949.36</v>
      </c>
      <c r="F57" s="0" t="n">
        <v>2.967048E-005</v>
      </c>
      <c r="G57" s="0" t="n">
        <v>8.594208E-005</v>
      </c>
      <c r="H57" s="148" t="n">
        <v>0.7699299668928</v>
      </c>
      <c r="I57" s="149" t="n">
        <v>2.2301419730688</v>
      </c>
    </row>
    <row r="58" customFormat="false" ht="12" hidden="false" customHeight="false" outlineLevel="0" collapsed="false">
      <c r="D58" s="0" t="s">
        <v>267</v>
      </c>
      <c r="E58" s="148" t="n">
        <v>2616.42</v>
      </c>
      <c r="F58" s="0" t="n">
        <v>2.1383208E-005</v>
      </c>
      <c r="G58" s="0" t="n">
        <v>6.1937568E-005</v>
      </c>
      <c r="H58" s="148" t="n">
        <v>0.05594745307536</v>
      </c>
      <c r="I58" s="149" t="n">
        <v>0.16205469166656</v>
      </c>
    </row>
    <row r="59" customFormat="false" ht="12" hidden="false" customHeight="false" outlineLevel="0" collapsed="false">
      <c r="D59" s="0" t="s">
        <v>269</v>
      </c>
      <c r="E59" s="148" t="n">
        <v>2616.42</v>
      </c>
      <c r="F59" s="0" t="n">
        <v>0.000626592792</v>
      </c>
      <c r="G59" s="0" t="n">
        <v>0.001814958432</v>
      </c>
      <c r="H59" s="148" t="n">
        <v>1.63942991284464</v>
      </c>
      <c r="I59" s="149" t="n">
        <v>4.74869354065344</v>
      </c>
    </row>
    <row r="60" customFormat="false" ht="12" hidden="false" customHeight="false" outlineLevel="0" collapsed="false">
      <c r="D60" s="0" t="s">
        <v>271</v>
      </c>
      <c r="E60" s="148" t="n">
        <v>25819.46</v>
      </c>
      <c r="F60" s="0" t="n">
        <v>4.90100000000001E-005</v>
      </c>
      <c r="G60" s="0" t="n">
        <v>0.00014196</v>
      </c>
      <c r="H60" s="148" t="n">
        <v>1.2654117346</v>
      </c>
      <c r="I60" s="149" t="n">
        <v>3.6653305416</v>
      </c>
    </row>
    <row r="61" customFormat="false" ht="12" hidden="false" customHeight="false" outlineLevel="0" collapsed="false">
      <c r="D61" s="0" t="s">
        <v>272</v>
      </c>
      <c r="E61" s="148" t="n">
        <v>25819.46</v>
      </c>
      <c r="F61" s="0" t="n">
        <v>0.00032799</v>
      </c>
      <c r="G61" s="0" t="n">
        <v>0.000950040000000001</v>
      </c>
      <c r="H61" s="148" t="n">
        <v>8.46852468540001</v>
      </c>
      <c r="I61" s="149" t="n">
        <v>24.5295197784</v>
      </c>
    </row>
    <row r="62" customFormat="false" ht="12" hidden="false" customHeight="false" outlineLevel="0" collapsed="false">
      <c r="D62" s="0" t="s">
        <v>273</v>
      </c>
      <c r="E62" s="148" t="n">
        <v>2494.1504467354</v>
      </c>
      <c r="F62" s="0" t="n">
        <v>0.000236379</v>
      </c>
      <c r="G62" s="0" t="n">
        <v>0.000684684000000001</v>
      </c>
      <c r="H62" s="148" t="n">
        <v>0.589564788448867</v>
      </c>
      <c r="I62" s="149" t="n">
        <v>1.70770490447258</v>
      </c>
    </row>
    <row r="63" customFormat="false" ht="12" hidden="false" customHeight="false" outlineLevel="0" collapsed="false">
      <c r="D63" s="0" t="s">
        <v>274</v>
      </c>
      <c r="E63" s="148" t="n">
        <v>2494.1504467354</v>
      </c>
      <c r="F63" s="0" t="n">
        <v>0.00692662100000001</v>
      </c>
      <c r="G63" s="0" t="n">
        <v>0.020063316</v>
      </c>
      <c r="H63" s="148" t="n">
        <v>17.2760348615168</v>
      </c>
      <c r="I63" s="149" t="n">
        <v>50.0409285643934</v>
      </c>
    </row>
    <row r="64" customFormat="false" ht="12" hidden="false" customHeight="false" outlineLevel="0" collapsed="false">
      <c r="D64" s="0" t="s">
        <v>275</v>
      </c>
      <c r="E64" s="148" t="n">
        <v>25929.44</v>
      </c>
      <c r="F64" s="0" t="n">
        <v>1.1016005E-005</v>
      </c>
      <c r="G64" s="0" t="n">
        <v>2.48248E-006</v>
      </c>
      <c r="H64" s="148" t="n">
        <v>0.2856388406872</v>
      </c>
      <c r="I64" s="149" t="n">
        <v>0.0643693162112</v>
      </c>
    </row>
    <row r="65" customFormat="false" ht="12" hidden="false" customHeight="false" outlineLevel="0" collapsed="false">
      <c r="D65" s="0" t="s">
        <v>276</v>
      </c>
      <c r="E65" s="148" t="n">
        <v>25929.44</v>
      </c>
      <c r="F65" s="0" t="n">
        <v>7.3722495E-005</v>
      </c>
      <c r="G65" s="0" t="n">
        <v>1.661352E-005</v>
      </c>
      <c r="H65" s="148" t="n">
        <v>1.9115830107528</v>
      </c>
      <c r="I65" s="149" t="n">
        <v>0.4307792700288</v>
      </c>
    </row>
    <row r="66" customFormat="false" ht="12" hidden="false" customHeight="false" outlineLevel="0" collapsed="false">
      <c r="D66" s="0" t="s">
        <v>277</v>
      </c>
      <c r="E66" s="148" t="n">
        <v>2596.5</v>
      </c>
      <c r="F66" s="0" t="n">
        <v>5.31310395E-005</v>
      </c>
      <c r="G66" s="0" t="n">
        <v>1.1973192E-005</v>
      </c>
      <c r="H66" s="148" t="n">
        <v>0.13795474406175</v>
      </c>
      <c r="I66" s="149" t="n">
        <v>0.031088393028</v>
      </c>
    </row>
    <row r="67" customFormat="false" ht="12" hidden="false" customHeight="false" outlineLevel="0" collapsed="false">
      <c r="D67" s="0" t="s">
        <v>278</v>
      </c>
      <c r="E67" s="148" t="n">
        <v>2596.5</v>
      </c>
      <c r="F67" s="0" t="n">
        <v>0.0015569004605</v>
      </c>
      <c r="G67" s="0" t="n">
        <v>0.000350850808</v>
      </c>
      <c r="H67" s="148" t="n">
        <v>4.04249204568825</v>
      </c>
      <c r="I67" s="149" t="n">
        <v>0.910984122972</v>
      </c>
    </row>
    <row r="68" customFormat="false" ht="12" hidden="false" customHeight="false" outlineLevel="0" collapsed="false">
      <c r="D68" s="0" t="s">
        <v>279</v>
      </c>
      <c r="E68" s="148" t="n">
        <v>25698.51</v>
      </c>
      <c r="F68" s="0" t="n">
        <v>0.00013845</v>
      </c>
      <c r="G68" s="0" t="n">
        <v>3.12E-005</v>
      </c>
      <c r="H68" s="148" t="n">
        <v>3.5579587095</v>
      </c>
      <c r="I68" s="149" t="n">
        <v>0.801793512</v>
      </c>
    </row>
    <row r="69" customFormat="false" ht="12" hidden="false" customHeight="false" outlineLevel="0" collapsed="false">
      <c r="D69" s="0" t="s">
        <v>280</v>
      </c>
      <c r="E69" s="148" t="n">
        <v>25698.51</v>
      </c>
      <c r="F69" s="0" t="n">
        <v>0.00092655</v>
      </c>
      <c r="G69" s="0" t="n">
        <v>0.0002088</v>
      </c>
      <c r="H69" s="148" t="n">
        <v>23.8109544405</v>
      </c>
      <c r="I69" s="149" t="n">
        <v>5.365848888</v>
      </c>
    </row>
    <row r="70" customFormat="false" ht="12" hidden="false" customHeight="false" outlineLevel="0" collapsed="false">
      <c r="D70" s="0" t="s">
        <v>281</v>
      </c>
      <c r="E70" s="148" t="n">
        <v>2382.16</v>
      </c>
      <c r="F70" s="0" t="n">
        <v>0.000667755</v>
      </c>
      <c r="G70" s="0" t="n">
        <v>0.00015048</v>
      </c>
      <c r="H70" s="148" t="n">
        <v>1.5906992508</v>
      </c>
      <c r="I70" s="149" t="n">
        <v>0.3584674368</v>
      </c>
    </row>
    <row r="71" customFormat="false" ht="12" hidden="false" customHeight="false" outlineLevel="0" collapsed="false">
      <c r="D71" s="0" t="s">
        <v>282</v>
      </c>
      <c r="E71" s="148" t="n">
        <v>2382.16</v>
      </c>
      <c r="F71" s="0" t="n">
        <v>0.019567245</v>
      </c>
      <c r="G71" s="0" t="n">
        <v>0.00440952</v>
      </c>
      <c r="H71" s="148" t="n">
        <v>46.6123083492</v>
      </c>
      <c r="I71" s="149" t="n">
        <v>10.5041821632</v>
      </c>
    </row>
    <row r="72" customFormat="false" ht="12" hidden="false" customHeight="false" outlineLevel="0" collapsed="false">
      <c r="H72" s="148"/>
      <c r="I72" s="148"/>
    </row>
    <row r="73" customFormat="false" ht="12" hidden="false" customHeight="false" outlineLevel="0" collapsed="false">
      <c r="D73" s="0" t="s">
        <v>25</v>
      </c>
      <c r="F73" s="0" t="n">
        <v>1</v>
      </c>
      <c r="G73" s="0" t="n">
        <v>1</v>
      </c>
      <c r="H73" s="148" t="n">
        <v>120.958218966916</v>
      </c>
      <c r="I73" s="148" t="n">
        <v>131.4580263560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3"/>
  <sheetViews>
    <sheetView showFormulas="false" showGridLines="true" showRowColHeaders="true" showZeros="true" rightToLeft="false" tabSelected="false" showOutlineSymbols="true" defaultGridColor="true" view="normal" topLeftCell="A59" colorId="64" zoomScale="100" zoomScaleNormal="100" zoomScalePageLayoutView="100" workbookViewId="0">
      <selection pane="topLeft" activeCell="I73" activeCellId="0" sqref="I73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40.99"/>
    <col collapsed="false" customWidth="true" hidden="false" outlineLevel="0" max="6" min="6" style="0" width="13.15"/>
    <col collapsed="false" customWidth="true" hidden="false" outlineLevel="0" max="7" min="7" style="0" width="13.66"/>
  </cols>
  <sheetData>
    <row r="1" customFormat="false" ht="12" hidden="false" customHeight="false" outlineLevel="0" collapsed="false">
      <c r="A1" s="154" t="s">
        <v>414</v>
      </c>
      <c r="B1" s="154"/>
    </row>
    <row r="3" customFormat="false" ht="12" hidden="false" customHeight="false" outlineLevel="0" collapsed="false">
      <c r="C3" s="0" t="s">
        <v>229</v>
      </c>
      <c r="D3" s="10" t="s">
        <v>399</v>
      </c>
    </row>
    <row r="5" customFormat="false" ht="12" hidden="false" customHeight="false" outlineLevel="0" collapsed="false">
      <c r="D5" s="0" t="s">
        <v>230</v>
      </c>
      <c r="E5" s="0" t="s">
        <v>231</v>
      </c>
      <c r="F5" s="0" t="s">
        <v>232</v>
      </c>
      <c r="G5" s="0" t="s">
        <v>233</v>
      </c>
      <c r="H5" s="0" t="s">
        <v>234</v>
      </c>
      <c r="I5" s="0" t="s">
        <v>235</v>
      </c>
    </row>
    <row r="6" customFormat="false" ht="12" hidden="false" customHeight="false" outlineLevel="0" collapsed="false">
      <c r="D6" s="0" t="s">
        <v>237</v>
      </c>
      <c r="E6" s="0" t="n">
        <v>19.92</v>
      </c>
      <c r="F6" s="0" t="n">
        <v>0.26250940128</v>
      </c>
      <c r="G6" s="0" t="n">
        <v>0.76037205888</v>
      </c>
      <c r="H6" s="148" t="n">
        <v>5.2291872734976</v>
      </c>
      <c r="I6" s="148" t="n">
        <v>15.1466114128896</v>
      </c>
    </row>
    <row r="7" customFormat="false" ht="12" hidden="false" customHeight="false" outlineLevel="0" collapsed="false">
      <c r="D7" s="0" t="s">
        <v>239</v>
      </c>
      <c r="E7" s="0" t="n">
        <v>19.92</v>
      </c>
      <c r="F7" s="0" t="n">
        <v>0.00895843872</v>
      </c>
      <c r="G7" s="0" t="n">
        <v>0.02594858112</v>
      </c>
      <c r="H7" s="148" t="n">
        <v>0.1784520993024</v>
      </c>
      <c r="I7" s="148" t="n">
        <v>0.5168957359104</v>
      </c>
    </row>
    <row r="8" customFormat="false" ht="12" hidden="false" customHeight="false" outlineLevel="0" collapsed="false">
      <c r="D8" s="0" t="s">
        <v>241</v>
      </c>
      <c r="E8" s="0" t="n">
        <v>19.92</v>
      </c>
      <c r="F8" s="0" t="n">
        <v>5.568E-005</v>
      </c>
      <c r="G8" s="0" t="n">
        <v>0.00016128</v>
      </c>
      <c r="H8" s="148" t="n">
        <v>0.0011091456</v>
      </c>
      <c r="I8" s="148" t="n">
        <v>0.0032126976</v>
      </c>
    </row>
    <row r="9" customFormat="false" ht="12" hidden="false" customHeight="false" outlineLevel="0" collapsed="false">
      <c r="D9" s="0" t="s">
        <v>243</v>
      </c>
      <c r="E9" s="0" t="n">
        <v>19.92</v>
      </c>
      <c r="F9" s="0" t="n">
        <v>0.00022272</v>
      </c>
      <c r="G9" s="0" t="n">
        <v>0.000645120000000001</v>
      </c>
      <c r="H9" s="148" t="n">
        <v>0.0044365824</v>
      </c>
      <c r="I9" s="148" t="n">
        <v>0.0128507904</v>
      </c>
    </row>
    <row r="10" customFormat="false" ht="12" hidden="false" customHeight="false" outlineLevel="0" collapsed="false">
      <c r="D10" s="0" t="s">
        <v>245</v>
      </c>
      <c r="E10" s="0" t="n">
        <v>19.92</v>
      </c>
      <c r="F10" s="0" t="n">
        <v>0.0001745568</v>
      </c>
      <c r="G10" s="0" t="n">
        <v>0.0005056128</v>
      </c>
      <c r="H10" s="148" t="n">
        <v>0.003477171456</v>
      </c>
      <c r="I10" s="148" t="n">
        <v>0.010071806976</v>
      </c>
    </row>
    <row r="11" customFormat="false" ht="12" hidden="false" customHeight="false" outlineLevel="0" collapsed="false">
      <c r="D11" s="0" t="s">
        <v>247</v>
      </c>
      <c r="E11" s="0" t="n">
        <v>19.92</v>
      </c>
      <c r="F11" s="0" t="n">
        <v>0.0051150432</v>
      </c>
      <c r="G11" s="0" t="n">
        <v>0.0148159872</v>
      </c>
      <c r="H11" s="148" t="n">
        <v>0.101891660544</v>
      </c>
      <c r="I11" s="148" t="n">
        <v>0.295134465024</v>
      </c>
    </row>
    <row r="12" customFormat="false" ht="12" hidden="false" customHeight="false" outlineLevel="0" collapsed="false">
      <c r="D12" s="0" t="s">
        <v>249</v>
      </c>
      <c r="E12" s="0" t="n">
        <v>811.97</v>
      </c>
      <c r="F12" s="0" t="n">
        <v>0.00392602</v>
      </c>
      <c r="G12" s="0" t="n">
        <v>0.01137192</v>
      </c>
      <c r="H12" s="148" t="n">
        <v>3.1878104594</v>
      </c>
      <c r="I12" s="148" t="n">
        <v>9.23365788240001</v>
      </c>
    </row>
    <row r="13" customFormat="false" ht="12" hidden="false" customHeight="false" outlineLevel="0" collapsed="false">
      <c r="D13" s="0" t="s">
        <v>251</v>
      </c>
      <c r="E13" s="0" t="n">
        <v>811.97</v>
      </c>
      <c r="F13" s="0" t="n">
        <v>0.00013398</v>
      </c>
      <c r="G13" s="0" t="n">
        <v>0.00038808</v>
      </c>
      <c r="H13" s="148" t="n">
        <v>0.1087877406</v>
      </c>
      <c r="I13" s="148" t="n">
        <v>0.3151093176</v>
      </c>
    </row>
    <row r="14" customFormat="false" ht="12" hidden="false" customHeight="false" outlineLevel="0" collapsed="false">
      <c r="D14" s="0" t="s">
        <v>253</v>
      </c>
      <c r="E14" s="0" t="n">
        <v>0</v>
      </c>
      <c r="F14" s="0" t="n">
        <v>0.65225935082</v>
      </c>
      <c r="G14" s="0" t="n">
        <v>0.14698802272</v>
      </c>
      <c r="H14" s="148" t="n">
        <v>0</v>
      </c>
      <c r="I14" s="148" t="n">
        <v>0</v>
      </c>
    </row>
    <row r="15" customFormat="false" ht="12" hidden="false" customHeight="false" outlineLevel="0" collapsed="false">
      <c r="D15" s="0" t="s">
        <v>254</v>
      </c>
      <c r="E15" s="0" t="n">
        <v>0</v>
      </c>
      <c r="F15" s="0" t="n">
        <v>0.02225910918</v>
      </c>
      <c r="G15" s="0" t="n">
        <v>0.00501613728</v>
      </c>
      <c r="H15" s="148" t="n">
        <v>0</v>
      </c>
      <c r="I15" s="148" t="n">
        <v>0</v>
      </c>
    </row>
    <row r="16" customFormat="false" ht="12" hidden="false" customHeight="false" outlineLevel="0" collapsed="false">
      <c r="D16" s="0" t="s">
        <v>255</v>
      </c>
      <c r="E16" s="0" t="n">
        <v>0</v>
      </c>
      <c r="F16" s="0" t="n">
        <v>0.00010792</v>
      </c>
      <c r="G16" s="0" t="n">
        <v>2.432E-005</v>
      </c>
      <c r="H16" s="148" t="n">
        <v>0</v>
      </c>
      <c r="I16" s="148" t="n">
        <v>0</v>
      </c>
    </row>
    <row r="17" customFormat="false" ht="12" hidden="false" customHeight="false" outlineLevel="0" collapsed="false">
      <c r="D17" s="0" t="s">
        <v>257</v>
      </c>
      <c r="E17" s="0" t="n">
        <v>0</v>
      </c>
      <c r="F17" s="0" t="n">
        <v>0.00043168</v>
      </c>
      <c r="G17" s="0" t="n">
        <v>9.728E-005</v>
      </c>
      <c r="H17" s="148" t="n">
        <v>0</v>
      </c>
      <c r="I17" s="148" t="n">
        <v>0</v>
      </c>
    </row>
    <row r="18" customFormat="false" ht="12" hidden="false" customHeight="false" outlineLevel="0" collapsed="false">
      <c r="D18" s="0" t="s">
        <v>259</v>
      </c>
      <c r="E18" s="0" t="n">
        <v>0</v>
      </c>
      <c r="F18" s="0" t="n">
        <v>0.0003383292</v>
      </c>
      <c r="G18" s="0" t="n">
        <v>7.62432E-005</v>
      </c>
      <c r="H18" s="148" t="n">
        <v>0</v>
      </c>
      <c r="I18" s="148" t="n">
        <v>0</v>
      </c>
    </row>
    <row r="19" customFormat="false" ht="12" hidden="false" customHeight="false" outlineLevel="0" collapsed="false">
      <c r="D19" s="0" t="s">
        <v>261</v>
      </c>
      <c r="E19" s="0" t="n">
        <v>0</v>
      </c>
      <c r="F19" s="0" t="n">
        <v>0.0099140708</v>
      </c>
      <c r="G19" s="0" t="n">
        <v>0.0022341568</v>
      </c>
      <c r="H19" s="148" t="n">
        <v>0</v>
      </c>
      <c r="I19" s="148" t="n">
        <v>0</v>
      </c>
    </row>
    <row r="20" customFormat="false" ht="12" hidden="false" customHeight="false" outlineLevel="0" collapsed="false">
      <c r="D20" s="0" t="s">
        <v>263</v>
      </c>
      <c r="E20" s="0" t="n">
        <v>25949.36</v>
      </c>
      <c r="F20" s="0" t="n">
        <v>1.36416E-005</v>
      </c>
      <c r="G20" s="0" t="n">
        <v>3.95136E-005</v>
      </c>
      <c r="H20" s="148" t="n">
        <v>0.353990789376</v>
      </c>
      <c r="I20" s="148" t="n">
        <v>1.025352631296</v>
      </c>
    </row>
    <row r="21" customFormat="false" ht="12" hidden="false" customHeight="false" outlineLevel="0" collapsed="false">
      <c r="D21" s="0" t="s">
        <v>265</v>
      </c>
      <c r="E21" s="0" t="n">
        <v>25949.36</v>
      </c>
      <c r="F21" s="0" t="n">
        <v>5.45664E-005</v>
      </c>
      <c r="G21" s="0" t="n">
        <v>0.0001580544</v>
      </c>
      <c r="H21" s="148" t="n">
        <v>1.415963157504</v>
      </c>
      <c r="I21" s="148" t="n">
        <v>4.101410525184</v>
      </c>
    </row>
    <row r="22" customFormat="false" ht="12" hidden="false" customHeight="false" outlineLevel="0" collapsed="false">
      <c r="D22" s="0" t="s">
        <v>267</v>
      </c>
      <c r="E22" s="0" t="n">
        <v>12368.42</v>
      </c>
      <c r="F22" s="0" t="n">
        <v>4.2766416E-005</v>
      </c>
      <c r="G22" s="0" t="n">
        <v>0.000123875136</v>
      </c>
      <c r="H22" s="148" t="n">
        <v>0.52895299498272</v>
      </c>
      <c r="I22" s="148" t="n">
        <v>1.53213970960512</v>
      </c>
    </row>
    <row r="23" customFormat="false" ht="12" hidden="false" customHeight="false" outlineLevel="0" collapsed="false">
      <c r="D23" s="0" t="s">
        <v>269</v>
      </c>
      <c r="E23" s="0" t="n">
        <v>12368.42</v>
      </c>
      <c r="F23" s="0" t="n">
        <v>0.001253185584</v>
      </c>
      <c r="G23" s="0" t="n">
        <v>0.003629916864</v>
      </c>
      <c r="H23" s="148" t="n">
        <v>15.4999256408573</v>
      </c>
      <c r="I23" s="148" t="n">
        <v>44.8963363390349</v>
      </c>
    </row>
    <row r="24" customFormat="false" ht="12" hidden="false" customHeight="false" outlineLevel="0" collapsed="false">
      <c r="D24" s="0" t="s">
        <v>271</v>
      </c>
      <c r="E24" s="0" t="n">
        <v>25819.46</v>
      </c>
      <c r="F24" s="0" t="n">
        <v>7.54000000000001E-005</v>
      </c>
      <c r="G24" s="0" t="n">
        <v>0.0002184</v>
      </c>
      <c r="H24" s="148" t="n">
        <v>1.946787284</v>
      </c>
      <c r="I24" s="148" t="n">
        <v>5.63897006400001</v>
      </c>
    </row>
    <row r="25" customFormat="false" ht="12" hidden="false" customHeight="false" outlineLevel="0" collapsed="false">
      <c r="D25" s="0" t="s">
        <v>272</v>
      </c>
      <c r="E25" s="0" t="n">
        <v>25819.46</v>
      </c>
      <c r="F25" s="0" t="n">
        <v>0.0003016</v>
      </c>
      <c r="G25" s="0" t="n">
        <v>0.000873600000000001</v>
      </c>
      <c r="H25" s="148" t="n">
        <v>7.78714913600001</v>
      </c>
      <c r="I25" s="148" t="n">
        <v>22.555880256</v>
      </c>
    </row>
    <row r="26" customFormat="false" ht="12" hidden="false" customHeight="false" outlineLevel="0" collapsed="false">
      <c r="D26" s="0" t="s">
        <v>273</v>
      </c>
      <c r="E26" s="0" t="n">
        <v>12246.15</v>
      </c>
      <c r="F26" s="0" t="n">
        <v>0.000236379</v>
      </c>
      <c r="G26" s="0" t="n">
        <v>0.000684684000000001</v>
      </c>
      <c r="H26" s="148" t="n">
        <v>2.89473269085</v>
      </c>
      <c r="I26" s="148" t="n">
        <v>8.38474296660001</v>
      </c>
    </row>
    <row r="27" customFormat="false" ht="12" hidden="false" customHeight="false" outlineLevel="0" collapsed="false">
      <c r="D27" s="0" t="s">
        <v>274</v>
      </c>
      <c r="E27" s="0" t="n">
        <v>12246.15</v>
      </c>
      <c r="F27" s="0" t="n">
        <v>0.00692662100000001</v>
      </c>
      <c r="G27" s="0" t="n">
        <v>0.020063316</v>
      </c>
      <c r="H27" s="148" t="n">
        <v>84.8244397591501</v>
      </c>
      <c r="I27" s="148" t="n">
        <v>245.6983772334</v>
      </c>
    </row>
    <row r="28" customFormat="false" ht="12" hidden="false" customHeight="false" outlineLevel="0" collapsed="false">
      <c r="D28" s="0" t="s">
        <v>275</v>
      </c>
      <c r="E28" s="0" t="n">
        <v>25929.44</v>
      </c>
      <c r="F28" s="0" t="n">
        <v>3.38954E-005</v>
      </c>
      <c r="G28" s="0" t="n">
        <v>7.6384E-006</v>
      </c>
      <c r="H28" s="148" t="n">
        <v>0.878888740576</v>
      </c>
      <c r="I28" s="148" t="n">
        <v>0.198059434496</v>
      </c>
    </row>
    <row r="29" customFormat="false" ht="12" hidden="false" customHeight="false" outlineLevel="0" collapsed="false">
      <c r="D29" s="0" t="s">
        <v>276</v>
      </c>
      <c r="E29" s="0" t="n">
        <v>25929.44</v>
      </c>
      <c r="F29" s="0" t="n">
        <v>0.0001355816</v>
      </c>
      <c r="G29" s="0" t="n">
        <v>3.05536E-005</v>
      </c>
      <c r="H29" s="148" t="n">
        <v>3.515554962304</v>
      </c>
      <c r="I29" s="148" t="n">
        <v>0.792237737984</v>
      </c>
    </row>
    <row r="30" customFormat="false" ht="12" hidden="false" customHeight="false" outlineLevel="0" collapsed="false">
      <c r="D30" s="0" t="s">
        <v>277</v>
      </c>
      <c r="E30" s="0" t="n">
        <v>12348.5</v>
      </c>
      <c r="F30" s="0" t="n">
        <v>0.000106262079</v>
      </c>
      <c r="G30" s="0" t="n">
        <v>2.3946384E-005</v>
      </c>
      <c r="H30" s="148" t="n">
        <v>1.3121772825315</v>
      </c>
      <c r="I30" s="148" t="n">
        <v>0.295701922824</v>
      </c>
    </row>
    <row r="31" customFormat="false" ht="12" hidden="false" customHeight="false" outlineLevel="0" collapsed="false">
      <c r="D31" s="0" t="s">
        <v>278</v>
      </c>
      <c r="E31" s="0" t="n">
        <v>12348.5</v>
      </c>
      <c r="F31" s="0" t="n">
        <v>0.003113800921</v>
      </c>
      <c r="G31" s="0" t="n">
        <v>0.000701701616</v>
      </c>
      <c r="H31" s="148" t="n">
        <v>38.4507706729685</v>
      </c>
      <c r="I31" s="148" t="n">
        <v>8.664962405176</v>
      </c>
    </row>
    <row r="32" customFormat="false" ht="12" hidden="false" customHeight="false" outlineLevel="0" collapsed="false">
      <c r="D32" s="0" t="s">
        <v>279</v>
      </c>
      <c r="E32" s="0" t="n">
        <v>25698.51</v>
      </c>
      <c r="F32" s="0" t="n">
        <v>0.000213</v>
      </c>
      <c r="G32" s="0" t="n">
        <v>4.8E-005</v>
      </c>
      <c r="H32" s="148" t="n">
        <v>5.47378263</v>
      </c>
      <c r="I32" s="148" t="n">
        <v>1.23352848</v>
      </c>
    </row>
    <row r="33" customFormat="false" ht="12" hidden="false" customHeight="false" outlineLevel="0" collapsed="false">
      <c r="D33" s="0" t="s">
        <v>280</v>
      </c>
      <c r="E33" s="0" t="n">
        <v>25698.51</v>
      </c>
      <c r="F33" s="0" t="n">
        <v>0.000852</v>
      </c>
      <c r="G33" s="0" t="n">
        <v>0.000192</v>
      </c>
      <c r="H33" s="148" t="n">
        <v>21.89513052</v>
      </c>
      <c r="I33" s="148" t="n">
        <v>4.93411392</v>
      </c>
    </row>
    <row r="34" customFormat="false" ht="12" hidden="false" customHeight="false" outlineLevel="0" collapsed="false">
      <c r="D34" s="0" t="s">
        <v>281</v>
      </c>
      <c r="E34" s="0" t="n">
        <v>12134.16</v>
      </c>
      <c r="F34" s="0" t="n">
        <v>0.000667755</v>
      </c>
      <c r="G34" s="0" t="n">
        <v>0.00015048</v>
      </c>
      <c r="H34" s="148" t="n">
        <v>8.1026460108</v>
      </c>
      <c r="I34" s="148" t="n">
        <v>1.8259483968</v>
      </c>
    </row>
    <row r="35" customFormat="false" ht="12" hidden="false" customHeight="false" outlineLevel="0" collapsed="false">
      <c r="D35" s="0" t="s">
        <v>282</v>
      </c>
      <c r="E35" s="0" t="n">
        <v>12134.16</v>
      </c>
      <c r="F35" s="0" t="n">
        <v>0.019567245</v>
      </c>
      <c r="G35" s="0" t="n">
        <v>0.00440952</v>
      </c>
      <c r="H35" s="148" t="n">
        <v>237.4320815892</v>
      </c>
      <c r="I35" s="148" t="n">
        <v>53.5058212032</v>
      </c>
    </row>
    <row r="36" customFormat="false" ht="12" hidden="false" customHeight="false" outlineLevel="0" collapsed="false">
      <c r="H36" s="148"/>
      <c r="I36" s="148"/>
    </row>
    <row r="37" customFormat="false" ht="12" hidden="false" customHeight="false" outlineLevel="0" collapsed="false">
      <c r="D37" s="0" t="s">
        <v>25</v>
      </c>
      <c r="F37" s="0" t="n">
        <v>1</v>
      </c>
      <c r="G37" s="0" t="n">
        <v>1</v>
      </c>
      <c r="H37" s="148" t="n">
        <v>441.1281259939</v>
      </c>
      <c r="I37" s="148" t="n">
        <v>430.8171273344</v>
      </c>
    </row>
    <row r="39" customFormat="false" ht="12" hidden="false" customHeight="false" outlineLevel="0" collapsed="false">
      <c r="C39" s="78" t="s">
        <v>229</v>
      </c>
      <c r="D39" s="10" t="s">
        <v>402</v>
      </c>
    </row>
    <row r="41" customFormat="false" ht="12" hidden="false" customHeight="false" outlineLevel="0" collapsed="false">
      <c r="D41" s="147" t="s">
        <v>230</v>
      </c>
      <c r="E41" s="147" t="s">
        <v>231</v>
      </c>
      <c r="F41" s="147" t="s">
        <v>232</v>
      </c>
      <c r="G41" s="147" t="s">
        <v>233</v>
      </c>
      <c r="H41" s="147" t="s">
        <v>234</v>
      </c>
      <c r="I41" s="147" t="s">
        <v>235</v>
      </c>
    </row>
    <row r="42" customFormat="false" ht="12" hidden="false" customHeight="false" outlineLevel="0" collapsed="false">
      <c r="D42" s="0" t="s">
        <v>237</v>
      </c>
      <c r="E42" s="148" t="n">
        <v>19.92</v>
      </c>
      <c r="F42" s="0" t="n">
        <v>0.26250940128</v>
      </c>
      <c r="G42" s="0" t="n">
        <v>0.76037205888</v>
      </c>
      <c r="H42" s="148" t="n">
        <v>5.2291872734976</v>
      </c>
      <c r="I42" s="149" t="n">
        <v>15.1466114128896</v>
      </c>
    </row>
    <row r="43" customFormat="false" ht="12" hidden="false" customHeight="false" outlineLevel="0" collapsed="false">
      <c r="D43" s="0" t="s">
        <v>239</v>
      </c>
      <c r="E43" s="148" t="n">
        <v>19.92</v>
      </c>
      <c r="F43" s="0" t="n">
        <v>0.00895843872</v>
      </c>
      <c r="G43" s="0" t="n">
        <v>0.02594858112</v>
      </c>
      <c r="H43" s="148" t="n">
        <v>0.1784520993024</v>
      </c>
      <c r="I43" s="149" t="n">
        <v>0.5168957359104</v>
      </c>
    </row>
    <row r="44" customFormat="false" ht="12" hidden="false" customHeight="false" outlineLevel="0" collapsed="false">
      <c r="D44" s="0" t="s">
        <v>241</v>
      </c>
      <c r="E44" s="148" t="n">
        <v>19.92</v>
      </c>
      <c r="F44" s="0" t="n">
        <v>5.568E-005</v>
      </c>
      <c r="G44" s="0" t="n">
        <v>0.00016128</v>
      </c>
      <c r="H44" s="148" t="n">
        <v>0.0011091456</v>
      </c>
      <c r="I44" s="149" t="n">
        <v>0.0032126976</v>
      </c>
    </row>
    <row r="45" customFormat="false" ht="12" hidden="false" customHeight="false" outlineLevel="0" collapsed="false">
      <c r="D45" s="0" t="s">
        <v>243</v>
      </c>
      <c r="E45" s="148" t="n">
        <v>19.92</v>
      </c>
      <c r="F45" s="0" t="n">
        <v>0.00022272</v>
      </c>
      <c r="G45" s="0" t="n">
        <v>0.000645120000000001</v>
      </c>
      <c r="H45" s="148" t="n">
        <v>0.0044365824</v>
      </c>
      <c r="I45" s="149" t="n">
        <v>0.0128507904</v>
      </c>
    </row>
    <row r="46" customFormat="false" ht="12" hidden="false" customHeight="false" outlineLevel="0" collapsed="false">
      <c r="D46" s="0" t="s">
        <v>245</v>
      </c>
      <c r="E46" s="148" t="n">
        <v>19.92</v>
      </c>
      <c r="F46" s="0" t="n">
        <v>0.0001745568</v>
      </c>
      <c r="G46" s="0" t="n">
        <v>0.0005056128</v>
      </c>
      <c r="H46" s="148" t="n">
        <v>0.003477171456</v>
      </c>
      <c r="I46" s="149" t="n">
        <v>0.010071806976</v>
      </c>
    </row>
    <row r="47" customFormat="false" ht="12" hidden="false" customHeight="false" outlineLevel="0" collapsed="false">
      <c r="D47" s="0" t="s">
        <v>247</v>
      </c>
      <c r="E47" s="148" t="n">
        <v>19.92</v>
      </c>
      <c r="F47" s="0" t="n">
        <v>0.0051150432</v>
      </c>
      <c r="G47" s="0" t="n">
        <v>0.0148159872</v>
      </c>
      <c r="H47" s="148" t="n">
        <v>0.101891660544</v>
      </c>
      <c r="I47" s="149" t="n">
        <v>0.295134465024</v>
      </c>
    </row>
    <row r="48" customFormat="false" ht="12" hidden="false" customHeight="false" outlineLevel="0" collapsed="false">
      <c r="D48" s="0" t="s">
        <v>249</v>
      </c>
      <c r="E48" s="148" t="n">
        <v>811.97</v>
      </c>
      <c r="F48" s="0" t="n">
        <v>0.00392602</v>
      </c>
      <c r="G48" s="0" t="n">
        <v>0.01137192</v>
      </c>
      <c r="H48" s="148" t="n">
        <v>3.1878104594</v>
      </c>
      <c r="I48" s="149" t="n">
        <v>9.23365788240001</v>
      </c>
    </row>
    <row r="49" customFormat="false" ht="12" hidden="false" customHeight="false" outlineLevel="0" collapsed="false">
      <c r="D49" s="0" t="s">
        <v>251</v>
      </c>
      <c r="E49" s="148" t="n">
        <v>811.97</v>
      </c>
      <c r="F49" s="0" t="n">
        <v>0.00013398</v>
      </c>
      <c r="G49" s="0" t="n">
        <v>0.00038808</v>
      </c>
      <c r="H49" s="148" t="n">
        <v>0.1087877406</v>
      </c>
      <c r="I49" s="149" t="n">
        <v>0.3151093176</v>
      </c>
    </row>
    <row r="50" customFormat="false" ht="12" hidden="false" customHeight="false" outlineLevel="0" collapsed="false">
      <c r="D50" s="0" t="s">
        <v>253</v>
      </c>
      <c r="E50" s="148" t="n">
        <v>0</v>
      </c>
      <c r="F50" s="0" t="n">
        <v>0.65225935082</v>
      </c>
      <c r="G50" s="0" t="n">
        <v>0.14698802272</v>
      </c>
      <c r="H50" s="148" t="n">
        <v>0</v>
      </c>
      <c r="I50" s="149" t="n">
        <v>0</v>
      </c>
    </row>
    <row r="51" customFormat="false" ht="12" hidden="false" customHeight="false" outlineLevel="0" collapsed="false">
      <c r="D51" s="0" t="s">
        <v>254</v>
      </c>
      <c r="E51" s="148" t="n">
        <v>0</v>
      </c>
      <c r="F51" s="0" t="n">
        <v>0.02225910918</v>
      </c>
      <c r="G51" s="0" t="n">
        <v>0.00501613728</v>
      </c>
      <c r="H51" s="148" t="n">
        <v>0</v>
      </c>
      <c r="I51" s="149" t="n">
        <v>0</v>
      </c>
    </row>
    <row r="52" customFormat="false" ht="12" hidden="false" customHeight="false" outlineLevel="0" collapsed="false">
      <c r="D52" s="0" t="s">
        <v>255</v>
      </c>
      <c r="E52" s="148" t="n">
        <v>0</v>
      </c>
      <c r="F52" s="0" t="n">
        <v>0.00010792</v>
      </c>
      <c r="G52" s="0" t="n">
        <v>2.432E-005</v>
      </c>
      <c r="H52" s="148" t="n">
        <v>0</v>
      </c>
      <c r="I52" s="149" t="n">
        <v>0</v>
      </c>
    </row>
    <row r="53" customFormat="false" ht="12" hidden="false" customHeight="false" outlineLevel="0" collapsed="false">
      <c r="D53" s="0" t="s">
        <v>257</v>
      </c>
      <c r="E53" s="148" t="n">
        <v>0</v>
      </c>
      <c r="F53" s="0" t="n">
        <v>0.00043168</v>
      </c>
      <c r="G53" s="0" t="n">
        <v>9.728E-005</v>
      </c>
      <c r="H53" s="148" t="n">
        <v>0</v>
      </c>
      <c r="I53" s="149" t="n">
        <v>0</v>
      </c>
    </row>
    <row r="54" customFormat="false" ht="12" hidden="false" customHeight="false" outlineLevel="0" collapsed="false">
      <c r="D54" s="0" t="s">
        <v>259</v>
      </c>
      <c r="E54" s="148" t="n">
        <v>0</v>
      </c>
      <c r="F54" s="0" t="n">
        <v>0.0003383292</v>
      </c>
      <c r="G54" s="0" t="n">
        <v>7.62432E-005</v>
      </c>
      <c r="H54" s="148" t="n">
        <v>0</v>
      </c>
      <c r="I54" s="149" t="n">
        <v>0</v>
      </c>
    </row>
    <row r="55" customFormat="false" ht="12" hidden="false" customHeight="false" outlineLevel="0" collapsed="false">
      <c r="D55" s="0" t="s">
        <v>261</v>
      </c>
      <c r="E55" s="148" t="n">
        <v>0</v>
      </c>
      <c r="F55" s="0" t="n">
        <v>0.0099140708</v>
      </c>
      <c r="G55" s="0" t="n">
        <v>0.0022341568</v>
      </c>
      <c r="H55" s="148" t="n">
        <v>0</v>
      </c>
      <c r="I55" s="149" t="n">
        <v>0</v>
      </c>
    </row>
    <row r="56" customFormat="false" ht="12" hidden="false" customHeight="false" outlineLevel="0" collapsed="false">
      <c r="D56" s="0" t="s">
        <v>263</v>
      </c>
      <c r="E56" s="148" t="n">
        <v>25949.36</v>
      </c>
      <c r="F56" s="0" t="n">
        <v>1.36416E-005</v>
      </c>
      <c r="G56" s="0" t="n">
        <v>3.95136E-005</v>
      </c>
      <c r="H56" s="148" t="n">
        <v>0.353990789376</v>
      </c>
      <c r="I56" s="149" t="n">
        <v>1.025352631296</v>
      </c>
    </row>
    <row r="57" customFormat="false" ht="12" hidden="false" customHeight="false" outlineLevel="0" collapsed="false">
      <c r="D57" s="0" t="s">
        <v>265</v>
      </c>
      <c r="E57" s="148" t="n">
        <v>25949.36</v>
      </c>
      <c r="F57" s="0" t="n">
        <v>5.45664E-005</v>
      </c>
      <c r="G57" s="0" t="n">
        <v>0.0001580544</v>
      </c>
      <c r="H57" s="148" t="n">
        <v>1.415963157504</v>
      </c>
      <c r="I57" s="149" t="n">
        <v>4.101410525184</v>
      </c>
    </row>
    <row r="58" customFormat="false" ht="12" hidden="false" customHeight="false" outlineLevel="0" collapsed="false">
      <c r="D58" s="0" t="s">
        <v>267</v>
      </c>
      <c r="E58" s="148" t="n">
        <v>2616.42</v>
      </c>
      <c r="F58" s="0" t="n">
        <v>4.2766416E-005</v>
      </c>
      <c r="G58" s="0" t="n">
        <v>0.000123875136</v>
      </c>
      <c r="H58" s="148" t="n">
        <v>0.11189490615072</v>
      </c>
      <c r="I58" s="149" t="n">
        <v>0.32410938333312</v>
      </c>
    </row>
    <row r="59" customFormat="false" ht="12" hidden="false" customHeight="false" outlineLevel="0" collapsed="false">
      <c r="D59" s="0" t="s">
        <v>269</v>
      </c>
      <c r="E59" s="148" t="n">
        <v>2616.42</v>
      </c>
      <c r="F59" s="0" t="n">
        <v>0.001253185584</v>
      </c>
      <c r="G59" s="0" t="n">
        <v>0.003629916864</v>
      </c>
      <c r="H59" s="148" t="n">
        <v>3.27885982568928</v>
      </c>
      <c r="I59" s="149" t="n">
        <v>9.49738708130688</v>
      </c>
    </row>
    <row r="60" customFormat="false" ht="12" hidden="false" customHeight="false" outlineLevel="0" collapsed="false">
      <c r="D60" s="0" t="s">
        <v>271</v>
      </c>
      <c r="E60" s="148" t="n">
        <v>25819.46</v>
      </c>
      <c r="F60" s="0" t="n">
        <v>7.54000000000001E-005</v>
      </c>
      <c r="G60" s="0" t="n">
        <v>0.0002184</v>
      </c>
      <c r="H60" s="148" t="n">
        <v>1.946787284</v>
      </c>
      <c r="I60" s="149" t="n">
        <v>5.63897006400001</v>
      </c>
    </row>
    <row r="61" customFormat="false" ht="12" hidden="false" customHeight="false" outlineLevel="0" collapsed="false">
      <c r="D61" s="0" t="s">
        <v>272</v>
      </c>
      <c r="E61" s="148" t="n">
        <v>25819.46</v>
      </c>
      <c r="F61" s="0" t="n">
        <v>0.0003016</v>
      </c>
      <c r="G61" s="0" t="n">
        <v>0.000873600000000001</v>
      </c>
      <c r="H61" s="148" t="n">
        <v>7.78714913600001</v>
      </c>
      <c r="I61" s="149" t="n">
        <v>22.555880256</v>
      </c>
    </row>
    <row r="62" customFormat="false" ht="12" hidden="false" customHeight="false" outlineLevel="0" collapsed="false">
      <c r="D62" s="0" t="s">
        <v>273</v>
      </c>
      <c r="E62" s="148" t="n">
        <v>2494.1504467354</v>
      </c>
      <c r="F62" s="0" t="n">
        <v>0.000236379</v>
      </c>
      <c r="G62" s="0" t="n">
        <v>0.000684684000000001</v>
      </c>
      <c r="H62" s="148" t="n">
        <v>0.589564788448867</v>
      </c>
      <c r="I62" s="149" t="n">
        <v>1.70770490447258</v>
      </c>
    </row>
    <row r="63" customFormat="false" ht="12" hidden="false" customHeight="false" outlineLevel="0" collapsed="false">
      <c r="D63" s="0" t="s">
        <v>274</v>
      </c>
      <c r="E63" s="148" t="n">
        <v>2494.1504467354</v>
      </c>
      <c r="F63" s="0" t="n">
        <v>0.00692662100000001</v>
      </c>
      <c r="G63" s="0" t="n">
        <v>0.020063316</v>
      </c>
      <c r="H63" s="148" t="n">
        <v>17.2760348615168</v>
      </c>
      <c r="I63" s="149" t="n">
        <v>50.0409285643934</v>
      </c>
    </row>
    <row r="64" customFormat="false" ht="12" hidden="false" customHeight="false" outlineLevel="0" collapsed="false">
      <c r="D64" s="0" t="s">
        <v>275</v>
      </c>
      <c r="E64" s="148" t="n">
        <v>25929.44</v>
      </c>
      <c r="F64" s="0" t="n">
        <v>3.38954E-005</v>
      </c>
      <c r="G64" s="0" t="n">
        <v>7.6384E-006</v>
      </c>
      <c r="H64" s="148" t="n">
        <v>0.878888740576</v>
      </c>
      <c r="I64" s="149" t="n">
        <v>0.198059434496</v>
      </c>
    </row>
    <row r="65" customFormat="false" ht="12" hidden="false" customHeight="false" outlineLevel="0" collapsed="false">
      <c r="D65" s="0" t="s">
        <v>276</v>
      </c>
      <c r="E65" s="148" t="n">
        <v>25929.44</v>
      </c>
      <c r="F65" s="0" t="n">
        <v>0.0001355816</v>
      </c>
      <c r="G65" s="0" t="n">
        <v>3.05536E-005</v>
      </c>
      <c r="H65" s="148" t="n">
        <v>3.515554962304</v>
      </c>
      <c r="I65" s="149" t="n">
        <v>0.792237737984</v>
      </c>
    </row>
    <row r="66" customFormat="false" ht="12" hidden="false" customHeight="false" outlineLevel="0" collapsed="false">
      <c r="D66" s="0" t="s">
        <v>277</v>
      </c>
      <c r="E66" s="148" t="n">
        <v>2596.5</v>
      </c>
      <c r="F66" s="0" t="n">
        <v>0.000106262079</v>
      </c>
      <c r="G66" s="0" t="n">
        <v>2.3946384E-005</v>
      </c>
      <c r="H66" s="148" t="n">
        <v>0.2759094881235</v>
      </c>
      <c r="I66" s="149" t="n">
        <v>0.062176786056</v>
      </c>
    </row>
    <row r="67" customFormat="false" ht="12" hidden="false" customHeight="false" outlineLevel="0" collapsed="false">
      <c r="D67" s="0" t="s">
        <v>278</v>
      </c>
      <c r="E67" s="148" t="n">
        <v>2596.5</v>
      </c>
      <c r="F67" s="0" t="n">
        <v>0.003113800921</v>
      </c>
      <c r="G67" s="0" t="n">
        <v>0.000701701616</v>
      </c>
      <c r="H67" s="148" t="n">
        <v>8.0849840913765</v>
      </c>
      <c r="I67" s="149" t="n">
        <v>1.821968245944</v>
      </c>
    </row>
    <row r="68" customFormat="false" ht="12" hidden="false" customHeight="false" outlineLevel="0" collapsed="false">
      <c r="D68" s="0" t="s">
        <v>279</v>
      </c>
      <c r="E68" s="148" t="n">
        <v>25698.51</v>
      </c>
      <c r="F68" s="0" t="n">
        <v>0.000213</v>
      </c>
      <c r="G68" s="0" t="n">
        <v>4.8E-005</v>
      </c>
      <c r="H68" s="148" t="n">
        <v>5.47378263</v>
      </c>
      <c r="I68" s="149" t="n">
        <v>1.23352848</v>
      </c>
    </row>
    <row r="69" customFormat="false" ht="12" hidden="false" customHeight="false" outlineLevel="0" collapsed="false">
      <c r="D69" s="0" t="s">
        <v>280</v>
      </c>
      <c r="E69" s="148" t="n">
        <v>25698.51</v>
      </c>
      <c r="F69" s="0" t="n">
        <v>0.000852</v>
      </c>
      <c r="G69" s="0" t="n">
        <v>0.000192</v>
      </c>
      <c r="H69" s="148" t="n">
        <v>21.89513052</v>
      </c>
      <c r="I69" s="149" t="n">
        <v>4.93411392</v>
      </c>
    </row>
    <row r="70" customFormat="false" ht="12" hidden="false" customHeight="false" outlineLevel="0" collapsed="false">
      <c r="D70" s="0" t="s">
        <v>281</v>
      </c>
      <c r="E70" s="148" t="n">
        <v>2382.16</v>
      </c>
      <c r="F70" s="0" t="n">
        <v>0.000667755</v>
      </c>
      <c r="G70" s="0" t="n">
        <v>0.00015048</v>
      </c>
      <c r="H70" s="148" t="n">
        <v>1.5906992508</v>
      </c>
      <c r="I70" s="149" t="n">
        <v>0.3584674368</v>
      </c>
    </row>
    <row r="71" customFormat="false" ht="12" hidden="false" customHeight="false" outlineLevel="0" collapsed="false">
      <c r="D71" s="0" t="s">
        <v>282</v>
      </c>
      <c r="E71" s="148" t="n">
        <v>2382.16</v>
      </c>
      <c r="F71" s="0" t="n">
        <v>0.019567245</v>
      </c>
      <c r="G71" s="0" t="n">
        <v>0.00440952</v>
      </c>
      <c r="H71" s="148" t="n">
        <v>46.6123083492</v>
      </c>
      <c r="I71" s="149" t="n">
        <v>10.5041821632</v>
      </c>
    </row>
    <row r="72" customFormat="false" ht="12" hidden="false" customHeight="false" outlineLevel="0" collapsed="false">
      <c r="H72" s="148"/>
      <c r="I72" s="148"/>
    </row>
    <row r="73" customFormat="false" ht="12" hidden="false" customHeight="false" outlineLevel="0" collapsed="false">
      <c r="D73" s="0" t="s">
        <v>25</v>
      </c>
      <c r="F73" s="0" t="n">
        <v>1</v>
      </c>
      <c r="G73" s="0" t="n">
        <v>1</v>
      </c>
      <c r="H73" s="148" t="n">
        <v>129.902654913866</v>
      </c>
      <c r="I73" s="148" t="n">
        <v>140.3300217232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3"/>
  <sheetViews>
    <sheetView showFormulas="false" showGridLines="true" showRowColHeaders="true" showZeros="true" rightToLeft="false" tabSelected="false" showOutlineSymbols="true" defaultGridColor="true" view="normal" topLeftCell="A45" colorId="64" zoomScale="100" zoomScaleNormal="100" zoomScalePageLayoutView="100" workbookViewId="0">
      <selection pane="topLeft" activeCell="F80" activeCellId="0" sqref="F80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46.15"/>
    <col collapsed="false" customWidth="true" hidden="false" outlineLevel="0" max="6" min="6" style="0" width="13.82"/>
    <col collapsed="false" customWidth="true" hidden="false" outlineLevel="0" max="7" min="7" style="0" width="11.5"/>
  </cols>
  <sheetData>
    <row r="1" customFormat="false" ht="12" hidden="false" customHeight="false" outlineLevel="0" collapsed="false">
      <c r="A1" s="154" t="s">
        <v>415</v>
      </c>
      <c r="B1" s="154"/>
    </row>
    <row r="3" customFormat="false" ht="12" hidden="false" customHeight="false" outlineLevel="0" collapsed="false">
      <c r="C3" s="0" t="s">
        <v>229</v>
      </c>
      <c r="D3" s="10" t="s">
        <v>411</v>
      </c>
    </row>
    <row r="5" customFormat="false" ht="12" hidden="false" customHeight="false" outlineLevel="0" collapsed="false">
      <c r="D5" s="0" t="s">
        <v>230</v>
      </c>
      <c r="E5" s="0" t="s">
        <v>231</v>
      </c>
      <c r="F5" s="0" t="s">
        <v>232</v>
      </c>
      <c r="G5" s="0" t="s">
        <v>233</v>
      </c>
      <c r="H5" s="0" t="s">
        <v>234</v>
      </c>
      <c r="I5" s="0" t="s">
        <v>235</v>
      </c>
    </row>
    <row r="6" customFormat="false" ht="12" hidden="false" customHeight="false" outlineLevel="0" collapsed="false">
      <c r="D6" s="0" t="s">
        <v>237</v>
      </c>
      <c r="E6" s="0" t="n">
        <v>19.92</v>
      </c>
      <c r="F6" s="0" t="n">
        <v>0.26250940128</v>
      </c>
      <c r="G6" s="0" t="n">
        <v>0.76037205888</v>
      </c>
      <c r="H6" s="148" t="n">
        <v>5.2291872734976</v>
      </c>
      <c r="I6" s="148" t="n">
        <v>15.1466114128896</v>
      </c>
    </row>
    <row r="7" customFormat="false" ht="12" hidden="false" customHeight="false" outlineLevel="0" collapsed="false">
      <c r="D7" s="0" t="s">
        <v>239</v>
      </c>
      <c r="E7" s="0" t="n">
        <v>19.92</v>
      </c>
      <c r="F7" s="0" t="n">
        <v>0.00895843872</v>
      </c>
      <c r="G7" s="0" t="n">
        <v>0.02594858112</v>
      </c>
      <c r="H7" s="148" t="n">
        <v>0.1784520993024</v>
      </c>
      <c r="I7" s="148" t="n">
        <v>0.5168957359104</v>
      </c>
    </row>
    <row r="8" customFormat="false" ht="12" hidden="false" customHeight="false" outlineLevel="0" collapsed="false">
      <c r="D8" s="0" t="s">
        <v>241</v>
      </c>
      <c r="E8" s="0" t="n">
        <v>19.92</v>
      </c>
      <c r="F8" s="0" t="n">
        <v>1.6704E-005</v>
      </c>
      <c r="G8" s="0" t="n">
        <v>4.8384E-005</v>
      </c>
      <c r="H8" s="148" t="n">
        <v>0.00033274368</v>
      </c>
      <c r="I8" s="148" t="n">
        <v>0.000963809280000001</v>
      </c>
    </row>
    <row r="9" customFormat="false" ht="12" hidden="false" customHeight="false" outlineLevel="0" collapsed="false">
      <c r="D9" s="0" t="s">
        <v>243</v>
      </c>
      <c r="E9" s="0" t="n">
        <v>19.92</v>
      </c>
      <c r="F9" s="0" t="n">
        <v>0.000261696</v>
      </c>
      <c r="G9" s="0" t="n">
        <v>0.000758016000000001</v>
      </c>
      <c r="H9" s="148" t="n">
        <v>0.00521298432</v>
      </c>
      <c r="I9" s="148" t="n">
        <v>0.01509967872</v>
      </c>
    </row>
    <row r="10" customFormat="false" ht="12" hidden="false" customHeight="false" outlineLevel="0" collapsed="false">
      <c r="D10" s="0" t="s">
        <v>245</v>
      </c>
      <c r="E10" s="0" t="n">
        <v>19.92</v>
      </c>
      <c r="F10" s="0" t="n">
        <v>0.0001745568</v>
      </c>
      <c r="G10" s="0" t="n">
        <v>0.0005056128</v>
      </c>
      <c r="H10" s="148" t="n">
        <v>0.003477171456</v>
      </c>
      <c r="I10" s="148" t="n">
        <v>0.010071806976</v>
      </c>
    </row>
    <row r="11" customFormat="false" ht="12" hidden="false" customHeight="false" outlineLevel="0" collapsed="false">
      <c r="D11" s="0" t="s">
        <v>247</v>
      </c>
      <c r="E11" s="0" t="n">
        <v>19.92</v>
      </c>
      <c r="F11" s="0" t="n">
        <v>0.0051150432</v>
      </c>
      <c r="G11" s="0" t="n">
        <v>0.0148159872</v>
      </c>
      <c r="H11" s="148" t="n">
        <v>0.101891660544</v>
      </c>
      <c r="I11" s="148" t="n">
        <v>0.295134465024</v>
      </c>
    </row>
    <row r="12" customFormat="false" ht="12" hidden="false" customHeight="false" outlineLevel="0" collapsed="false">
      <c r="D12" s="0" t="s">
        <v>249</v>
      </c>
      <c r="E12" s="0" t="n">
        <v>811.97</v>
      </c>
      <c r="F12" s="0" t="n">
        <v>0.00392602</v>
      </c>
      <c r="G12" s="0" t="n">
        <v>0.01137192</v>
      </c>
      <c r="H12" s="148" t="n">
        <v>3.1878104594</v>
      </c>
      <c r="I12" s="148" t="n">
        <v>9.23365788240001</v>
      </c>
    </row>
    <row r="13" customFormat="false" ht="12" hidden="false" customHeight="false" outlineLevel="0" collapsed="false">
      <c r="D13" s="0" t="s">
        <v>251</v>
      </c>
      <c r="E13" s="0" t="n">
        <v>811.97</v>
      </c>
      <c r="F13" s="0" t="n">
        <v>0.00013398</v>
      </c>
      <c r="G13" s="0" t="n">
        <v>0.00038808</v>
      </c>
      <c r="H13" s="148" t="n">
        <v>0.1087877406</v>
      </c>
      <c r="I13" s="148" t="n">
        <v>0.3151093176</v>
      </c>
    </row>
    <row r="14" customFormat="false" ht="12" hidden="false" customHeight="false" outlineLevel="0" collapsed="false">
      <c r="D14" s="0" t="s">
        <v>253</v>
      </c>
      <c r="E14" s="0" t="n">
        <v>0</v>
      </c>
      <c r="F14" s="0" t="n">
        <v>0.65225935082</v>
      </c>
      <c r="G14" s="0" t="n">
        <v>0.14698802272</v>
      </c>
      <c r="H14" s="148" t="n">
        <v>0</v>
      </c>
      <c r="I14" s="148" t="n">
        <v>0</v>
      </c>
    </row>
    <row r="15" customFormat="false" ht="12" hidden="false" customHeight="false" outlineLevel="0" collapsed="false">
      <c r="D15" s="0" t="s">
        <v>254</v>
      </c>
      <c r="E15" s="0" t="n">
        <v>0</v>
      </c>
      <c r="F15" s="0" t="n">
        <v>0.02225910918</v>
      </c>
      <c r="G15" s="0" t="n">
        <v>0.00501613728</v>
      </c>
      <c r="H15" s="148" t="n">
        <v>0</v>
      </c>
      <c r="I15" s="148" t="n">
        <v>0</v>
      </c>
    </row>
    <row r="16" customFormat="false" ht="12" hidden="false" customHeight="false" outlineLevel="0" collapsed="false">
      <c r="D16" s="0" t="s">
        <v>255</v>
      </c>
      <c r="E16" s="0" t="n">
        <v>0</v>
      </c>
      <c r="F16" s="0" t="n">
        <v>3.2376E-005</v>
      </c>
      <c r="G16" s="0" t="n">
        <v>7.296E-006</v>
      </c>
      <c r="H16" s="148" t="n">
        <v>0</v>
      </c>
      <c r="I16" s="148" t="n">
        <v>0</v>
      </c>
    </row>
    <row r="17" customFormat="false" ht="12" hidden="false" customHeight="false" outlineLevel="0" collapsed="false">
      <c r="D17" s="0" t="s">
        <v>257</v>
      </c>
      <c r="E17" s="0" t="n">
        <v>0</v>
      </c>
      <c r="F17" s="0" t="n">
        <v>0.000507224</v>
      </c>
      <c r="G17" s="0" t="n">
        <v>0.000114304</v>
      </c>
      <c r="H17" s="148" t="n">
        <v>0</v>
      </c>
      <c r="I17" s="148" t="n">
        <v>0</v>
      </c>
    </row>
    <row r="18" customFormat="false" ht="12" hidden="false" customHeight="false" outlineLevel="0" collapsed="false">
      <c r="D18" s="0" t="s">
        <v>259</v>
      </c>
      <c r="E18" s="0" t="n">
        <v>0</v>
      </c>
      <c r="F18" s="0" t="n">
        <v>0.0003383292</v>
      </c>
      <c r="G18" s="0" t="n">
        <v>7.62432E-005</v>
      </c>
      <c r="H18" s="148" t="n">
        <v>0</v>
      </c>
      <c r="I18" s="148" t="n">
        <v>0</v>
      </c>
    </row>
    <row r="19" customFormat="false" ht="12" hidden="false" customHeight="false" outlineLevel="0" collapsed="false">
      <c r="D19" s="0" t="s">
        <v>261</v>
      </c>
      <c r="E19" s="0" t="n">
        <v>0</v>
      </c>
      <c r="F19" s="0" t="n">
        <v>0.0099140708</v>
      </c>
      <c r="G19" s="0" t="n">
        <v>0.0022341568</v>
      </c>
      <c r="H19" s="148" t="n">
        <v>0</v>
      </c>
      <c r="I19" s="148" t="n">
        <v>0</v>
      </c>
    </row>
    <row r="20" customFormat="false" ht="12" hidden="false" customHeight="false" outlineLevel="0" collapsed="false">
      <c r="D20" s="0" t="s">
        <v>263</v>
      </c>
      <c r="E20" s="0" t="n">
        <v>25949.36</v>
      </c>
      <c r="F20" s="0" t="n">
        <v>4.09248E-006</v>
      </c>
      <c r="G20" s="0" t="n">
        <v>1.185408E-005</v>
      </c>
      <c r="H20" s="148" t="n">
        <v>0.1061972368128</v>
      </c>
      <c r="I20" s="148" t="n">
        <v>0.3076057893888</v>
      </c>
    </row>
    <row r="21" customFormat="false" ht="12" hidden="false" customHeight="false" outlineLevel="0" collapsed="false">
      <c r="D21" s="0" t="s">
        <v>265</v>
      </c>
      <c r="E21" s="0" t="n">
        <v>25949.36</v>
      </c>
      <c r="F21" s="0" t="n">
        <v>6.411552E-005</v>
      </c>
      <c r="G21" s="0" t="n">
        <v>0.00018571392</v>
      </c>
      <c r="H21" s="148" t="n">
        <v>1.6637567100672</v>
      </c>
      <c r="I21" s="148" t="n">
        <v>4.8191573670912</v>
      </c>
    </row>
    <row r="22" customFormat="false" ht="12" hidden="false" customHeight="false" outlineLevel="0" collapsed="false">
      <c r="D22" s="0" t="s">
        <v>267</v>
      </c>
      <c r="E22" s="0" t="n">
        <v>12368.42</v>
      </c>
      <c r="F22" s="0" t="n">
        <v>4.2766416E-005</v>
      </c>
      <c r="G22" s="0" t="n">
        <v>0.000123875136</v>
      </c>
      <c r="H22" s="148" t="n">
        <v>0.52895299498272</v>
      </c>
      <c r="I22" s="148" t="n">
        <v>1.53213970960512</v>
      </c>
    </row>
    <row r="23" customFormat="false" ht="12" hidden="false" customHeight="false" outlineLevel="0" collapsed="false">
      <c r="D23" s="0" t="s">
        <v>269</v>
      </c>
      <c r="E23" s="0" t="n">
        <v>12368.42</v>
      </c>
      <c r="F23" s="0" t="n">
        <v>0.001253185584</v>
      </c>
      <c r="G23" s="0" t="n">
        <v>0.003629916864</v>
      </c>
      <c r="H23" s="148" t="n">
        <v>15.4999256408573</v>
      </c>
      <c r="I23" s="148" t="n">
        <v>44.8963363390349</v>
      </c>
    </row>
    <row r="24" customFormat="false" ht="12" hidden="false" customHeight="false" outlineLevel="0" collapsed="false">
      <c r="D24" s="0" t="s">
        <v>271</v>
      </c>
      <c r="E24" s="0" t="n">
        <v>25819.46</v>
      </c>
      <c r="F24" s="0" t="n">
        <v>2.262E-005</v>
      </c>
      <c r="G24" s="0" t="n">
        <v>6.55200000000001E-005</v>
      </c>
      <c r="H24" s="148" t="n">
        <v>0.584036185200001</v>
      </c>
      <c r="I24" s="148" t="n">
        <v>1.6916910192</v>
      </c>
    </row>
    <row r="25" customFormat="false" ht="12" hidden="false" customHeight="false" outlineLevel="0" collapsed="false">
      <c r="D25" s="0" t="s">
        <v>272</v>
      </c>
      <c r="E25" s="0" t="n">
        <v>25819.46</v>
      </c>
      <c r="F25" s="0" t="n">
        <v>0.00035438</v>
      </c>
      <c r="G25" s="0" t="n">
        <v>0.00102648</v>
      </c>
      <c r="H25" s="148" t="n">
        <v>9.14990023480001</v>
      </c>
      <c r="I25" s="148" t="n">
        <v>26.5031593008</v>
      </c>
    </row>
    <row r="26" customFormat="false" ht="12" hidden="false" customHeight="false" outlineLevel="0" collapsed="false">
      <c r="D26" s="0" t="s">
        <v>273</v>
      </c>
      <c r="E26" s="0" t="n">
        <v>12246.15</v>
      </c>
      <c r="F26" s="0" t="n">
        <v>0.000236379</v>
      </c>
      <c r="G26" s="0" t="n">
        <v>0.000684684000000001</v>
      </c>
      <c r="H26" s="148" t="n">
        <v>2.89473269085</v>
      </c>
      <c r="I26" s="148" t="n">
        <v>8.38474296660001</v>
      </c>
    </row>
    <row r="27" customFormat="false" ht="12" hidden="false" customHeight="false" outlineLevel="0" collapsed="false">
      <c r="D27" s="0" t="s">
        <v>274</v>
      </c>
      <c r="E27" s="0" t="n">
        <v>12246.15</v>
      </c>
      <c r="F27" s="0" t="n">
        <v>0.00692662100000001</v>
      </c>
      <c r="G27" s="0" t="n">
        <v>0.020063316</v>
      </c>
      <c r="H27" s="148" t="n">
        <v>84.8244397591501</v>
      </c>
      <c r="I27" s="148" t="n">
        <v>245.6983772334</v>
      </c>
    </row>
    <row r="28" customFormat="false" ht="12" hidden="false" customHeight="false" outlineLevel="0" collapsed="false">
      <c r="D28" s="0" t="s">
        <v>275</v>
      </c>
      <c r="E28" s="0" t="n">
        <v>25929.44</v>
      </c>
      <c r="F28" s="0" t="n">
        <v>1.016862E-005</v>
      </c>
      <c r="G28" s="0" t="n">
        <v>2.29152E-006</v>
      </c>
      <c r="H28" s="148" t="n">
        <v>0.2636666221728</v>
      </c>
      <c r="I28" s="148" t="n">
        <v>0.0594178303488</v>
      </c>
    </row>
    <row r="29" customFormat="false" ht="12" hidden="false" customHeight="false" outlineLevel="0" collapsed="false">
      <c r="D29" s="0" t="s">
        <v>276</v>
      </c>
      <c r="E29" s="0" t="n">
        <v>25929.44</v>
      </c>
      <c r="F29" s="0" t="n">
        <v>0.00015930838</v>
      </c>
      <c r="G29" s="0" t="n">
        <v>3.590048E-005</v>
      </c>
      <c r="H29" s="148" t="n">
        <v>4.1307770807072</v>
      </c>
      <c r="I29" s="148" t="n">
        <v>0.9308793421312</v>
      </c>
    </row>
    <row r="30" customFormat="false" ht="12" hidden="false" customHeight="false" outlineLevel="0" collapsed="false">
      <c r="D30" s="0" t="s">
        <v>277</v>
      </c>
      <c r="E30" s="0" t="n">
        <v>12348.5</v>
      </c>
      <c r="F30" s="0" t="n">
        <v>0.000106262079</v>
      </c>
      <c r="G30" s="0" t="n">
        <v>2.3946384E-005</v>
      </c>
      <c r="H30" s="148" t="n">
        <v>1.3121772825315</v>
      </c>
      <c r="I30" s="148" t="n">
        <v>0.295701922824</v>
      </c>
    </row>
    <row r="31" customFormat="false" ht="12" hidden="false" customHeight="false" outlineLevel="0" collapsed="false">
      <c r="D31" s="0" t="s">
        <v>278</v>
      </c>
      <c r="E31" s="0" t="n">
        <v>12348.5</v>
      </c>
      <c r="F31" s="0" t="n">
        <v>0.003113800921</v>
      </c>
      <c r="G31" s="0" t="n">
        <v>0.000701701616</v>
      </c>
      <c r="H31" s="148" t="n">
        <v>38.4507706729685</v>
      </c>
      <c r="I31" s="148" t="n">
        <v>8.664962405176</v>
      </c>
    </row>
    <row r="32" customFormat="false" ht="12" hidden="false" customHeight="false" outlineLevel="0" collapsed="false">
      <c r="D32" s="0" t="s">
        <v>279</v>
      </c>
      <c r="E32" s="0" t="n">
        <v>25698.51</v>
      </c>
      <c r="F32" s="0" t="n">
        <v>6.39E-005</v>
      </c>
      <c r="G32" s="0" t="n">
        <v>1.44E-005</v>
      </c>
      <c r="H32" s="148" t="n">
        <v>1.642134789</v>
      </c>
      <c r="I32" s="148" t="n">
        <v>0.370058544</v>
      </c>
    </row>
    <row r="33" customFormat="false" ht="12" hidden="false" customHeight="false" outlineLevel="0" collapsed="false">
      <c r="D33" s="0" t="s">
        <v>280</v>
      </c>
      <c r="E33" s="0" t="n">
        <v>25698.51</v>
      </c>
      <c r="F33" s="0" t="n">
        <v>0.0010011</v>
      </c>
      <c r="G33" s="0" t="n">
        <v>0.0002256</v>
      </c>
      <c r="H33" s="148" t="n">
        <v>25.726778361</v>
      </c>
      <c r="I33" s="148" t="n">
        <v>5.797583856</v>
      </c>
    </row>
    <row r="34" customFormat="false" ht="12" hidden="false" customHeight="false" outlineLevel="0" collapsed="false">
      <c r="D34" s="0" t="s">
        <v>281</v>
      </c>
      <c r="E34" s="0" t="n">
        <v>12134.16</v>
      </c>
      <c r="F34" s="0" t="n">
        <v>0.000667755</v>
      </c>
      <c r="G34" s="0" t="n">
        <v>0.00015048</v>
      </c>
      <c r="H34" s="148" t="n">
        <v>8.1026460108</v>
      </c>
      <c r="I34" s="148" t="n">
        <v>1.8259483968</v>
      </c>
    </row>
    <row r="35" customFormat="false" ht="12" hidden="false" customHeight="false" outlineLevel="0" collapsed="false">
      <c r="D35" s="0" t="s">
        <v>282</v>
      </c>
      <c r="E35" s="0" t="n">
        <v>12134.16</v>
      </c>
      <c r="F35" s="0" t="n">
        <v>0.019567245</v>
      </c>
      <c r="G35" s="0" t="n">
        <v>0.00440952</v>
      </c>
      <c r="H35" s="148" t="n">
        <v>237.4320815892</v>
      </c>
      <c r="I35" s="148" t="n">
        <v>53.5058212032</v>
      </c>
    </row>
    <row r="36" customFormat="false" ht="12" hidden="false" customHeight="false" outlineLevel="0" collapsed="false">
      <c r="H36" s="148"/>
      <c r="I36" s="148"/>
    </row>
    <row r="37" customFormat="false" ht="12" hidden="false" customHeight="false" outlineLevel="0" collapsed="false">
      <c r="D37" s="0" t="s">
        <v>25</v>
      </c>
      <c r="F37" s="0" t="n">
        <v>0.999999999999999</v>
      </c>
      <c r="G37" s="0" t="n">
        <v>1</v>
      </c>
      <c r="H37" s="148" t="n">
        <v>441.1281259939</v>
      </c>
      <c r="I37" s="148" t="n">
        <v>430.8171273344</v>
      </c>
    </row>
    <row r="39" customFormat="false" ht="12" hidden="false" customHeight="false" outlineLevel="0" collapsed="false">
      <c r="C39" s="78" t="s">
        <v>229</v>
      </c>
      <c r="D39" s="10" t="s">
        <v>402</v>
      </c>
    </row>
    <row r="41" customFormat="false" ht="12" hidden="false" customHeight="false" outlineLevel="0" collapsed="false">
      <c r="D41" s="147" t="s">
        <v>230</v>
      </c>
      <c r="E41" s="147" t="s">
        <v>231</v>
      </c>
      <c r="F41" s="147" t="s">
        <v>232</v>
      </c>
      <c r="G41" s="147" t="s">
        <v>233</v>
      </c>
      <c r="H41" s="147" t="s">
        <v>234</v>
      </c>
      <c r="I41" s="147" t="s">
        <v>235</v>
      </c>
    </row>
    <row r="42" customFormat="false" ht="12" hidden="false" customHeight="false" outlineLevel="0" collapsed="false">
      <c r="D42" s="0" t="s">
        <v>237</v>
      </c>
      <c r="E42" s="148" t="n">
        <v>19.92</v>
      </c>
      <c r="F42" s="0" t="n">
        <v>0.26250940128</v>
      </c>
      <c r="G42" s="0" t="n">
        <v>0.76037205888</v>
      </c>
      <c r="H42" s="148" t="n">
        <v>5.2291872734976</v>
      </c>
      <c r="I42" s="149" t="n">
        <v>15.1466114128896</v>
      </c>
    </row>
    <row r="43" customFormat="false" ht="12" hidden="false" customHeight="false" outlineLevel="0" collapsed="false">
      <c r="D43" s="0" t="s">
        <v>239</v>
      </c>
      <c r="E43" s="148" t="n">
        <v>19.92</v>
      </c>
      <c r="F43" s="0" t="n">
        <v>0.00895843872</v>
      </c>
      <c r="G43" s="0" t="n">
        <v>0.02594858112</v>
      </c>
      <c r="H43" s="148" t="n">
        <v>0.1784520993024</v>
      </c>
      <c r="I43" s="149" t="n">
        <v>0.5168957359104</v>
      </c>
    </row>
    <row r="44" customFormat="false" ht="12" hidden="false" customHeight="false" outlineLevel="0" collapsed="false">
      <c r="D44" s="0" t="s">
        <v>241</v>
      </c>
      <c r="E44" s="148" t="n">
        <v>19.92</v>
      </c>
      <c r="F44" s="0" t="n">
        <v>1.6704E-005</v>
      </c>
      <c r="G44" s="0" t="n">
        <v>4.8384E-005</v>
      </c>
      <c r="H44" s="148" t="n">
        <v>0.00033274368</v>
      </c>
      <c r="I44" s="149" t="n">
        <v>0.000963809280000001</v>
      </c>
    </row>
    <row r="45" customFormat="false" ht="12" hidden="false" customHeight="false" outlineLevel="0" collapsed="false">
      <c r="D45" s="0" t="s">
        <v>243</v>
      </c>
      <c r="E45" s="148" t="n">
        <v>19.92</v>
      </c>
      <c r="F45" s="0" t="n">
        <v>0.000261696</v>
      </c>
      <c r="G45" s="0" t="n">
        <v>0.000758016000000001</v>
      </c>
      <c r="H45" s="148" t="n">
        <v>0.00521298432</v>
      </c>
      <c r="I45" s="149" t="n">
        <v>0.01509967872</v>
      </c>
    </row>
    <row r="46" customFormat="false" ht="12" hidden="false" customHeight="false" outlineLevel="0" collapsed="false">
      <c r="D46" s="0" t="s">
        <v>245</v>
      </c>
      <c r="E46" s="148" t="n">
        <v>19.92</v>
      </c>
      <c r="F46" s="0" t="n">
        <v>0.0001745568</v>
      </c>
      <c r="G46" s="0" t="n">
        <v>0.0005056128</v>
      </c>
      <c r="H46" s="148" t="n">
        <v>0.003477171456</v>
      </c>
      <c r="I46" s="149" t="n">
        <v>0.010071806976</v>
      </c>
    </row>
    <row r="47" customFormat="false" ht="12" hidden="false" customHeight="false" outlineLevel="0" collapsed="false">
      <c r="D47" s="0" t="s">
        <v>247</v>
      </c>
      <c r="E47" s="148" t="n">
        <v>19.92</v>
      </c>
      <c r="F47" s="0" t="n">
        <v>0.0051150432</v>
      </c>
      <c r="G47" s="0" t="n">
        <v>0.0148159872</v>
      </c>
      <c r="H47" s="148" t="n">
        <v>0.101891660544</v>
      </c>
      <c r="I47" s="149" t="n">
        <v>0.295134465024</v>
      </c>
    </row>
    <row r="48" customFormat="false" ht="12" hidden="false" customHeight="false" outlineLevel="0" collapsed="false">
      <c r="D48" s="0" t="s">
        <v>249</v>
      </c>
      <c r="E48" s="148" t="n">
        <v>811.97</v>
      </c>
      <c r="F48" s="0" t="n">
        <v>0.00392602</v>
      </c>
      <c r="G48" s="0" t="n">
        <v>0.01137192</v>
      </c>
      <c r="H48" s="148" t="n">
        <v>3.1878104594</v>
      </c>
      <c r="I48" s="149" t="n">
        <v>9.23365788240001</v>
      </c>
    </row>
    <row r="49" customFormat="false" ht="12" hidden="false" customHeight="false" outlineLevel="0" collapsed="false">
      <c r="D49" s="0" t="s">
        <v>251</v>
      </c>
      <c r="E49" s="148" t="n">
        <v>811.97</v>
      </c>
      <c r="F49" s="0" t="n">
        <v>0.00013398</v>
      </c>
      <c r="G49" s="0" t="n">
        <v>0.00038808</v>
      </c>
      <c r="H49" s="148" t="n">
        <v>0.1087877406</v>
      </c>
      <c r="I49" s="149" t="n">
        <v>0.3151093176</v>
      </c>
    </row>
    <row r="50" customFormat="false" ht="12" hidden="false" customHeight="false" outlineLevel="0" collapsed="false">
      <c r="D50" s="0" t="s">
        <v>253</v>
      </c>
      <c r="E50" s="148" t="n">
        <v>0</v>
      </c>
      <c r="F50" s="0" t="n">
        <v>0.65225935082</v>
      </c>
      <c r="G50" s="0" t="n">
        <v>0.14698802272</v>
      </c>
      <c r="H50" s="148" t="n">
        <v>0</v>
      </c>
      <c r="I50" s="149" t="n">
        <v>0</v>
      </c>
    </row>
    <row r="51" customFormat="false" ht="12" hidden="false" customHeight="false" outlineLevel="0" collapsed="false">
      <c r="D51" s="0" t="s">
        <v>254</v>
      </c>
      <c r="E51" s="148" t="n">
        <v>0</v>
      </c>
      <c r="F51" s="0" t="n">
        <v>0.02225910918</v>
      </c>
      <c r="G51" s="0" t="n">
        <v>0.00501613728</v>
      </c>
      <c r="H51" s="148" t="n">
        <v>0</v>
      </c>
      <c r="I51" s="149" t="n">
        <v>0</v>
      </c>
    </row>
    <row r="52" customFormat="false" ht="12" hidden="false" customHeight="false" outlineLevel="0" collapsed="false">
      <c r="D52" s="0" t="s">
        <v>255</v>
      </c>
      <c r="E52" s="148" t="n">
        <v>0</v>
      </c>
      <c r="F52" s="0" t="n">
        <v>3.2376E-005</v>
      </c>
      <c r="G52" s="0" t="n">
        <v>7.296E-006</v>
      </c>
      <c r="H52" s="148" t="n">
        <v>0</v>
      </c>
      <c r="I52" s="149" t="n">
        <v>0</v>
      </c>
    </row>
    <row r="53" customFormat="false" ht="12" hidden="false" customHeight="false" outlineLevel="0" collapsed="false">
      <c r="D53" s="0" t="s">
        <v>257</v>
      </c>
      <c r="E53" s="148" t="n">
        <v>0</v>
      </c>
      <c r="F53" s="0" t="n">
        <v>0.000507224</v>
      </c>
      <c r="G53" s="0" t="n">
        <v>0.000114304</v>
      </c>
      <c r="H53" s="148" t="n">
        <v>0</v>
      </c>
      <c r="I53" s="149" t="n">
        <v>0</v>
      </c>
    </row>
    <row r="54" customFormat="false" ht="12" hidden="false" customHeight="false" outlineLevel="0" collapsed="false">
      <c r="D54" s="0" t="s">
        <v>259</v>
      </c>
      <c r="E54" s="148" t="n">
        <v>0</v>
      </c>
      <c r="F54" s="0" t="n">
        <v>0.0003383292</v>
      </c>
      <c r="G54" s="0" t="n">
        <v>7.62432E-005</v>
      </c>
      <c r="H54" s="148" t="n">
        <v>0</v>
      </c>
      <c r="I54" s="149" t="n">
        <v>0</v>
      </c>
    </row>
    <row r="55" customFormat="false" ht="12" hidden="false" customHeight="false" outlineLevel="0" collapsed="false">
      <c r="D55" s="0" t="s">
        <v>261</v>
      </c>
      <c r="E55" s="148" t="n">
        <v>0</v>
      </c>
      <c r="F55" s="0" t="n">
        <v>0.0099140708</v>
      </c>
      <c r="G55" s="0" t="n">
        <v>0.0022341568</v>
      </c>
      <c r="H55" s="148" t="n">
        <v>0</v>
      </c>
      <c r="I55" s="149" t="n">
        <v>0</v>
      </c>
    </row>
    <row r="56" customFormat="false" ht="12" hidden="false" customHeight="false" outlineLevel="0" collapsed="false">
      <c r="D56" s="0" t="s">
        <v>263</v>
      </c>
      <c r="E56" s="148" t="n">
        <v>25949.36</v>
      </c>
      <c r="F56" s="0" t="n">
        <v>4.09248E-006</v>
      </c>
      <c r="G56" s="0" t="n">
        <v>1.185408E-005</v>
      </c>
      <c r="H56" s="148" t="n">
        <v>0.1061972368128</v>
      </c>
      <c r="I56" s="149" t="n">
        <v>0.3076057893888</v>
      </c>
    </row>
    <row r="57" customFormat="false" ht="12" hidden="false" customHeight="false" outlineLevel="0" collapsed="false">
      <c r="D57" s="0" t="s">
        <v>265</v>
      </c>
      <c r="E57" s="148" t="n">
        <v>25949.36</v>
      </c>
      <c r="F57" s="0" t="n">
        <v>6.411552E-005</v>
      </c>
      <c r="G57" s="0" t="n">
        <v>0.00018571392</v>
      </c>
      <c r="H57" s="148" t="n">
        <v>1.6637567100672</v>
      </c>
      <c r="I57" s="149" t="n">
        <v>4.8191573670912</v>
      </c>
    </row>
    <row r="58" customFormat="false" ht="12" hidden="false" customHeight="false" outlineLevel="0" collapsed="false">
      <c r="D58" s="0" t="s">
        <v>267</v>
      </c>
      <c r="E58" s="148" t="n">
        <v>2616.42</v>
      </c>
      <c r="F58" s="0" t="n">
        <v>4.2766416E-005</v>
      </c>
      <c r="G58" s="0" t="n">
        <v>0.000123875136</v>
      </c>
      <c r="H58" s="148" t="n">
        <v>0.11189490615072</v>
      </c>
      <c r="I58" s="149" t="n">
        <v>0.32410938333312</v>
      </c>
    </row>
    <row r="59" customFormat="false" ht="12" hidden="false" customHeight="false" outlineLevel="0" collapsed="false">
      <c r="D59" s="0" t="s">
        <v>269</v>
      </c>
      <c r="E59" s="148" t="n">
        <v>2616.42</v>
      </c>
      <c r="F59" s="0" t="n">
        <v>0.001253185584</v>
      </c>
      <c r="G59" s="0" t="n">
        <v>0.003629916864</v>
      </c>
      <c r="H59" s="148" t="n">
        <v>3.27885982568928</v>
      </c>
      <c r="I59" s="149" t="n">
        <v>9.49738708130688</v>
      </c>
    </row>
    <row r="60" customFormat="false" ht="12" hidden="false" customHeight="false" outlineLevel="0" collapsed="false">
      <c r="D60" s="0" t="s">
        <v>271</v>
      </c>
      <c r="E60" s="148" t="n">
        <v>25819.46</v>
      </c>
      <c r="F60" s="0" t="n">
        <v>2.262E-005</v>
      </c>
      <c r="G60" s="0" t="n">
        <v>6.55200000000001E-005</v>
      </c>
      <c r="H60" s="148" t="n">
        <v>0.584036185200001</v>
      </c>
      <c r="I60" s="149" t="n">
        <v>1.6916910192</v>
      </c>
    </row>
    <row r="61" customFormat="false" ht="12" hidden="false" customHeight="false" outlineLevel="0" collapsed="false">
      <c r="D61" s="0" t="s">
        <v>272</v>
      </c>
      <c r="E61" s="148" t="n">
        <v>25819.46</v>
      </c>
      <c r="F61" s="0" t="n">
        <v>0.00035438</v>
      </c>
      <c r="G61" s="0" t="n">
        <v>0.00102648</v>
      </c>
      <c r="H61" s="148" t="n">
        <v>9.14990023480001</v>
      </c>
      <c r="I61" s="149" t="n">
        <v>26.5031593008</v>
      </c>
    </row>
    <row r="62" customFormat="false" ht="12" hidden="false" customHeight="false" outlineLevel="0" collapsed="false">
      <c r="D62" s="0" t="s">
        <v>273</v>
      </c>
      <c r="E62" s="148" t="n">
        <v>2494.1504467354</v>
      </c>
      <c r="F62" s="0" t="n">
        <v>0.000236379</v>
      </c>
      <c r="G62" s="0" t="n">
        <v>0.000684684000000001</v>
      </c>
      <c r="H62" s="148" t="n">
        <v>0.589564788448867</v>
      </c>
      <c r="I62" s="149" t="n">
        <v>1.70770490447258</v>
      </c>
    </row>
    <row r="63" customFormat="false" ht="12" hidden="false" customHeight="false" outlineLevel="0" collapsed="false">
      <c r="D63" s="0" t="s">
        <v>274</v>
      </c>
      <c r="E63" s="148" t="n">
        <v>2494.1504467354</v>
      </c>
      <c r="F63" s="0" t="n">
        <v>0.00692662100000001</v>
      </c>
      <c r="G63" s="0" t="n">
        <v>0.020063316</v>
      </c>
      <c r="H63" s="148" t="n">
        <v>17.2760348615168</v>
      </c>
      <c r="I63" s="149" t="n">
        <v>50.0409285643934</v>
      </c>
    </row>
    <row r="64" customFormat="false" ht="12" hidden="false" customHeight="false" outlineLevel="0" collapsed="false">
      <c r="D64" s="0" t="s">
        <v>275</v>
      </c>
      <c r="E64" s="148" t="n">
        <v>25929.44</v>
      </c>
      <c r="F64" s="0" t="n">
        <v>1.016862E-005</v>
      </c>
      <c r="G64" s="0" t="n">
        <v>2.29152E-006</v>
      </c>
      <c r="H64" s="148" t="n">
        <v>0.2636666221728</v>
      </c>
      <c r="I64" s="149" t="n">
        <v>0.0594178303488</v>
      </c>
    </row>
    <row r="65" customFormat="false" ht="12" hidden="false" customHeight="false" outlineLevel="0" collapsed="false">
      <c r="D65" s="0" t="s">
        <v>276</v>
      </c>
      <c r="E65" s="148" t="n">
        <v>25929.44</v>
      </c>
      <c r="F65" s="0" t="n">
        <v>0.00015930838</v>
      </c>
      <c r="G65" s="0" t="n">
        <v>3.590048E-005</v>
      </c>
      <c r="H65" s="148" t="n">
        <v>4.1307770807072</v>
      </c>
      <c r="I65" s="149" t="n">
        <v>0.9308793421312</v>
      </c>
    </row>
    <row r="66" customFormat="false" ht="12" hidden="false" customHeight="false" outlineLevel="0" collapsed="false">
      <c r="D66" s="0" t="s">
        <v>277</v>
      </c>
      <c r="E66" s="148" t="n">
        <v>2596.5</v>
      </c>
      <c r="F66" s="0" t="n">
        <v>0.000106262079</v>
      </c>
      <c r="G66" s="0" t="n">
        <v>2.3946384E-005</v>
      </c>
      <c r="H66" s="148" t="n">
        <v>0.2759094881235</v>
      </c>
      <c r="I66" s="149" t="n">
        <v>0.062176786056</v>
      </c>
    </row>
    <row r="67" customFormat="false" ht="12" hidden="false" customHeight="false" outlineLevel="0" collapsed="false">
      <c r="D67" s="0" t="s">
        <v>278</v>
      </c>
      <c r="E67" s="148" t="n">
        <v>2596.5</v>
      </c>
      <c r="F67" s="0" t="n">
        <v>0.003113800921</v>
      </c>
      <c r="G67" s="0" t="n">
        <v>0.000701701616</v>
      </c>
      <c r="H67" s="148" t="n">
        <v>8.0849840913765</v>
      </c>
      <c r="I67" s="149" t="n">
        <v>1.821968245944</v>
      </c>
    </row>
    <row r="68" customFormat="false" ht="12" hidden="false" customHeight="false" outlineLevel="0" collapsed="false">
      <c r="D68" s="0" t="s">
        <v>279</v>
      </c>
      <c r="E68" s="148" t="n">
        <v>25698.51</v>
      </c>
      <c r="F68" s="0" t="n">
        <v>6.39E-005</v>
      </c>
      <c r="G68" s="0" t="n">
        <v>1.44E-005</v>
      </c>
      <c r="H68" s="148" t="n">
        <v>1.642134789</v>
      </c>
      <c r="I68" s="149" t="n">
        <v>0.370058544</v>
      </c>
    </row>
    <row r="69" customFormat="false" ht="12" hidden="false" customHeight="false" outlineLevel="0" collapsed="false">
      <c r="D69" s="0" t="s">
        <v>280</v>
      </c>
      <c r="E69" s="148" t="n">
        <v>25698.51</v>
      </c>
      <c r="F69" s="0" t="n">
        <v>0.0010011</v>
      </c>
      <c r="G69" s="0" t="n">
        <v>0.0002256</v>
      </c>
      <c r="H69" s="148" t="n">
        <v>25.726778361</v>
      </c>
      <c r="I69" s="149" t="n">
        <v>5.797583856</v>
      </c>
    </row>
    <row r="70" customFormat="false" ht="12" hidden="false" customHeight="false" outlineLevel="0" collapsed="false">
      <c r="D70" s="0" t="s">
        <v>281</v>
      </c>
      <c r="E70" s="148" t="n">
        <v>2382.16</v>
      </c>
      <c r="F70" s="0" t="n">
        <v>0.000667755</v>
      </c>
      <c r="G70" s="0" t="n">
        <v>0.00015048</v>
      </c>
      <c r="H70" s="148" t="n">
        <v>1.5906992508</v>
      </c>
      <c r="I70" s="149" t="n">
        <v>0.3584674368</v>
      </c>
    </row>
    <row r="71" customFormat="false" ht="12" hidden="false" customHeight="false" outlineLevel="0" collapsed="false">
      <c r="D71" s="0" t="s">
        <v>282</v>
      </c>
      <c r="E71" s="148" t="n">
        <v>2382.16</v>
      </c>
      <c r="F71" s="0" t="n">
        <v>0.019567245</v>
      </c>
      <c r="G71" s="0" t="n">
        <v>0.00440952</v>
      </c>
      <c r="H71" s="148" t="n">
        <v>46.6123083492</v>
      </c>
      <c r="I71" s="149" t="n">
        <v>10.5041821632</v>
      </c>
    </row>
    <row r="72" customFormat="false" ht="12" hidden="false" customHeight="false" outlineLevel="0" collapsed="false">
      <c r="H72" s="148"/>
      <c r="I72" s="148"/>
    </row>
    <row r="73" customFormat="false" ht="12" hidden="false" customHeight="false" outlineLevel="0" collapsed="false">
      <c r="D73" s="0" t="s">
        <v>25</v>
      </c>
      <c r="F73" s="0" t="n">
        <v>0.999999999999999</v>
      </c>
      <c r="G73" s="0" t="n">
        <v>1</v>
      </c>
      <c r="H73" s="148" t="n">
        <v>129.902654913866</v>
      </c>
      <c r="I73" s="148" t="n">
        <v>140.3300217232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3"/>
  <sheetViews>
    <sheetView showFormulas="false" showGridLines="true" showRowColHeaders="true" showZeros="true" rightToLeft="false" tabSelected="false" showOutlineSymbols="true" defaultGridColor="true" view="normal" topLeftCell="A48" colorId="64" zoomScale="100" zoomScaleNormal="100" zoomScalePageLayoutView="100" workbookViewId="0">
      <selection pane="topLeft" activeCell="K42" activeCellId="0" sqref="K42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43.5"/>
    <col collapsed="false" customWidth="true" hidden="false" outlineLevel="0" max="6" min="6" style="0" width="13.49"/>
    <col collapsed="false" customWidth="true" hidden="false" outlineLevel="0" max="7" min="7" style="0" width="14.49"/>
  </cols>
  <sheetData>
    <row r="1" customFormat="false" ht="12" hidden="false" customHeight="false" outlineLevel="0" collapsed="false">
      <c r="A1" s="154" t="s">
        <v>416</v>
      </c>
      <c r="B1" s="154"/>
      <c r="C1" s="154"/>
    </row>
    <row r="3" customFormat="false" ht="12" hidden="false" customHeight="false" outlineLevel="0" collapsed="false">
      <c r="C3" s="0" t="s">
        <v>229</v>
      </c>
      <c r="D3" s="10" t="s">
        <v>399</v>
      </c>
    </row>
    <row r="5" customFormat="false" ht="12" hidden="false" customHeight="false" outlineLevel="0" collapsed="false">
      <c r="D5" s="0" t="s">
        <v>230</v>
      </c>
      <c r="E5" s="0" t="s">
        <v>231</v>
      </c>
      <c r="F5" s="0" t="s">
        <v>232</v>
      </c>
      <c r="G5" s="0" t="s">
        <v>233</v>
      </c>
      <c r="H5" s="0" t="s">
        <v>234</v>
      </c>
      <c r="I5" s="0" t="s">
        <v>235</v>
      </c>
    </row>
    <row r="6" customFormat="false" ht="12" hidden="false" customHeight="false" outlineLevel="0" collapsed="false">
      <c r="D6" s="0" t="s">
        <v>237</v>
      </c>
      <c r="E6" s="0" t="n">
        <v>19.92</v>
      </c>
      <c r="F6" s="0" t="n">
        <v>0.26712435456</v>
      </c>
      <c r="G6" s="0" t="n">
        <v>0.77373950976</v>
      </c>
      <c r="H6" s="148" t="n">
        <v>5.3211171428352</v>
      </c>
      <c r="I6" s="148" t="n">
        <v>15.4128910344192</v>
      </c>
    </row>
    <row r="7" customFormat="false" ht="12" hidden="false" customHeight="false" outlineLevel="0" collapsed="false">
      <c r="D7" s="0" t="s">
        <v>239</v>
      </c>
      <c r="E7" s="0" t="n">
        <v>19.92</v>
      </c>
      <c r="F7" s="0" t="n">
        <v>0.00434348544</v>
      </c>
      <c r="G7" s="0" t="n">
        <v>0.01258113024</v>
      </c>
      <c r="H7" s="148" t="n">
        <v>0.0865222299648</v>
      </c>
      <c r="I7" s="148" t="n">
        <v>0.2506161143808</v>
      </c>
    </row>
    <row r="8" customFormat="false" ht="12" hidden="false" customHeight="false" outlineLevel="0" collapsed="false">
      <c r="D8" s="0" t="s">
        <v>241</v>
      </c>
      <c r="E8" s="0" t="n">
        <v>19.92</v>
      </c>
      <c r="F8" s="0" t="n">
        <v>3.6192E-005</v>
      </c>
      <c r="G8" s="0" t="n">
        <v>0.000104832</v>
      </c>
      <c r="H8" s="148" t="n">
        <v>0.000720944640000001</v>
      </c>
      <c r="I8" s="148" t="n">
        <v>0.00208825344</v>
      </c>
    </row>
    <row r="9" customFormat="false" ht="12" hidden="false" customHeight="false" outlineLevel="0" collapsed="false">
      <c r="D9" s="0" t="s">
        <v>243</v>
      </c>
      <c r="E9" s="0" t="n">
        <v>19.92</v>
      </c>
      <c r="F9" s="0" t="n">
        <v>0.000242208</v>
      </c>
      <c r="G9" s="0" t="n">
        <v>0.000701568000000001</v>
      </c>
      <c r="H9" s="148" t="n">
        <v>0.00482478336</v>
      </c>
      <c r="I9" s="148" t="n">
        <v>0.01397523456</v>
      </c>
    </row>
    <row r="10" customFormat="false" ht="12" hidden="false" customHeight="false" outlineLevel="0" collapsed="false">
      <c r="D10" s="0" t="s">
        <v>245</v>
      </c>
      <c r="E10" s="0" t="n">
        <v>19.92</v>
      </c>
      <c r="F10" s="0" t="n">
        <v>8.46336000000001E-005</v>
      </c>
      <c r="G10" s="0" t="n">
        <v>0.0002451456</v>
      </c>
      <c r="H10" s="148" t="n">
        <v>0.001685901312</v>
      </c>
      <c r="I10" s="148" t="n">
        <v>0.00488330035200001</v>
      </c>
    </row>
    <row r="11" customFormat="false" ht="12" hidden="false" customHeight="false" outlineLevel="0" collapsed="false">
      <c r="D11" s="0" t="s">
        <v>247</v>
      </c>
      <c r="E11" s="0" t="n">
        <v>19.92</v>
      </c>
      <c r="F11" s="0" t="n">
        <v>0.0052049664</v>
      </c>
      <c r="G11" s="0" t="n">
        <v>0.0150764544</v>
      </c>
      <c r="H11" s="148" t="n">
        <v>0.103682930688</v>
      </c>
      <c r="I11" s="148" t="n">
        <v>0.300322971648</v>
      </c>
    </row>
    <row r="12" customFormat="false" ht="12" hidden="false" customHeight="false" outlineLevel="0" collapsed="false">
      <c r="D12" s="0" t="s">
        <v>249</v>
      </c>
      <c r="E12" s="0" t="n">
        <v>811.97</v>
      </c>
      <c r="F12" s="0" t="n">
        <v>0.00399504</v>
      </c>
      <c r="G12" s="0" t="n">
        <v>0.01157184</v>
      </c>
      <c r="H12" s="148" t="n">
        <v>3.2438526288</v>
      </c>
      <c r="I12" s="148" t="n">
        <v>9.39598692480001</v>
      </c>
    </row>
    <row r="13" customFormat="false" ht="12" hidden="false" customHeight="false" outlineLevel="0" collapsed="false">
      <c r="D13" s="0" t="s">
        <v>251</v>
      </c>
      <c r="E13" s="0" t="n">
        <v>811.97</v>
      </c>
      <c r="F13" s="0" t="n">
        <v>6.496E-005</v>
      </c>
      <c r="G13" s="0" t="n">
        <v>0.00018816</v>
      </c>
      <c r="H13" s="148" t="n">
        <v>0.0527455712</v>
      </c>
      <c r="I13" s="148" t="n">
        <v>0.1527802752</v>
      </c>
    </row>
    <row r="14" customFormat="false" ht="12" hidden="false" customHeight="false" outlineLevel="0" collapsed="false">
      <c r="D14" s="0" t="s">
        <v>253</v>
      </c>
      <c r="E14" s="0" t="n">
        <v>0</v>
      </c>
      <c r="F14" s="0" t="n">
        <v>0.66372616464</v>
      </c>
      <c r="G14" s="0" t="n">
        <v>0.14957209344</v>
      </c>
      <c r="H14" s="148" t="n">
        <v>0</v>
      </c>
      <c r="I14" s="148" t="n">
        <v>0</v>
      </c>
    </row>
    <row r="15" customFormat="false" ht="12" hidden="false" customHeight="false" outlineLevel="0" collapsed="false">
      <c r="D15" s="0" t="s">
        <v>254</v>
      </c>
      <c r="E15" s="0" t="n">
        <v>0</v>
      </c>
      <c r="F15" s="0" t="n">
        <v>0.01079229536</v>
      </c>
      <c r="G15" s="0" t="n">
        <v>0.00243206656</v>
      </c>
      <c r="H15" s="148" t="n">
        <v>0</v>
      </c>
      <c r="I15" s="148" t="n">
        <v>0</v>
      </c>
    </row>
    <row r="16" customFormat="false" ht="12" hidden="false" customHeight="false" outlineLevel="0" collapsed="false">
      <c r="D16" s="0" t="s">
        <v>255</v>
      </c>
      <c r="E16" s="0" t="n">
        <v>0</v>
      </c>
      <c r="F16" s="0" t="n">
        <v>7.0148E-005</v>
      </c>
      <c r="G16" s="0" t="n">
        <v>1.5808E-005</v>
      </c>
      <c r="H16" s="148" t="n">
        <v>0</v>
      </c>
      <c r="I16" s="148" t="n">
        <v>0</v>
      </c>
    </row>
    <row r="17" customFormat="false" ht="12" hidden="false" customHeight="false" outlineLevel="0" collapsed="false">
      <c r="D17" s="0" t="s">
        <v>257</v>
      </c>
      <c r="E17" s="0" t="n">
        <v>0</v>
      </c>
      <c r="F17" s="0" t="n">
        <v>0.000469452</v>
      </c>
      <c r="G17" s="0" t="n">
        <v>0.000105792</v>
      </c>
      <c r="H17" s="148" t="n">
        <v>0</v>
      </c>
      <c r="I17" s="148" t="n">
        <v>0</v>
      </c>
    </row>
    <row r="18" customFormat="false" ht="12" hidden="false" customHeight="false" outlineLevel="0" collapsed="false">
      <c r="D18" s="0" t="s">
        <v>259</v>
      </c>
      <c r="E18" s="0" t="n">
        <v>0</v>
      </c>
      <c r="F18" s="0" t="n">
        <v>0.0001640384</v>
      </c>
      <c r="G18" s="0" t="n">
        <v>3.69664E-005</v>
      </c>
      <c r="H18" s="148" t="n">
        <v>0</v>
      </c>
      <c r="I18" s="148" t="n">
        <v>0</v>
      </c>
    </row>
    <row r="19" customFormat="false" ht="12" hidden="false" customHeight="false" outlineLevel="0" collapsed="false">
      <c r="D19" s="0" t="s">
        <v>261</v>
      </c>
      <c r="E19" s="0" t="n">
        <v>0</v>
      </c>
      <c r="F19" s="0" t="n">
        <v>0.0100883616</v>
      </c>
      <c r="G19" s="0" t="n">
        <v>0.0022734336</v>
      </c>
      <c r="H19" s="148" t="n">
        <v>0</v>
      </c>
      <c r="I19" s="148" t="n">
        <v>0</v>
      </c>
    </row>
    <row r="20" customFormat="false" ht="12" hidden="false" customHeight="false" outlineLevel="0" collapsed="false">
      <c r="D20" s="0" t="s">
        <v>263</v>
      </c>
      <c r="E20" s="0" t="n">
        <v>25949.36</v>
      </c>
      <c r="F20" s="0" t="n">
        <v>8.86704E-006</v>
      </c>
      <c r="G20" s="0" t="n">
        <v>2.568384E-005</v>
      </c>
      <c r="H20" s="148" t="n">
        <v>0.2300940130944</v>
      </c>
      <c r="I20" s="148" t="n">
        <v>0.6664792103424</v>
      </c>
    </row>
    <row r="21" customFormat="false" ht="12" hidden="false" customHeight="false" outlineLevel="0" collapsed="false">
      <c r="D21" s="0" t="s">
        <v>265</v>
      </c>
      <c r="E21" s="0" t="n">
        <v>25949.36</v>
      </c>
      <c r="F21" s="0" t="n">
        <v>5.934096E-005</v>
      </c>
      <c r="G21" s="0" t="n">
        <v>0.00017188416</v>
      </c>
      <c r="H21" s="148" t="n">
        <v>1.5398599337856</v>
      </c>
      <c r="I21" s="148" t="n">
        <v>4.4602839461376</v>
      </c>
    </row>
    <row r="22" customFormat="false" ht="12" hidden="false" customHeight="false" outlineLevel="0" collapsed="false">
      <c r="D22" s="0" t="s">
        <v>267</v>
      </c>
      <c r="E22" s="0" t="n">
        <v>12368.42</v>
      </c>
      <c r="F22" s="0" t="n">
        <v>2.0735232E-005</v>
      </c>
      <c r="G22" s="0" t="n">
        <v>6.0060672E-005</v>
      </c>
      <c r="H22" s="148" t="n">
        <v>0.25646205817344</v>
      </c>
      <c r="I22" s="148" t="n">
        <v>0.74285561677824</v>
      </c>
    </row>
    <row r="23" customFormat="false" ht="12" hidden="false" customHeight="false" outlineLevel="0" collapsed="false">
      <c r="D23" s="0" t="s">
        <v>269</v>
      </c>
      <c r="E23" s="0" t="n">
        <v>12368.42</v>
      </c>
      <c r="F23" s="0" t="n">
        <v>0.001275216768</v>
      </c>
      <c r="G23" s="0" t="n">
        <v>0.003693731328</v>
      </c>
      <c r="H23" s="148" t="n">
        <v>15.7724165776666</v>
      </c>
      <c r="I23" s="148" t="n">
        <v>45.6856204318618</v>
      </c>
    </row>
    <row r="24" customFormat="false" ht="12" hidden="false" customHeight="false" outlineLevel="0" collapsed="false">
      <c r="D24" s="0" t="s">
        <v>271</v>
      </c>
      <c r="E24" s="0" t="n">
        <v>25819.46</v>
      </c>
      <c r="F24" s="0" t="n">
        <v>4.90100000000001E-005</v>
      </c>
      <c r="G24" s="0" t="n">
        <v>0.00014196</v>
      </c>
      <c r="H24" s="148" t="n">
        <v>1.2654117346</v>
      </c>
      <c r="I24" s="148" t="n">
        <v>3.6653305416</v>
      </c>
    </row>
    <row r="25" customFormat="false" ht="12" hidden="false" customHeight="false" outlineLevel="0" collapsed="false">
      <c r="D25" s="0" t="s">
        <v>272</v>
      </c>
      <c r="E25" s="0" t="n">
        <v>25819.46</v>
      </c>
      <c r="F25" s="0" t="n">
        <v>0.00032799</v>
      </c>
      <c r="G25" s="0" t="n">
        <v>0.000950040000000001</v>
      </c>
      <c r="H25" s="148" t="n">
        <v>8.46852468540001</v>
      </c>
      <c r="I25" s="148" t="n">
        <v>24.5295197784</v>
      </c>
    </row>
    <row r="26" customFormat="false" ht="12" hidden="false" customHeight="false" outlineLevel="0" collapsed="false">
      <c r="D26" s="0" t="s">
        <v>273</v>
      </c>
      <c r="E26" s="0" t="n">
        <v>12246.15</v>
      </c>
      <c r="F26" s="0" t="n">
        <v>0.000114608</v>
      </c>
      <c r="G26" s="0" t="n">
        <v>0.000331968</v>
      </c>
      <c r="H26" s="148" t="n">
        <v>1.4035067592</v>
      </c>
      <c r="I26" s="148" t="n">
        <v>4.0653299232</v>
      </c>
    </row>
    <row r="27" customFormat="false" ht="12" hidden="false" customHeight="false" outlineLevel="0" collapsed="false">
      <c r="D27" s="0" t="s">
        <v>274</v>
      </c>
      <c r="E27" s="0" t="n">
        <v>12246.15</v>
      </c>
      <c r="F27" s="0" t="n">
        <v>0.00704839200000001</v>
      </c>
      <c r="G27" s="0" t="n">
        <v>0.020416032</v>
      </c>
      <c r="H27" s="148" t="n">
        <v>86.3156656908001</v>
      </c>
      <c r="I27" s="148" t="n">
        <v>250.0177902768</v>
      </c>
    </row>
    <row r="28" customFormat="false" ht="12" hidden="false" customHeight="false" outlineLevel="0" collapsed="false">
      <c r="D28" s="0" t="s">
        <v>275</v>
      </c>
      <c r="E28" s="0" t="n">
        <v>25929.44</v>
      </c>
      <c r="F28" s="0" t="n">
        <v>2.203201E-005</v>
      </c>
      <c r="G28" s="0" t="n">
        <v>4.96496E-006</v>
      </c>
      <c r="H28" s="148" t="n">
        <v>0.5712776813744</v>
      </c>
      <c r="I28" s="148" t="n">
        <v>0.1287386324224</v>
      </c>
    </row>
    <row r="29" customFormat="false" ht="12" hidden="false" customHeight="false" outlineLevel="0" collapsed="false">
      <c r="D29" s="0" t="s">
        <v>276</v>
      </c>
      <c r="E29" s="0" t="n">
        <v>25929.44</v>
      </c>
      <c r="F29" s="0" t="n">
        <v>0.00014744499</v>
      </c>
      <c r="G29" s="0" t="n">
        <v>3.322704E-005</v>
      </c>
      <c r="H29" s="148" t="n">
        <v>3.8231660215056</v>
      </c>
      <c r="I29" s="148" t="n">
        <v>0.8615585400576</v>
      </c>
    </row>
    <row r="30" customFormat="false" ht="12" hidden="false" customHeight="false" outlineLevel="0" collapsed="false">
      <c r="D30" s="0" t="s">
        <v>277</v>
      </c>
      <c r="E30" s="0" t="n">
        <v>12348.5</v>
      </c>
      <c r="F30" s="0" t="n">
        <v>5.1521008E-005</v>
      </c>
      <c r="G30" s="0" t="n">
        <v>1.1610368E-005</v>
      </c>
      <c r="H30" s="148" t="n">
        <v>0.636207167288</v>
      </c>
      <c r="I30" s="148" t="n">
        <v>0.143370629248</v>
      </c>
    </row>
    <row r="31" customFormat="false" ht="12" hidden="false" customHeight="false" outlineLevel="0" collapsed="false">
      <c r="D31" s="0" t="s">
        <v>278</v>
      </c>
      <c r="E31" s="0" t="n">
        <v>12348.5</v>
      </c>
      <c r="F31" s="0" t="n">
        <v>0.003168541992</v>
      </c>
      <c r="G31" s="0" t="n">
        <v>0.000714037632</v>
      </c>
      <c r="H31" s="148" t="n">
        <v>39.126740788212</v>
      </c>
      <c r="I31" s="148" t="n">
        <v>8.817293698752</v>
      </c>
    </row>
    <row r="32" customFormat="false" ht="12" hidden="false" customHeight="false" outlineLevel="0" collapsed="false">
      <c r="D32" s="0" t="s">
        <v>279</v>
      </c>
      <c r="E32" s="0" t="n">
        <v>25698.51</v>
      </c>
      <c r="F32" s="0" t="n">
        <v>0.00013845</v>
      </c>
      <c r="G32" s="0" t="n">
        <v>3.12E-005</v>
      </c>
      <c r="H32" s="148" t="n">
        <v>3.5579587095</v>
      </c>
      <c r="I32" s="148" t="n">
        <v>0.801793512</v>
      </c>
    </row>
    <row r="33" customFormat="false" ht="12" hidden="false" customHeight="false" outlineLevel="0" collapsed="false">
      <c r="D33" s="0" t="s">
        <v>280</v>
      </c>
      <c r="E33" s="0" t="n">
        <v>25698.51</v>
      </c>
      <c r="F33" s="0" t="n">
        <v>0.00092655</v>
      </c>
      <c r="G33" s="0" t="n">
        <v>0.0002088</v>
      </c>
      <c r="H33" s="148" t="n">
        <v>23.8109544405</v>
      </c>
      <c r="I33" s="148" t="n">
        <v>5.365848888</v>
      </c>
    </row>
    <row r="34" customFormat="false" ht="12" hidden="false" customHeight="false" outlineLevel="0" collapsed="false">
      <c r="D34" s="0" t="s">
        <v>281</v>
      </c>
      <c r="E34" s="0" t="n">
        <v>12134.16</v>
      </c>
      <c r="F34" s="0" t="n">
        <v>0.00032376</v>
      </c>
      <c r="G34" s="0" t="n">
        <v>7.296E-005</v>
      </c>
      <c r="H34" s="148" t="n">
        <v>3.9285556416</v>
      </c>
      <c r="I34" s="148" t="n">
        <v>0.8853083136</v>
      </c>
    </row>
    <row r="35" customFormat="false" ht="12" hidden="false" customHeight="false" outlineLevel="0" collapsed="false">
      <c r="D35" s="0" t="s">
        <v>282</v>
      </c>
      <c r="E35" s="0" t="n">
        <v>12134.16</v>
      </c>
      <c r="F35" s="0" t="n">
        <v>0.01991124</v>
      </c>
      <c r="G35" s="0" t="n">
        <v>0.00448704</v>
      </c>
      <c r="H35" s="148" t="n">
        <v>241.6061719584</v>
      </c>
      <c r="I35" s="148" t="n">
        <v>54.4464612864</v>
      </c>
    </row>
    <row r="36" customFormat="false" ht="12" hidden="false" customHeight="false" outlineLevel="0" collapsed="false">
      <c r="H36" s="148"/>
      <c r="I36" s="148"/>
    </row>
    <row r="37" customFormat="false" ht="12" hidden="false" customHeight="false" outlineLevel="0" collapsed="false">
      <c r="D37" s="0" t="s">
        <v>25</v>
      </c>
      <c r="F37" s="0" t="n">
        <v>1</v>
      </c>
      <c r="G37" s="0" t="n">
        <v>1</v>
      </c>
      <c r="H37" s="148" t="n">
        <v>441.1281259939</v>
      </c>
      <c r="I37" s="148" t="n">
        <v>430.8171273344</v>
      </c>
    </row>
    <row r="39" customFormat="false" ht="12" hidden="false" customHeight="false" outlineLevel="0" collapsed="false">
      <c r="C39" s="78" t="s">
        <v>229</v>
      </c>
      <c r="D39" s="10" t="s">
        <v>402</v>
      </c>
    </row>
    <row r="41" customFormat="false" ht="12" hidden="false" customHeight="false" outlineLevel="0" collapsed="false">
      <c r="D41" s="147" t="s">
        <v>230</v>
      </c>
      <c r="E41" s="147" t="s">
        <v>231</v>
      </c>
      <c r="F41" s="147" t="s">
        <v>232</v>
      </c>
      <c r="G41" s="147" t="s">
        <v>233</v>
      </c>
      <c r="H41" s="147" t="s">
        <v>234</v>
      </c>
      <c r="I41" s="147" t="s">
        <v>235</v>
      </c>
    </row>
    <row r="42" customFormat="false" ht="12" hidden="false" customHeight="false" outlineLevel="0" collapsed="false">
      <c r="D42" s="0" t="s">
        <v>237</v>
      </c>
      <c r="E42" s="148" t="n">
        <v>19.92</v>
      </c>
      <c r="F42" s="0" t="n">
        <v>0.26712435456</v>
      </c>
      <c r="G42" s="0" t="n">
        <v>0.77373950976</v>
      </c>
      <c r="H42" s="148" t="n">
        <v>5.3211171428352</v>
      </c>
      <c r="I42" s="149" t="n">
        <v>15.4128910344192</v>
      </c>
    </row>
    <row r="43" customFormat="false" ht="12" hidden="false" customHeight="false" outlineLevel="0" collapsed="false">
      <c r="D43" s="0" t="s">
        <v>239</v>
      </c>
      <c r="E43" s="148" t="n">
        <v>19.92</v>
      </c>
      <c r="F43" s="0" t="n">
        <v>0.00434348544</v>
      </c>
      <c r="G43" s="0" t="n">
        <v>0.01258113024</v>
      </c>
      <c r="H43" s="148" t="n">
        <v>0.0865222299648</v>
      </c>
      <c r="I43" s="149" t="n">
        <v>0.2506161143808</v>
      </c>
    </row>
    <row r="44" customFormat="false" ht="12" hidden="false" customHeight="false" outlineLevel="0" collapsed="false">
      <c r="D44" s="0" t="s">
        <v>241</v>
      </c>
      <c r="E44" s="148" t="n">
        <v>19.92</v>
      </c>
      <c r="F44" s="0" t="n">
        <v>3.6192E-005</v>
      </c>
      <c r="G44" s="0" t="n">
        <v>0.000104832</v>
      </c>
      <c r="H44" s="148" t="n">
        <v>0.000720944640000001</v>
      </c>
      <c r="I44" s="149" t="n">
        <v>0.00208825344</v>
      </c>
    </row>
    <row r="45" customFormat="false" ht="12" hidden="false" customHeight="false" outlineLevel="0" collapsed="false">
      <c r="D45" s="0" t="s">
        <v>243</v>
      </c>
      <c r="E45" s="148" t="n">
        <v>19.92</v>
      </c>
      <c r="F45" s="0" t="n">
        <v>0.000242208</v>
      </c>
      <c r="G45" s="0" t="n">
        <v>0.000701568000000001</v>
      </c>
      <c r="H45" s="148" t="n">
        <v>0.00482478336</v>
      </c>
      <c r="I45" s="149" t="n">
        <v>0.01397523456</v>
      </c>
    </row>
    <row r="46" customFormat="false" ht="12" hidden="false" customHeight="false" outlineLevel="0" collapsed="false">
      <c r="D46" s="0" t="s">
        <v>245</v>
      </c>
      <c r="E46" s="148" t="n">
        <v>19.92</v>
      </c>
      <c r="F46" s="0" t="n">
        <v>8.46336000000001E-005</v>
      </c>
      <c r="G46" s="0" t="n">
        <v>0.0002451456</v>
      </c>
      <c r="H46" s="148" t="n">
        <v>0.001685901312</v>
      </c>
      <c r="I46" s="149" t="n">
        <v>0.00488330035200001</v>
      </c>
    </row>
    <row r="47" customFormat="false" ht="12" hidden="false" customHeight="false" outlineLevel="0" collapsed="false">
      <c r="D47" s="0" t="s">
        <v>247</v>
      </c>
      <c r="E47" s="148" t="n">
        <v>19.92</v>
      </c>
      <c r="F47" s="0" t="n">
        <v>0.0052049664</v>
      </c>
      <c r="G47" s="0" t="n">
        <v>0.0150764544</v>
      </c>
      <c r="H47" s="148" t="n">
        <v>0.103682930688</v>
      </c>
      <c r="I47" s="149" t="n">
        <v>0.300322971648</v>
      </c>
    </row>
    <row r="48" customFormat="false" ht="12" hidden="false" customHeight="false" outlineLevel="0" collapsed="false">
      <c r="D48" s="0" t="s">
        <v>249</v>
      </c>
      <c r="E48" s="148" t="n">
        <v>811.97</v>
      </c>
      <c r="F48" s="0" t="n">
        <v>0.00399504</v>
      </c>
      <c r="G48" s="0" t="n">
        <v>0.01157184</v>
      </c>
      <c r="H48" s="148" t="n">
        <v>3.2438526288</v>
      </c>
      <c r="I48" s="149" t="n">
        <v>9.39598692480001</v>
      </c>
    </row>
    <row r="49" customFormat="false" ht="12" hidden="false" customHeight="false" outlineLevel="0" collapsed="false">
      <c r="D49" s="0" t="s">
        <v>251</v>
      </c>
      <c r="E49" s="148" t="n">
        <v>811.97</v>
      </c>
      <c r="F49" s="0" t="n">
        <v>6.496E-005</v>
      </c>
      <c r="G49" s="0" t="n">
        <v>0.00018816</v>
      </c>
      <c r="H49" s="148" t="n">
        <v>0.0527455712</v>
      </c>
      <c r="I49" s="149" t="n">
        <v>0.1527802752</v>
      </c>
    </row>
    <row r="50" customFormat="false" ht="12" hidden="false" customHeight="false" outlineLevel="0" collapsed="false">
      <c r="D50" s="0" t="s">
        <v>253</v>
      </c>
      <c r="E50" s="148" t="n">
        <v>0</v>
      </c>
      <c r="F50" s="0" t="n">
        <v>0.66372616464</v>
      </c>
      <c r="G50" s="0" t="n">
        <v>0.14957209344</v>
      </c>
      <c r="H50" s="148" t="n">
        <v>0</v>
      </c>
      <c r="I50" s="149" t="n">
        <v>0</v>
      </c>
    </row>
    <row r="51" customFormat="false" ht="12" hidden="false" customHeight="false" outlineLevel="0" collapsed="false">
      <c r="D51" s="0" t="s">
        <v>254</v>
      </c>
      <c r="E51" s="148" t="n">
        <v>0</v>
      </c>
      <c r="F51" s="0" t="n">
        <v>0.01079229536</v>
      </c>
      <c r="G51" s="0" t="n">
        <v>0.00243206656</v>
      </c>
      <c r="H51" s="148" t="n">
        <v>0</v>
      </c>
      <c r="I51" s="149" t="n">
        <v>0</v>
      </c>
    </row>
    <row r="52" customFormat="false" ht="12" hidden="false" customHeight="false" outlineLevel="0" collapsed="false">
      <c r="D52" s="0" t="s">
        <v>255</v>
      </c>
      <c r="E52" s="148" t="n">
        <v>0</v>
      </c>
      <c r="F52" s="0" t="n">
        <v>7.0148E-005</v>
      </c>
      <c r="G52" s="0" t="n">
        <v>1.5808E-005</v>
      </c>
      <c r="H52" s="148" t="n">
        <v>0</v>
      </c>
      <c r="I52" s="149" t="n">
        <v>0</v>
      </c>
    </row>
    <row r="53" customFormat="false" ht="12" hidden="false" customHeight="false" outlineLevel="0" collapsed="false">
      <c r="D53" s="0" t="s">
        <v>257</v>
      </c>
      <c r="E53" s="148" t="n">
        <v>0</v>
      </c>
      <c r="F53" s="0" t="n">
        <v>0.000469452</v>
      </c>
      <c r="G53" s="0" t="n">
        <v>0.000105792</v>
      </c>
      <c r="H53" s="148" t="n">
        <v>0</v>
      </c>
      <c r="I53" s="149" t="n">
        <v>0</v>
      </c>
    </row>
    <row r="54" customFormat="false" ht="12" hidden="false" customHeight="false" outlineLevel="0" collapsed="false">
      <c r="D54" s="0" t="s">
        <v>259</v>
      </c>
      <c r="E54" s="148" t="n">
        <v>0</v>
      </c>
      <c r="F54" s="0" t="n">
        <v>0.0001640384</v>
      </c>
      <c r="G54" s="0" t="n">
        <v>3.69664E-005</v>
      </c>
      <c r="H54" s="148" t="n">
        <v>0</v>
      </c>
      <c r="I54" s="149" t="n">
        <v>0</v>
      </c>
    </row>
    <row r="55" customFormat="false" ht="12" hidden="false" customHeight="false" outlineLevel="0" collapsed="false">
      <c r="D55" s="0" t="s">
        <v>261</v>
      </c>
      <c r="E55" s="148" t="n">
        <v>0</v>
      </c>
      <c r="F55" s="0" t="n">
        <v>0.0100883616</v>
      </c>
      <c r="G55" s="0" t="n">
        <v>0.0022734336</v>
      </c>
      <c r="H55" s="148" t="n">
        <v>0</v>
      </c>
      <c r="I55" s="149" t="n">
        <v>0</v>
      </c>
    </row>
    <row r="56" customFormat="false" ht="12" hidden="false" customHeight="false" outlineLevel="0" collapsed="false">
      <c r="D56" s="0" t="s">
        <v>263</v>
      </c>
      <c r="E56" s="148" t="n">
        <v>25949.36</v>
      </c>
      <c r="F56" s="0" t="n">
        <v>8.86704E-006</v>
      </c>
      <c r="G56" s="0" t="n">
        <v>2.568384E-005</v>
      </c>
      <c r="H56" s="148" t="n">
        <v>0.2300940130944</v>
      </c>
      <c r="I56" s="149" t="n">
        <v>0.6664792103424</v>
      </c>
    </row>
    <row r="57" customFormat="false" ht="12" hidden="false" customHeight="false" outlineLevel="0" collapsed="false">
      <c r="D57" s="0" t="s">
        <v>265</v>
      </c>
      <c r="E57" s="148" t="n">
        <v>25949.36</v>
      </c>
      <c r="F57" s="0" t="n">
        <v>5.934096E-005</v>
      </c>
      <c r="G57" s="0" t="n">
        <v>0.00017188416</v>
      </c>
      <c r="H57" s="148" t="n">
        <v>1.5398599337856</v>
      </c>
      <c r="I57" s="149" t="n">
        <v>4.4602839461376</v>
      </c>
    </row>
    <row r="58" customFormat="false" ht="12" hidden="false" customHeight="false" outlineLevel="0" collapsed="false">
      <c r="D58" s="0" t="s">
        <v>267</v>
      </c>
      <c r="E58" s="148" t="n">
        <v>2616.42</v>
      </c>
      <c r="F58" s="0" t="n">
        <v>2.0735232E-005</v>
      </c>
      <c r="G58" s="0" t="n">
        <v>6.0060672E-005</v>
      </c>
      <c r="H58" s="148" t="n">
        <v>0.05425207570944</v>
      </c>
      <c r="I58" s="149" t="n">
        <v>0.15714394343424</v>
      </c>
    </row>
    <row r="59" customFormat="false" ht="12" hidden="false" customHeight="false" outlineLevel="0" collapsed="false">
      <c r="D59" s="0" t="s">
        <v>269</v>
      </c>
      <c r="E59" s="148" t="n">
        <v>2616.42</v>
      </c>
      <c r="F59" s="0" t="n">
        <v>0.001275216768</v>
      </c>
      <c r="G59" s="0" t="n">
        <v>0.003693731328</v>
      </c>
      <c r="H59" s="148" t="n">
        <v>3.33650265613056</v>
      </c>
      <c r="I59" s="149" t="n">
        <v>9.66435252120576</v>
      </c>
    </row>
    <row r="60" customFormat="false" ht="12" hidden="false" customHeight="false" outlineLevel="0" collapsed="false">
      <c r="D60" s="0" t="s">
        <v>271</v>
      </c>
      <c r="E60" s="148" t="n">
        <v>25819.46</v>
      </c>
      <c r="F60" s="0" t="n">
        <v>4.90100000000001E-005</v>
      </c>
      <c r="G60" s="0" t="n">
        <v>0.00014196</v>
      </c>
      <c r="H60" s="148" t="n">
        <v>1.2654117346</v>
      </c>
      <c r="I60" s="149" t="n">
        <v>3.6653305416</v>
      </c>
    </row>
    <row r="61" customFormat="false" ht="12" hidden="false" customHeight="false" outlineLevel="0" collapsed="false">
      <c r="D61" s="0" t="s">
        <v>272</v>
      </c>
      <c r="E61" s="148" t="n">
        <v>25819.46</v>
      </c>
      <c r="F61" s="0" t="n">
        <v>0.00032799</v>
      </c>
      <c r="G61" s="0" t="n">
        <v>0.000950040000000001</v>
      </c>
      <c r="H61" s="148" t="n">
        <v>8.46852468540001</v>
      </c>
      <c r="I61" s="149" t="n">
        <v>24.5295197784</v>
      </c>
    </row>
    <row r="62" customFormat="false" ht="12" hidden="false" customHeight="false" outlineLevel="0" collapsed="false">
      <c r="D62" s="0" t="s">
        <v>273</v>
      </c>
      <c r="E62" s="148" t="n">
        <v>2494.1504467354</v>
      </c>
      <c r="F62" s="0" t="n">
        <v>0.000114608</v>
      </c>
      <c r="G62" s="0" t="n">
        <v>0.000331968</v>
      </c>
      <c r="H62" s="148" t="n">
        <v>0.28584959439945</v>
      </c>
      <c r="I62" s="149" t="n">
        <v>0.827978135501856</v>
      </c>
    </row>
    <row r="63" customFormat="false" ht="12" hidden="false" customHeight="false" outlineLevel="0" collapsed="false">
      <c r="D63" s="0" t="s">
        <v>274</v>
      </c>
      <c r="E63" s="148" t="n">
        <v>2494.1504467354</v>
      </c>
      <c r="F63" s="0" t="n">
        <v>0.00704839200000001</v>
      </c>
      <c r="G63" s="0" t="n">
        <v>0.020416032</v>
      </c>
      <c r="H63" s="148" t="n">
        <v>17.5797500555662</v>
      </c>
      <c r="I63" s="149" t="n">
        <v>50.9206553333642</v>
      </c>
    </row>
    <row r="64" customFormat="false" ht="12" hidden="false" customHeight="false" outlineLevel="0" collapsed="false">
      <c r="D64" s="0" t="s">
        <v>275</v>
      </c>
      <c r="E64" s="148" t="n">
        <v>25929.44</v>
      </c>
      <c r="F64" s="0" t="n">
        <v>2.203201E-005</v>
      </c>
      <c r="G64" s="0" t="n">
        <v>4.96496E-006</v>
      </c>
      <c r="H64" s="148" t="n">
        <v>0.5712776813744</v>
      </c>
      <c r="I64" s="149" t="n">
        <v>0.1287386324224</v>
      </c>
    </row>
    <row r="65" customFormat="false" ht="12" hidden="false" customHeight="false" outlineLevel="0" collapsed="false">
      <c r="D65" s="0" t="s">
        <v>276</v>
      </c>
      <c r="E65" s="148" t="n">
        <v>25929.44</v>
      </c>
      <c r="F65" s="0" t="n">
        <v>0.00014744499</v>
      </c>
      <c r="G65" s="0" t="n">
        <v>3.322704E-005</v>
      </c>
      <c r="H65" s="148" t="n">
        <v>3.8231660215056</v>
      </c>
      <c r="I65" s="149" t="n">
        <v>0.8615585400576</v>
      </c>
    </row>
    <row r="66" customFormat="false" ht="12" hidden="false" customHeight="false" outlineLevel="0" collapsed="false">
      <c r="D66" s="0" t="s">
        <v>277</v>
      </c>
      <c r="E66" s="148" t="n">
        <v>2596.5</v>
      </c>
      <c r="F66" s="0" t="n">
        <v>5.1521008E-005</v>
      </c>
      <c r="G66" s="0" t="n">
        <v>1.1610368E-005</v>
      </c>
      <c r="H66" s="148" t="n">
        <v>0.133774297272</v>
      </c>
      <c r="I66" s="149" t="n">
        <v>0.030146320512</v>
      </c>
    </row>
    <row r="67" customFormat="false" ht="12" hidden="false" customHeight="false" outlineLevel="0" collapsed="false">
      <c r="D67" s="0" t="s">
        <v>278</v>
      </c>
      <c r="E67" s="148" t="n">
        <v>2596.5</v>
      </c>
      <c r="F67" s="0" t="n">
        <v>0.003168541992</v>
      </c>
      <c r="G67" s="0" t="n">
        <v>0.000714037632</v>
      </c>
      <c r="H67" s="148" t="n">
        <v>8.227119282228</v>
      </c>
      <c r="I67" s="149" t="n">
        <v>1.853998711488</v>
      </c>
    </row>
    <row r="68" customFormat="false" ht="12" hidden="false" customHeight="false" outlineLevel="0" collapsed="false">
      <c r="D68" s="0" t="s">
        <v>279</v>
      </c>
      <c r="E68" s="148" t="n">
        <v>25698.51</v>
      </c>
      <c r="F68" s="0" t="n">
        <v>0.00013845</v>
      </c>
      <c r="G68" s="0" t="n">
        <v>3.12E-005</v>
      </c>
      <c r="H68" s="148" t="n">
        <v>3.5579587095</v>
      </c>
      <c r="I68" s="149" t="n">
        <v>0.801793512</v>
      </c>
    </row>
    <row r="69" customFormat="false" ht="12" hidden="false" customHeight="false" outlineLevel="0" collapsed="false">
      <c r="D69" s="0" t="s">
        <v>280</v>
      </c>
      <c r="E69" s="148" t="n">
        <v>25698.51</v>
      </c>
      <c r="F69" s="0" t="n">
        <v>0.00092655</v>
      </c>
      <c r="G69" s="0" t="n">
        <v>0.0002088</v>
      </c>
      <c r="H69" s="148" t="n">
        <v>23.8109544405</v>
      </c>
      <c r="I69" s="149" t="n">
        <v>5.365848888</v>
      </c>
    </row>
    <row r="70" customFormat="false" ht="12" hidden="false" customHeight="false" outlineLevel="0" collapsed="false">
      <c r="D70" s="0" t="s">
        <v>281</v>
      </c>
      <c r="E70" s="148" t="n">
        <v>2382.16</v>
      </c>
      <c r="F70" s="0" t="n">
        <v>0.00032376</v>
      </c>
      <c r="G70" s="0" t="n">
        <v>7.296E-005</v>
      </c>
      <c r="H70" s="148" t="n">
        <v>0.7712481216</v>
      </c>
      <c r="I70" s="149" t="n">
        <v>0.1738023936</v>
      </c>
    </row>
    <row r="71" customFormat="false" ht="12" hidden="false" customHeight="false" outlineLevel="0" collapsed="false">
      <c r="D71" s="0" t="s">
        <v>282</v>
      </c>
      <c r="E71" s="148" t="n">
        <v>2382.16</v>
      </c>
      <c r="F71" s="0" t="n">
        <v>0.01991124</v>
      </c>
      <c r="G71" s="0" t="n">
        <v>0.00448704</v>
      </c>
      <c r="H71" s="148" t="n">
        <v>47.4317594784</v>
      </c>
      <c r="I71" s="149" t="n">
        <v>10.6888472064</v>
      </c>
    </row>
    <row r="72" customFormat="false" ht="12" hidden="false" customHeight="false" outlineLevel="0" collapsed="false">
      <c r="H72" s="148"/>
      <c r="I72" s="148"/>
    </row>
    <row r="73" customFormat="false" ht="12" hidden="false" customHeight="false" outlineLevel="0" collapsed="false">
      <c r="D73" s="0" t="s">
        <v>25</v>
      </c>
      <c r="F73" s="0" t="n">
        <v>1</v>
      </c>
      <c r="G73" s="0" t="n">
        <v>1</v>
      </c>
      <c r="H73" s="148" t="n">
        <v>129.902654913866</v>
      </c>
      <c r="I73" s="148" t="n">
        <v>140.3300217232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7" activeCellId="0" sqref="E27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7.32"/>
    <col collapsed="false" customWidth="true" hidden="false" outlineLevel="0" max="4" min="4" style="0" width="9.82"/>
    <col collapsed="false" customWidth="true" hidden="false" outlineLevel="0" max="5" min="5" style="0" width="21.32"/>
    <col collapsed="false" customWidth="true" hidden="false" outlineLevel="0" max="6" min="6" style="0" width="16.99"/>
    <col collapsed="false" customWidth="true" hidden="false" outlineLevel="0" max="7" min="7" style="0" width="14.99"/>
    <col collapsed="false" customWidth="true" hidden="false" outlineLevel="0" max="8" min="8" style="0" width="16.15"/>
  </cols>
  <sheetData>
    <row r="1" customFormat="false" ht="12" hidden="false" customHeight="false" outlineLevel="0" collapsed="false">
      <c r="A1" s="44" t="s">
        <v>86</v>
      </c>
    </row>
    <row r="2" customFormat="false" ht="15" hidden="false" customHeight="false" outlineLevel="0" collapsed="false">
      <c r="A2" s="45" t="s">
        <v>87</v>
      </c>
    </row>
    <row r="3" customFormat="false" ht="12" hidden="false" customHeight="false" outlineLevel="0" collapsed="false">
      <c r="A3" s="0" t="s">
        <v>88</v>
      </c>
      <c r="B3" s="46"/>
    </row>
    <row r="7" customFormat="false" ht="16" hidden="false" customHeight="false" outlineLevel="0" collapsed="false">
      <c r="A7" s="45"/>
    </row>
    <row r="8" customFormat="false" ht="25.5" hidden="false" customHeight="true" outlineLevel="0" collapsed="false">
      <c r="A8" s="47" t="s">
        <v>89</v>
      </c>
      <c r="B8" s="48"/>
      <c r="C8" s="48"/>
      <c r="D8" s="48"/>
      <c r="E8" s="49"/>
      <c r="F8" s="50" t="s">
        <v>90</v>
      </c>
      <c r="G8" s="50" t="s">
        <v>91</v>
      </c>
      <c r="H8" s="51" t="s">
        <v>92</v>
      </c>
    </row>
    <row r="9" customFormat="false" ht="12" hidden="false" customHeight="false" outlineLevel="0" collapsed="false">
      <c r="A9" s="52" t="s">
        <v>93</v>
      </c>
      <c r="B9" s="53"/>
      <c r="C9" s="54"/>
      <c r="D9" s="54"/>
      <c r="E9" s="55"/>
      <c r="F9" s="56" t="n">
        <v>2040.24216027875</v>
      </c>
      <c r="G9" s="56" t="n">
        <v>863.768292682927</v>
      </c>
      <c r="H9" s="57" t="n">
        <v>2904.01045296167</v>
      </c>
    </row>
    <row r="10" customFormat="false" ht="12" hidden="false" customHeight="false" outlineLevel="0" collapsed="false">
      <c r="A10" s="58" t="s">
        <v>94</v>
      </c>
      <c r="B10" s="58"/>
      <c r="C10" s="58"/>
      <c r="D10" s="58"/>
      <c r="E10" s="58"/>
      <c r="F10" s="59" t="n">
        <v>308.56020257076</v>
      </c>
      <c r="G10" s="60" t="n">
        <v>133.188365056544</v>
      </c>
      <c r="H10" s="61" t="n">
        <v>441.748567627304</v>
      </c>
    </row>
    <row r="11" customFormat="false" ht="13" hidden="false" customHeight="false" outlineLevel="0" collapsed="false">
      <c r="A11" s="62" t="s">
        <v>25</v>
      </c>
      <c r="B11" s="63"/>
      <c r="C11" s="63"/>
      <c r="D11" s="63"/>
      <c r="E11" s="63"/>
      <c r="F11" s="64" t="n">
        <f aca="false">SUM(F9:F10)</f>
        <v>2348.80236284951</v>
      </c>
      <c r="G11" s="65" t="n">
        <f aca="false">SUM(G9:G10)</f>
        <v>996.956657739471</v>
      </c>
      <c r="H11" s="66" t="n">
        <f aca="false">SUM(H9:H10)</f>
        <v>3345.75902058898</v>
      </c>
    </row>
    <row r="12" customFormat="false" ht="12" hidden="false" customHeight="false" outlineLevel="0" collapsed="false">
      <c r="A12" s="67"/>
      <c r="B12" s="68"/>
      <c r="C12" s="68"/>
      <c r="D12" s="68"/>
      <c r="E12" s="68"/>
      <c r="F12" s="69"/>
      <c r="G12" s="70"/>
      <c r="H12" s="69"/>
    </row>
    <row r="13" customFormat="false" ht="12" hidden="false" customHeight="false" outlineLevel="0" collapsed="false">
      <c r="A13" s="71" t="s">
        <v>95</v>
      </c>
    </row>
    <row r="14" customFormat="false" ht="12" hidden="false" customHeight="false" outlineLevel="0" collapsed="false">
      <c r="A14" s="71"/>
    </row>
    <row r="15" customFormat="false" ht="12" hidden="false" customHeight="false" outlineLevel="0" collapsed="false">
      <c r="A15" s="71"/>
    </row>
    <row r="16" customFormat="false" ht="12" hidden="false" customHeight="false" outlineLevel="0" collapsed="false">
      <c r="A16" s="71"/>
    </row>
    <row r="17" customFormat="false" ht="12" hidden="false" customHeight="false" outlineLevel="0" collapsed="false">
      <c r="A17" s="44" t="s">
        <v>96</v>
      </c>
    </row>
    <row r="18" customFormat="false" ht="15" hidden="false" customHeight="false" outlineLevel="0" collapsed="false">
      <c r="A18" s="45" t="s">
        <v>87</v>
      </c>
    </row>
    <row r="19" customFormat="false" ht="12" hidden="false" customHeight="false" outlineLevel="0" collapsed="false">
      <c r="A19" s="0" t="s">
        <v>88</v>
      </c>
    </row>
    <row r="20" customFormat="false" ht="13" hidden="false" customHeight="false" outlineLevel="0" collapsed="false"/>
    <row r="21" customFormat="false" ht="25" hidden="false" customHeight="false" outlineLevel="0" collapsed="false">
      <c r="A21" s="47" t="s">
        <v>97</v>
      </c>
      <c r="B21" s="48"/>
      <c r="C21" s="48"/>
      <c r="D21" s="48"/>
      <c r="E21" s="49"/>
      <c r="F21" s="50" t="s">
        <v>90</v>
      </c>
      <c r="G21" s="50" t="s">
        <v>91</v>
      </c>
      <c r="H21" s="51" t="s">
        <v>92</v>
      </c>
    </row>
    <row r="22" customFormat="false" ht="13" hidden="false" customHeight="false" outlineLevel="0" collapsed="false">
      <c r="A22" s="72" t="s">
        <v>98</v>
      </c>
      <c r="B22" s="73"/>
      <c r="C22" s="73"/>
      <c r="D22" s="73"/>
      <c r="E22" s="74"/>
      <c r="F22" s="75" t="n">
        <v>829</v>
      </c>
      <c r="G22" s="75" t="n">
        <v>390</v>
      </c>
      <c r="H22" s="76" t="n">
        <f aca="false">SUM(F22:G22)</f>
        <v>1219</v>
      </c>
    </row>
    <row r="23" customFormat="false" ht="12" hidden="false" customHeight="false" outlineLevel="0" collapsed="false">
      <c r="A23" s="71"/>
    </row>
    <row r="24" customFormat="false" ht="12" hidden="false" customHeight="false" outlineLevel="0" collapsed="false">
      <c r="A24" s="77" t="s">
        <v>99</v>
      </c>
    </row>
    <row r="25" customFormat="false" ht="12" hidden="false" customHeight="false" outlineLevel="0" collapsed="false">
      <c r="A25" s="71"/>
    </row>
    <row r="27" customFormat="false" ht="12" hidden="false" customHeight="false" outlineLevel="0" collapsed="false">
      <c r="A27" s="77" t="s">
        <v>100</v>
      </c>
    </row>
    <row r="28" customFormat="false" ht="12" hidden="false" customHeight="false" outlineLevel="0" collapsed="false">
      <c r="A28" s="71" t="s">
        <v>101</v>
      </c>
    </row>
    <row r="29" customFormat="false" ht="12" hidden="false" customHeight="false" outlineLevel="0" collapsed="false">
      <c r="A29" s="44" t="s">
        <v>102</v>
      </c>
    </row>
  </sheetData>
  <mergeCells count="1">
    <mergeCell ref="A10:E1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3"/>
  <sheetViews>
    <sheetView showFormulas="false" showGridLines="true" showRowColHeaders="true" showZeros="true" rightToLeft="false" tabSelected="false" showOutlineSymbols="true" defaultGridColor="true" view="normal" topLeftCell="A54" colorId="64" zoomScale="100" zoomScaleNormal="100" zoomScalePageLayoutView="100" workbookViewId="0">
      <selection pane="topLeft" activeCell="E78" activeCellId="0" sqref="E78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43.33"/>
    <col collapsed="false" customWidth="true" hidden="false" outlineLevel="0" max="6" min="6" style="0" width="11.99"/>
    <col collapsed="false" customWidth="true" hidden="false" outlineLevel="0" max="7" min="7" style="0" width="13.49"/>
  </cols>
  <sheetData>
    <row r="1" customFormat="false" ht="12" hidden="false" customHeight="false" outlineLevel="0" collapsed="false">
      <c r="A1" s="154" t="s">
        <v>417</v>
      </c>
      <c r="B1" s="154"/>
      <c r="C1" s="154"/>
    </row>
    <row r="3" customFormat="false" ht="12" hidden="false" customHeight="false" outlineLevel="0" collapsed="false">
      <c r="C3" s="0" t="s">
        <v>229</v>
      </c>
      <c r="D3" s="10" t="s">
        <v>399</v>
      </c>
    </row>
    <row r="5" customFormat="false" ht="12" hidden="false" customHeight="false" outlineLevel="0" collapsed="false">
      <c r="D5" s="0" t="s">
        <v>230</v>
      </c>
      <c r="E5" s="0" t="s">
        <v>231</v>
      </c>
      <c r="F5" s="0" t="s">
        <v>232</v>
      </c>
      <c r="G5" s="0" t="s">
        <v>233</v>
      </c>
      <c r="H5" s="0" t="s">
        <v>234</v>
      </c>
      <c r="I5" s="0" t="s">
        <v>235</v>
      </c>
    </row>
    <row r="6" customFormat="false" ht="12" hidden="false" customHeight="false" outlineLevel="0" collapsed="false">
      <c r="D6" s="0" t="s">
        <v>237</v>
      </c>
      <c r="E6" s="0" t="n">
        <v>19.92</v>
      </c>
      <c r="F6" s="0" t="n">
        <v>0.257894448</v>
      </c>
      <c r="G6" s="0" t="n">
        <v>0.747004608</v>
      </c>
      <c r="H6" s="148" t="n">
        <v>5.13725740416</v>
      </c>
      <c r="I6" s="148" t="n">
        <v>14.88033179136</v>
      </c>
    </row>
    <row r="7" customFormat="false" ht="12" hidden="false" customHeight="false" outlineLevel="0" collapsed="false">
      <c r="D7" s="0" t="s">
        <v>239</v>
      </c>
      <c r="E7" s="0" t="n">
        <v>19.92</v>
      </c>
      <c r="F7" s="0" t="n">
        <v>0.013573392</v>
      </c>
      <c r="G7" s="0" t="n">
        <v>0.039316032</v>
      </c>
      <c r="H7" s="148" t="n">
        <v>0.27038196864</v>
      </c>
      <c r="I7" s="148" t="n">
        <v>0.78317535744</v>
      </c>
    </row>
    <row r="8" customFormat="false" ht="12" hidden="false" customHeight="false" outlineLevel="0" collapsed="false">
      <c r="D8" s="0" t="s">
        <v>241</v>
      </c>
      <c r="E8" s="0" t="n">
        <v>19.92</v>
      </c>
      <c r="F8" s="0" t="n">
        <v>3.6192E-005</v>
      </c>
      <c r="G8" s="0" t="n">
        <v>0.000104832</v>
      </c>
      <c r="H8" s="148" t="n">
        <v>0.000720944640000001</v>
      </c>
      <c r="I8" s="148" t="n">
        <v>0.00208825344</v>
      </c>
    </row>
    <row r="9" customFormat="false" ht="12" hidden="false" customHeight="false" outlineLevel="0" collapsed="false">
      <c r="D9" s="0" t="s">
        <v>243</v>
      </c>
      <c r="E9" s="0" t="n">
        <v>19.92</v>
      </c>
      <c r="F9" s="0" t="n">
        <v>0.000242208</v>
      </c>
      <c r="G9" s="0" t="n">
        <v>0.000701568000000001</v>
      </c>
      <c r="H9" s="148" t="n">
        <v>0.00482478336</v>
      </c>
      <c r="I9" s="148" t="n">
        <v>0.01397523456</v>
      </c>
    </row>
    <row r="10" customFormat="false" ht="12" hidden="false" customHeight="false" outlineLevel="0" collapsed="false">
      <c r="D10" s="0" t="s">
        <v>245</v>
      </c>
      <c r="E10" s="0" t="n">
        <v>19.92</v>
      </c>
      <c r="F10" s="0" t="n">
        <v>0.00026448</v>
      </c>
      <c r="G10" s="0" t="n">
        <v>0.000766080000000001</v>
      </c>
      <c r="H10" s="148" t="n">
        <v>0.0052684416</v>
      </c>
      <c r="I10" s="148" t="n">
        <v>0.0152603136</v>
      </c>
    </row>
    <row r="11" customFormat="false" ht="12" hidden="false" customHeight="false" outlineLevel="0" collapsed="false">
      <c r="D11" s="0" t="s">
        <v>247</v>
      </c>
      <c r="E11" s="0" t="n">
        <v>19.92</v>
      </c>
      <c r="F11" s="0" t="n">
        <v>0.00502512</v>
      </c>
      <c r="G11" s="0" t="n">
        <v>0.01455552</v>
      </c>
      <c r="H11" s="148" t="n">
        <v>0.1001003904</v>
      </c>
      <c r="I11" s="148" t="n">
        <v>0.2899459584</v>
      </c>
    </row>
    <row r="12" customFormat="false" ht="12" hidden="false" customHeight="false" outlineLevel="0" collapsed="false">
      <c r="D12" s="0" t="s">
        <v>249</v>
      </c>
      <c r="E12" s="0" t="n">
        <v>811.97</v>
      </c>
      <c r="F12" s="0" t="n">
        <v>0.003857</v>
      </c>
      <c r="G12" s="0" t="n">
        <v>0.011172</v>
      </c>
      <c r="H12" s="148" t="n">
        <v>3.13176829</v>
      </c>
      <c r="I12" s="148" t="n">
        <v>9.07132884000001</v>
      </c>
    </row>
    <row r="13" customFormat="false" ht="12" hidden="false" customHeight="false" outlineLevel="0" collapsed="false">
      <c r="D13" s="0" t="s">
        <v>251</v>
      </c>
      <c r="E13" s="0" t="n">
        <v>811.97</v>
      </c>
      <c r="F13" s="0" t="n">
        <v>0.000203</v>
      </c>
      <c r="G13" s="0" t="n">
        <v>0.000588</v>
      </c>
      <c r="H13" s="148" t="n">
        <v>0.16482991</v>
      </c>
      <c r="I13" s="148" t="n">
        <v>0.47743836</v>
      </c>
    </row>
    <row r="14" customFormat="false" ht="12" hidden="false" customHeight="false" outlineLevel="0" collapsed="false">
      <c r="D14" s="0" t="s">
        <v>253</v>
      </c>
      <c r="E14" s="0" t="n">
        <v>0</v>
      </c>
      <c r="F14" s="0" t="n">
        <v>0.640792537</v>
      </c>
      <c r="G14" s="0" t="n">
        <v>0.144403952</v>
      </c>
      <c r="H14" s="148" t="n">
        <v>0</v>
      </c>
      <c r="I14" s="148" t="n">
        <v>0</v>
      </c>
    </row>
    <row r="15" customFormat="false" ht="12" hidden="false" customHeight="false" outlineLevel="0" collapsed="false">
      <c r="D15" s="0" t="s">
        <v>254</v>
      </c>
      <c r="E15" s="0" t="n">
        <v>0</v>
      </c>
      <c r="F15" s="0" t="n">
        <v>0.033725923</v>
      </c>
      <c r="G15" s="0" t="n">
        <v>0.007600208</v>
      </c>
      <c r="H15" s="148" t="n">
        <v>0</v>
      </c>
      <c r="I15" s="148" t="n">
        <v>0</v>
      </c>
    </row>
    <row r="16" customFormat="false" ht="12" hidden="false" customHeight="false" outlineLevel="0" collapsed="false">
      <c r="D16" s="0" t="s">
        <v>255</v>
      </c>
      <c r="E16" s="0" t="n">
        <v>0</v>
      </c>
      <c r="F16" s="0" t="n">
        <v>7.0148E-005</v>
      </c>
      <c r="G16" s="0" t="n">
        <v>1.5808E-005</v>
      </c>
      <c r="H16" s="148" t="n">
        <v>0</v>
      </c>
      <c r="I16" s="148" t="n">
        <v>0</v>
      </c>
    </row>
    <row r="17" customFormat="false" ht="12" hidden="false" customHeight="false" outlineLevel="0" collapsed="false">
      <c r="D17" s="0" t="s">
        <v>257</v>
      </c>
      <c r="E17" s="0" t="n">
        <v>0</v>
      </c>
      <c r="F17" s="0" t="n">
        <v>0.000469452</v>
      </c>
      <c r="G17" s="0" t="n">
        <v>0.000105792</v>
      </c>
      <c r="H17" s="148" t="n">
        <v>0</v>
      </c>
      <c r="I17" s="148" t="n">
        <v>0</v>
      </c>
    </row>
    <row r="18" customFormat="false" ht="12" hidden="false" customHeight="false" outlineLevel="0" collapsed="false">
      <c r="D18" s="0" t="s">
        <v>259</v>
      </c>
      <c r="E18" s="0" t="n">
        <v>0</v>
      </c>
      <c r="F18" s="0" t="n">
        <v>0.00051262</v>
      </c>
      <c r="G18" s="0" t="n">
        <v>0.00011552</v>
      </c>
      <c r="H18" s="148" t="n">
        <v>0</v>
      </c>
      <c r="I18" s="148" t="n">
        <v>0</v>
      </c>
    </row>
    <row r="19" customFormat="false" ht="12" hidden="false" customHeight="false" outlineLevel="0" collapsed="false">
      <c r="D19" s="0" t="s">
        <v>261</v>
      </c>
      <c r="E19" s="0" t="n">
        <v>0</v>
      </c>
      <c r="F19" s="0" t="n">
        <v>0.00973978</v>
      </c>
      <c r="G19" s="0" t="n">
        <v>0.00219488</v>
      </c>
      <c r="H19" s="148" t="n">
        <v>0</v>
      </c>
      <c r="I19" s="148" t="n">
        <v>0</v>
      </c>
    </row>
    <row r="20" customFormat="false" ht="12" hidden="false" customHeight="false" outlineLevel="0" collapsed="false">
      <c r="D20" s="0" t="s">
        <v>263</v>
      </c>
      <c r="E20" s="0" t="n">
        <v>25949.36</v>
      </c>
      <c r="F20" s="0" t="n">
        <v>8.86704E-006</v>
      </c>
      <c r="G20" s="0" t="n">
        <v>2.568384E-005</v>
      </c>
      <c r="H20" s="148" t="n">
        <v>0.2300940130944</v>
      </c>
      <c r="I20" s="148" t="n">
        <v>0.6664792103424</v>
      </c>
    </row>
    <row r="21" customFormat="false" ht="12" hidden="false" customHeight="false" outlineLevel="0" collapsed="false">
      <c r="D21" s="0" t="s">
        <v>265</v>
      </c>
      <c r="E21" s="0" t="n">
        <v>25949.36</v>
      </c>
      <c r="F21" s="0" t="n">
        <v>5.934096E-005</v>
      </c>
      <c r="G21" s="0" t="n">
        <v>0.00017188416</v>
      </c>
      <c r="H21" s="148" t="n">
        <v>1.5398599337856</v>
      </c>
      <c r="I21" s="148" t="n">
        <v>4.4602839461376</v>
      </c>
    </row>
    <row r="22" customFormat="false" ht="12" hidden="false" customHeight="false" outlineLevel="0" collapsed="false">
      <c r="D22" s="0" t="s">
        <v>267</v>
      </c>
      <c r="E22" s="0" t="n">
        <v>12368.42</v>
      </c>
      <c r="F22" s="0" t="n">
        <v>6.47976E-005</v>
      </c>
      <c r="G22" s="0" t="n">
        <v>0.0001876896</v>
      </c>
      <c r="H22" s="148" t="n">
        <v>0.801443931792</v>
      </c>
      <c r="I22" s="148" t="n">
        <v>2.321423802432</v>
      </c>
    </row>
    <row r="23" customFormat="false" ht="12" hidden="false" customHeight="false" outlineLevel="0" collapsed="false">
      <c r="D23" s="0" t="s">
        <v>269</v>
      </c>
      <c r="E23" s="0" t="n">
        <v>12368.42</v>
      </c>
      <c r="F23" s="0" t="n">
        <v>0.0012311544</v>
      </c>
      <c r="G23" s="0" t="n">
        <v>0.0035661024</v>
      </c>
      <c r="H23" s="148" t="n">
        <v>15.227434704048</v>
      </c>
      <c r="I23" s="148" t="n">
        <v>44.107052246208</v>
      </c>
    </row>
    <row r="24" customFormat="false" ht="12" hidden="false" customHeight="false" outlineLevel="0" collapsed="false">
      <c r="D24" s="0" t="s">
        <v>271</v>
      </c>
      <c r="E24" s="0" t="n">
        <v>25819.46</v>
      </c>
      <c r="F24" s="0" t="n">
        <v>4.90100000000001E-005</v>
      </c>
      <c r="G24" s="0" t="n">
        <v>0.00014196</v>
      </c>
      <c r="H24" s="148" t="n">
        <v>1.2654117346</v>
      </c>
      <c r="I24" s="148" t="n">
        <v>3.6653305416</v>
      </c>
    </row>
    <row r="25" customFormat="false" ht="12" hidden="false" customHeight="false" outlineLevel="0" collapsed="false">
      <c r="D25" s="0" t="s">
        <v>272</v>
      </c>
      <c r="E25" s="0" t="n">
        <v>25819.46</v>
      </c>
      <c r="F25" s="0" t="n">
        <v>0.00032799</v>
      </c>
      <c r="G25" s="0" t="n">
        <v>0.000950040000000001</v>
      </c>
      <c r="H25" s="148" t="n">
        <v>8.46852468540001</v>
      </c>
      <c r="I25" s="148" t="n">
        <v>24.5295197784</v>
      </c>
    </row>
    <row r="26" customFormat="false" ht="12" hidden="false" customHeight="false" outlineLevel="0" collapsed="false">
      <c r="D26" s="0" t="s">
        <v>273</v>
      </c>
      <c r="E26" s="0" t="n">
        <v>12246.15</v>
      </c>
      <c r="F26" s="0" t="n">
        <v>0.00035815</v>
      </c>
      <c r="G26" s="0" t="n">
        <v>0.0010374</v>
      </c>
      <c r="H26" s="148" t="n">
        <v>4.3859586225</v>
      </c>
      <c r="I26" s="148" t="n">
        <v>12.70415601</v>
      </c>
    </row>
    <row r="27" customFormat="false" ht="12" hidden="false" customHeight="false" outlineLevel="0" collapsed="false">
      <c r="D27" s="0" t="s">
        <v>274</v>
      </c>
      <c r="E27" s="0" t="n">
        <v>12246.15</v>
      </c>
      <c r="F27" s="0" t="n">
        <v>0.00680485000000001</v>
      </c>
      <c r="G27" s="0" t="n">
        <v>0.0197106</v>
      </c>
      <c r="H27" s="148" t="n">
        <v>83.3332138275001</v>
      </c>
      <c r="I27" s="148" t="n">
        <v>241.37896419</v>
      </c>
    </row>
    <row r="28" customFormat="false" ht="12" hidden="false" customHeight="false" outlineLevel="0" collapsed="false">
      <c r="D28" s="0" t="s">
        <v>275</v>
      </c>
      <c r="E28" s="0" t="n">
        <v>25929.44</v>
      </c>
      <c r="F28" s="0" t="n">
        <v>2.203201E-005</v>
      </c>
      <c r="G28" s="0" t="n">
        <v>4.96496E-006</v>
      </c>
      <c r="H28" s="148" t="n">
        <v>0.5712776813744</v>
      </c>
      <c r="I28" s="148" t="n">
        <v>0.1287386324224</v>
      </c>
    </row>
    <row r="29" customFormat="false" ht="12" hidden="false" customHeight="false" outlineLevel="0" collapsed="false">
      <c r="D29" s="0" t="s">
        <v>276</v>
      </c>
      <c r="E29" s="0" t="n">
        <v>25929.44</v>
      </c>
      <c r="F29" s="0" t="n">
        <v>0.00014744499</v>
      </c>
      <c r="G29" s="0" t="n">
        <v>3.322704E-005</v>
      </c>
      <c r="H29" s="148" t="n">
        <v>3.8231660215056</v>
      </c>
      <c r="I29" s="148" t="n">
        <v>0.8615585400576</v>
      </c>
    </row>
    <row r="30" customFormat="false" ht="12" hidden="false" customHeight="false" outlineLevel="0" collapsed="false">
      <c r="D30" s="0" t="s">
        <v>277</v>
      </c>
      <c r="E30" s="0" t="n">
        <v>12348.5</v>
      </c>
      <c r="F30" s="0" t="n">
        <v>0.00016100315</v>
      </c>
      <c r="G30" s="0" t="n">
        <v>3.62824E-005</v>
      </c>
      <c r="H30" s="148" t="n">
        <v>1.988147397775</v>
      </c>
      <c r="I30" s="148" t="n">
        <v>0.4480332164</v>
      </c>
    </row>
    <row r="31" customFormat="false" ht="12" hidden="false" customHeight="false" outlineLevel="0" collapsed="false">
      <c r="D31" s="0" t="s">
        <v>278</v>
      </c>
      <c r="E31" s="0" t="n">
        <v>12348.5</v>
      </c>
      <c r="F31" s="0" t="n">
        <v>0.00305905985</v>
      </c>
      <c r="G31" s="0" t="n">
        <v>0.0006893656</v>
      </c>
      <c r="H31" s="148" t="n">
        <v>37.774800557725</v>
      </c>
      <c r="I31" s="148" t="n">
        <v>8.5126311116</v>
      </c>
    </row>
    <row r="32" customFormat="false" ht="12" hidden="false" customHeight="false" outlineLevel="0" collapsed="false">
      <c r="D32" s="0" t="s">
        <v>279</v>
      </c>
      <c r="E32" s="0" t="n">
        <v>25698.51</v>
      </c>
      <c r="F32" s="0" t="n">
        <v>0.00013845</v>
      </c>
      <c r="G32" s="0" t="n">
        <v>3.12E-005</v>
      </c>
      <c r="H32" s="148" t="n">
        <v>3.5579587095</v>
      </c>
      <c r="I32" s="148" t="n">
        <v>0.801793512</v>
      </c>
    </row>
    <row r="33" customFormat="false" ht="12" hidden="false" customHeight="false" outlineLevel="0" collapsed="false">
      <c r="D33" s="0" t="s">
        <v>280</v>
      </c>
      <c r="E33" s="0" t="n">
        <v>25698.51</v>
      </c>
      <c r="F33" s="0" t="n">
        <v>0.00092655</v>
      </c>
      <c r="G33" s="0" t="n">
        <v>0.0002088</v>
      </c>
      <c r="H33" s="148" t="n">
        <v>23.8109544405</v>
      </c>
      <c r="I33" s="148" t="n">
        <v>5.365848888</v>
      </c>
    </row>
    <row r="34" customFormat="false" ht="12" hidden="false" customHeight="false" outlineLevel="0" collapsed="false">
      <c r="D34" s="0" t="s">
        <v>281</v>
      </c>
      <c r="E34" s="0" t="n">
        <v>12134.16</v>
      </c>
      <c r="F34" s="0" t="n">
        <v>0.00101175</v>
      </c>
      <c r="G34" s="0" t="n">
        <v>0.000228</v>
      </c>
      <c r="H34" s="148" t="n">
        <v>12.27673638</v>
      </c>
      <c r="I34" s="148" t="n">
        <v>2.76658848</v>
      </c>
    </row>
    <row r="35" customFormat="false" ht="12" hidden="false" customHeight="false" outlineLevel="0" collapsed="false">
      <c r="D35" s="0" t="s">
        <v>282</v>
      </c>
      <c r="E35" s="0" t="n">
        <v>12134.16</v>
      </c>
      <c r="F35" s="0" t="n">
        <v>0.01922325</v>
      </c>
      <c r="G35" s="0" t="n">
        <v>0.004332</v>
      </c>
      <c r="H35" s="148" t="n">
        <v>233.25799122</v>
      </c>
      <c r="I35" s="148" t="n">
        <v>52.56518112</v>
      </c>
    </row>
    <row r="36" customFormat="false" ht="12" hidden="false" customHeight="false" outlineLevel="0" collapsed="false">
      <c r="H36" s="148"/>
      <c r="I36" s="148"/>
    </row>
    <row r="37" customFormat="false" ht="12" hidden="false" customHeight="false" outlineLevel="0" collapsed="false">
      <c r="D37" s="0" t="s">
        <v>25</v>
      </c>
      <c r="F37" s="0" t="n">
        <v>1</v>
      </c>
      <c r="G37" s="0" t="n">
        <v>1</v>
      </c>
      <c r="H37" s="148" t="n">
        <v>441.1281259939</v>
      </c>
      <c r="I37" s="148" t="n">
        <v>430.8171273344</v>
      </c>
    </row>
    <row r="39" customFormat="false" ht="12" hidden="false" customHeight="false" outlineLevel="0" collapsed="false">
      <c r="C39" s="78" t="s">
        <v>229</v>
      </c>
      <c r="D39" s="10" t="s">
        <v>402</v>
      </c>
    </row>
    <row r="41" customFormat="false" ht="12" hidden="false" customHeight="false" outlineLevel="0" collapsed="false">
      <c r="D41" s="147" t="s">
        <v>230</v>
      </c>
      <c r="E41" s="147" t="s">
        <v>231</v>
      </c>
      <c r="F41" s="147" t="s">
        <v>232</v>
      </c>
      <c r="G41" s="147" t="s">
        <v>233</v>
      </c>
      <c r="H41" s="147" t="s">
        <v>234</v>
      </c>
      <c r="I41" s="147" t="s">
        <v>235</v>
      </c>
    </row>
    <row r="42" customFormat="false" ht="12" hidden="false" customHeight="false" outlineLevel="0" collapsed="false">
      <c r="D42" s="0" t="s">
        <v>237</v>
      </c>
      <c r="E42" s="148" t="n">
        <v>19.92</v>
      </c>
      <c r="F42" s="0" t="n">
        <v>0.257894448</v>
      </c>
      <c r="G42" s="0" t="n">
        <v>0.747004608</v>
      </c>
      <c r="H42" s="148" t="n">
        <v>5.13725740416</v>
      </c>
      <c r="I42" s="149" t="n">
        <v>14.88033179136</v>
      </c>
    </row>
    <row r="43" customFormat="false" ht="12" hidden="false" customHeight="false" outlineLevel="0" collapsed="false">
      <c r="D43" s="0" t="s">
        <v>239</v>
      </c>
      <c r="E43" s="148" t="n">
        <v>19.92</v>
      </c>
      <c r="F43" s="0" t="n">
        <v>0.013573392</v>
      </c>
      <c r="G43" s="0" t="n">
        <v>0.039316032</v>
      </c>
      <c r="H43" s="148" t="n">
        <v>0.27038196864</v>
      </c>
      <c r="I43" s="149" t="n">
        <v>0.78317535744</v>
      </c>
    </row>
    <row r="44" customFormat="false" ht="12" hidden="false" customHeight="false" outlineLevel="0" collapsed="false">
      <c r="D44" s="0" t="s">
        <v>241</v>
      </c>
      <c r="E44" s="148" t="n">
        <v>19.92</v>
      </c>
      <c r="F44" s="0" t="n">
        <v>3.6192E-005</v>
      </c>
      <c r="G44" s="0" t="n">
        <v>0.000104832</v>
      </c>
      <c r="H44" s="148" t="n">
        <v>0.000720944640000001</v>
      </c>
      <c r="I44" s="149" t="n">
        <v>0.00208825344</v>
      </c>
    </row>
    <row r="45" customFormat="false" ht="12" hidden="false" customHeight="false" outlineLevel="0" collapsed="false">
      <c r="D45" s="0" t="s">
        <v>243</v>
      </c>
      <c r="E45" s="148" t="n">
        <v>19.92</v>
      </c>
      <c r="F45" s="0" t="n">
        <v>0.000242208</v>
      </c>
      <c r="G45" s="0" t="n">
        <v>0.000701568000000001</v>
      </c>
      <c r="H45" s="148" t="n">
        <v>0.00482478336</v>
      </c>
      <c r="I45" s="149" t="n">
        <v>0.01397523456</v>
      </c>
    </row>
    <row r="46" customFormat="false" ht="12" hidden="false" customHeight="false" outlineLevel="0" collapsed="false">
      <c r="D46" s="0" t="s">
        <v>245</v>
      </c>
      <c r="E46" s="148" t="n">
        <v>19.92</v>
      </c>
      <c r="F46" s="0" t="n">
        <v>0.00026448</v>
      </c>
      <c r="G46" s="0" t="n">
        <v>0.000766080000000001</v>
      </c>
      <c r="H46" s="148" t="n">
        <v>0.0052684416</v>
      </c>
      <c r="I46" s="149" t="n">
        <v>0.0152603136</v>
      </c>
    </row>
    <row r="47" customFormat="false" ht="12" hidden="false" customHeight="false" outlineLevel="0" collapsed="false">
      <c r="D47" s="0" t="s">
        <v>247</v>
      </c>
      <c r="E47" s="148" t="n">
        <v>19.92</v>
      </c>
      <c r="F47" s="0" t="n">
        <v>0.00502512</v>
      </c>
      <c r="G47" s="0" t="n">
        <v>0.01455552</v>
      </c>
      <c r="H47" s="148" t="n">
        <v>0.1001003904</v>
      </c>
      <c r="I47" s="149" t="n">
        <v>0.2899459584</v>
      </c>
    </row>
    <row r="48" customFormat="false" ht="12" hidden="false" customHeight="false" outlineLevel="0" collapsed="false">
      <c r="D48" s="0" t="s">
        <v>249</v>
      </c>
      <c r="E48" s="148" t="n">
        <v>811.97</v>
      </c>
      <c r="F48" s="0" t="n">
        <v>0.003857</v>
      </c>
      <c r="G48" s="0" t="n">
        <v>0.011172</v>
      </c>
      <c r="H48" s="148" t="n">
        <v>3.13176829</v>
      </c>
      <c r="I48" s="149" t="n">
        <v>9.07132884000001</v>
      </c>
    </row>
    <row r="49" customFormat="false" ht="12" hidden="false" customHeight="false" outlineLevel="0" collapsed="false">
      <c r="D49" s="0" t="s">
        <v>251</v>
      </c>
      <c r="E49" s="148" t="n">
        <v>811.97</v>
      </c>
      <c r="F49" s="0" t="n">
        <v>0.000203</v>
      </c>
      <c r="G49" s="0" t="n">
        <v>0.000588</v>
      </c>
      <c r="H49" s="148" t="n">
        <v>0.16482991</v>
      </c>
      <c r="I49" s="149" t="n">
        <v>0.47743836</v>
      </c>
    </row>
    <row r="50" customFormat="false" ht="12" hidden="false" customHeight="false" outlineLevel="0" collapsed="false">
      <c r="D50" s="0" t="s">
        <v>253</v>
      </c>
      <c r="E50" s="148" t="n">
        <v>0</v>
      </c>
      <c r="F50" s="0" t="n">
        <v>0.640792537</v>
      </c>
      <c r="G50" s="0" t="n">
        <v>0.144403952</v>
      </c>
      <c r="H50" s="148" t="n">
        <v>0</v>
      </c>
      <c r="I50" s="149" t="n">
        <v>0</v>
      </c>
    </row>
    <row r="51" customFormat="false" ht="12" hidden="false" customHeight="false" outlineLevel="0" collapsed="false">
      <c r="D51" s="0" t="s">
        <v>254</v>
      </c>
      <c r="E51" s="148" t="n">
        <v>0</v>
      </c>
      <c r="F51" s="0" t="n">
        <v>0.033725923</v>
      </c>
      <c r="G51" s="0" t="n">
        <v>0.007600208</v>
      </c>
      <c r="H51" s="148" t="n">
        <v>0</v>
      </c>
      <c r="I51" s="149" t="n">
        <v>0</v>
      </c>
    </row>
    <row r="52" customFormat="false" ht="12" hidden="false" customHeight="false" outlineLevel="0" collapsed="false">
      <c r="D52" s="0" t="s">
        <v>255</v>
      </c>
      <c r="E52" s="148" t="n">
        <v>0</v>
      </c>
      <c r="F52" s="0" t="n">
        <v>7.0148E-005</v>
      </c>
      <c r="G52" s="0" t="n">
        <v>1.5808E-005</v>
      </c>
      <c r="H52" s="148" t="n">
        <v>0</v>
      </c>
      <c r="I52" s="149" t="n">
        <v>0</v>
      </c>
    </row>
    <row r="53" customFormat="false" ht="12" hidden="false" customHeight="false" outlineLevel="0" collapsed="false">
      <c r="D53" s="0" t="s">
        <v>257</v>
      </c>
      <c r="E53" s="148" t="n">
        <v>0</v>
      </c>
      <c r="F53" s="0" t="n">
        <v>0.000469452</v>
      </c>
      <c r="G53" s="0" t="n">
        <v>0.000105792</v>
      </c>
      <c r="H53" s="148" t="n">
        <v>0</v>
      </c>
      <c r="I53" s="149" t="n">
        <v>0</v>
      </c>
    </row>
    <row r="54" customFormat="false" ht="12" hidden="false" customHeight="false" outlineLevel="0" collapsed="false">
      <c r="D54" s="0" t="s">
        <v>259</v>
      </c>
      <c r="E54" s="148" t="n">
        <v>0</v>
      </c>
      <c r="F54" s="0" t="n">
        <v>0.00051262</v>
      </c>
      <c r="G54" s="0" t="n">
        <v>0.00011552</v>
      </c>
      <c r="H54" s="148" t="n">
        <v>0</v>
      </c>
      <c r="I54" s="149" t="n">
        <v>0</v>
      </c>
    </row>
    <row r="55" customFormat="false" ht="12" hidden="false" customHeight="false" outlineLevel="0" collapsed="false">
      <c r="D55" s="0" t="s">
        <v>261</v>
      </c>
      <c r="E55" s="148" t="n">
        <v>0</v>
      </c>
      <c r="F55" s="0" t="n">
        <v>0.00973978</v>
      </c>
      <c r="G55" s="0" t="n">
        <v>0.00219488</v>
      </c>
      <c r="H55" s="148" t="n">
        <v>0</v>
      </c>
      <c r="I55" s="149" t="n">
        <v>0</v>
      </c>
    </row>
    <row r="56" customFormat="false" ht="12" hidden="false" customHeight="false" outlineLevel="0" collapsed="false">
      <c r="D56" s="0" t="s">
        <v>263</v>
      </c>
      <c r="E56" s="148" t="n">
        <v>25949.36</v>
      </c>
      <c r="F56" s="0" t="n">
        <v>8.86704E-006</v>
      </c>
      <c r="G56" s="0" t="n">
        <v>2.568384E-005</v>
      </c>
      <c r="H56" s="148" t="n">
        <v>0.2300940130944</v>
      </c>
      <c r="I56" s="149" t="n">
        <v>0.6664792103424</v>
      </c>
    </row>
    <row r="57" customFormat="false" ht="12" hidden="false" customHeight="false" outlineLevel="0" collapsed="false">
      <c r="D57" s="0" t="s">
        <v>265</v>
      </c>
      <c r="E57" s="148" t="n">
        <v>25949.36</v>
      </c>
      <c r="F57" s="0" t="n">
        <v>5.934096E-005</v>
      </c>
      <c r="G57" s="0" t="n">
        <v>0.00017188416</v>
      </c>
      <c r="H57" s="148" t="n">
        <v>1.5398599337856</v>
      </c>
      <c r="I57" s="149" t="n">
        <v>4.4602839461376</v>
      </c>
    </row>
    <row r="58" customFormat="false" ht="12" hidden="false" customHeight="false" outlineLevel="0" collapsed="false">
      <c r="D58" s="0" t="s">
        <v>267</v>
      </c>
      <c r="E58" s="148" t="n">
        <v>2616.42</v>
      </c>
      <c r="F58" s="0" t="n">
        <v>6.47976E-005</v>
      </c>
      <c r="G58" s="0" t="n">
        <v>0.0001876896</v>
      </c>
      <c r="H58" s="148" t="n">
        <v>0.169537736592</v>
      </c>
      <c r="I58" s="149" t="n">
        <v>0.491074823232</v>
      </c>
    </row>
    <row r="59" customFormat="false" ht="12" hidden="false" customHeight="false" outlineLevel="0" collapsed="false">
      <c r="D59" s="0" t="s">
        <v>269</v>
      </c>
      <c r="E59" s="148" t="n">
        <v>2616.42</v>
      </c>
      <c r="F59" s="0" t="n">
        <v>0.0012311544</v>
      </c>
      <c r="G59" s="0" t="n">
        <v>0.0035661024</v>
      </c>
      <c r="H59" s="148" t="n">
        <v>3.221216995248</v>
      </c>
      <c r="I59" s="149" t="n">
        <v>9.330421641408</v>
      </c>
    </row>
    <row r="60" customFormat="false" ht="12" hidden="false" customHeight="false" outlineLevel="0" collapsed="false">
      <c r="D60" s="0" t="s">
        <v>271</v>
      </c>
      <c r="E60" s="148" t="n">
        <v>25819.46</v>
      </c>
      <c r="F60" s="0" t="n">
        <v>4.90100000000001E-005</v>
      </c>
      <c r="G60" s="0" t="n">
        <v>0.00014196</v>
      </c>
      <c r="H60" s="148" t="n">
        <v>1.2654117346</v>
      </c>
      <c r="I60" s="149" t="n">
        <v>3.6653305416</v>
      </c>
    </row>
    <row r="61" customFormat="false" ht="12" hidden="false" customHeight="false" outlineLevel="0" collapsed="false">
      <c r="D61" s="0" t="s">
        <v>272</v>
      </c>
      <c r="E61" s="148" t="n">
        <v>25819.46</v>
      </c>
      <c r="F61" s="0" t="n">
        <v>0.00032799</v>
      </c>
      <c r="G61" s="0" t="n">
        <v>0.000950040000000001</v>
      </c>
      <c r="H61" s="148" t="n">
        <v>8.46852468540001</v>
      </c>
      <c r="I61" s="149" t="n">
        <v>24.5295197784</v>
      </c>
    </row>
    <row r="62" customFormat="false" ht="12" hidden="false" customHeight="false" outlineLevel="0" collapsed="false">
      <c r="D62" s="0" t="s">
        <v>273</v>
      </c>
      <c r="E62" s="148" t="n">
        <v>2494.1504467354</v>
      </c>
      <c r="F62" s="0" t="n">
        <v>0.00035815</v>
      </c>
      <c r="G62" s="0" t="n">
        <v>0.0010374</v>
      </c>
      <c r="H62" s="148" t="n">
        <v>0.893279982498283</v>
      </c>
      <c r="I62" s="149" t="n">
        <v>2.5874316734433</v>
      </c>
    </row>
    <row r="63" customFormat="false" ht="12" hidden="false" customHeight="false" outlineLevel="0" collapsed="false">
      <c r="D63" s="0" t="s">
        <v>274</v>
      </c>
      <c r="E63" s="148" t="n">
        <v>2494.1504467354</v>
      </c>
      <c r="F63" s="0" t="n">
        <v>0.00680485000000001</v>
      </c>
      <c r="G63" s="0" t="n">
        <v>0.0197106</v>
      </c>
      <c r="H63" s="148" t="n">
        <v>16.9723196674674</v>
      </c>
      <c r="I63" s="149" t="n">
        <v>49.1612017954227</v>
      </c>
    </row>
    <row r="64" customFormat="false" ht="12" hidden="false" customHeight="false" outlineLevel="0" collapsed="false">
      <c r="D64" s="0" t="s">
        <v>275</v>
      </c>
      <c r="E64" s="148" t="n">
        <v>25929.44</v>
      </c>
      <c r="F64" s="0" t="n">
        <v>2.203201E-005</v>
      </c>
      <c r="G64" s="0" t="n">
        <v>4.96496E-006</v>
      </c>
      <c r="H64" s="148" t="n">
        <v>0.5712776813744</v>
      </c>
      <c r="I64" s="149" t="n">
        <v>0.1287386324224</v>
      </c>
    </row>
    <row r="65" customFormat="false" ht="12" hidden="false" customHeight="false" outlineLevel="0" collapsed="false">
      <c r="D65" s="0" t="s">
        <v>276</v>
      </c>
      <c r="E65" s="148" t="n">
        <v>25929.44</v>
      </c>
      <c r="F65" s="0" t="n">
        <v>0.00014744499</v>
      </c>
      <c r="G65" s="0" t="n">
        <v>3.322704E-005</v>
      </c>
      <c r="H65" s="148" t="n">
        <v>3.8231660215056</v>
      </c>
      <c r="I65" s="149" t="n">
        <v>0.8615585400576</v>
      </c>
    </row>
    <row r="66" customFormat="false" ht="12" hidden="false" customHeight="false" outlineLevel="0" collapsed="false">
      <c r="D66" s="0" t="s">
        <v>277</v>
      </c>
      <c r="E66" s="148" t="n">
        <v>2596.5</v>
      </c>
      <c r="F66" s="0" t="n">
        <v>0.00016100315</v>
      </c>
      <c r="G66" s="0" t="n">
        <v>3.62824E-005</v>
      </c>
      <c r="H66" s="148" t="n">
        <v>0.418044678975</v>
      </c>
      <c r="I66" s="149" t="n">
        <v>0.0942072516</v>
      </c>
    </row>
    <row r="67" customFormat="false" ht="12" hidden="false" customHeight="false" outlineLevel="0" collapsed="false">
      <c r="D67" s="0" t="s">
        <v>278</v>
      </c>
      <c r="E67" s="148" t="n">
        <v>2596.5</v>
      </c>
      <c r="F67" s="0" t="n">
        <v>0.00305905985</v>
      </c>
      <c r="G67" s="0" t="n">
        <v>0.0006893656</v>
      </c>
      <c r="H67" s="148" t="n">
        <v>7.942848900525</v>
      </c>
      <c r="I67" s="149" t="n">
        <v>1.7899377804</v>
      </c>
    </row>
    <row r="68" customFormat="false" ht="12" hidden="false" customHeight="false" outlineLevel="0" collapsed="false">
      <c r="D68" s="0" t="s">
        <v>279</v>
      </c>
      <c r="E68" s="148" t="n">
        <v>25698.51</v>
      </c>
      <c r="F68" s="0" t="n">
        <v>0.00013845</v>
      </c>
      <c r="G68" s="0" t="n">
        <v>3.12E-005</v>
      </c>
      <c r="H68" s="148" t="n">
        <v>3.5579587095</v>
      </c>
      <c r="I68" s="149" t="n">
        <v>0.801793512</v>
      </c>
    </row>
    <row r="69" customFormat="false" ht="12" hidden="false" customHeight="false" outlineLevel="0" collapsed="false">
      <c r="D69" s="0" t="s">
        <v>280</v>
      </c>
      <c r="E69" s="148" t="n">
        <v>25698.51</v>
      </c>
      <c r="F69" s="0" t="n">
        <v>0.00092655</v>
      </c>
      <c r="G69" s="0" t="n">
        <v>0.0002088</v>
      </c>
      <c r="H69" s="148" t="n">
        <v>23.8109544405</v>
      </c>
      <c r="I69" s="149" t="n">
        <v>5.365848888</v>
      </c>
    </row>
    <row r="70" customFormat="false" ht="12" hidden="false" customHeight="false" outlineLevel="0" collapsed="false">
      <c r="D70" s="0" t="s">
        <v>281</v>
      </c>
      <c r="E70" s="148" t="n">
        <v>2382.16</v>
      </c>
      <c r="F70" s="0" t="n">
        <v>0.00101175</v>
      </c>
      <c r="G70" s="0" t="n">
        <v>0.000228</v>
      </c>
      <c r="H70" s="148" t="n">
        <v>2.41015038</v>
      </c>
      <c r="I70" s="149" t="n">
        <v>0.54313248</v>
      </c>
    </row>
    <row r="71" customFormat="false" ht="12" hidden="false" customHeight="false" outlineLevel="0" collapsed="false">
      <c r="D71" s="0" t="s">
        <v>282</v>
      </c>
      <c r="E71" s="148" t="n">
        <v>2382.16</v>
      </c>
      <c r="F71" s="0" t="n">
        <v>0.01922325</v>
      </c>
      <c r="G71" s="0" t="n">
        <v>0.004332</v>
      </c>
      <c r="H71" s="148" t="n">
        <v>45.79285722</v>
      </c>
      <c r="I71" s="149" t="n">
        <v>10.31951712</v>
      </c>
    </row>
    <row r="72" customFormat="false" ht="12" hidden="false" customHeight="false" outlineLevel="0" collapsed="false">
      <c r="H72" s="148"/>
      <c r="I72" s="148"/>
    </row>
    <row r="73" customFormat="false" ht="12" hidden="false" customHeight="false" outlineLevel="0" collapsed="false">
      <c r="D73" s="0" t="s">
        <v>25</v>
      </c>
      <c r="F73" s="0" t="n">
        <v>1</v>
      </c>
      <c r="G73" s="0" t="n">
        <v>1</v>
      </c>
      <c r="H73" s="148" t="n">
        <v>129.902654913866</v>
      </c>
      <c r="I73" s="148" t="n">
        <v>140.3300217232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3"/>
  <sheetViews>
    <sheetView showFormulas="false" showGridLines="true" showRowColHeaders="true" showZeros="true" rightToLeft="false" tabSelected="false" showOutlineSymbols="true" defaultGridColor="true" view="normal" topLeftCell="A60" colorId="64" zoomScale="100" zoomScaleNormal="100" zoomScalePageLayoutView="100" workbookViewId="0">
      <selection pane="topLeft" activeCell="I73" activeCellId="0" sqref="I73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55.16"/>
    <col collapsed="false" customWidth="true" hidden="false" outlineLevel="0" max="5" min="5" style="0" width="9.49"/>
    <col collapsed="false" customWidth="true" hidden="false" outlineLevel="0" max="6" min="6" style="0" width="13.66"/>
    <col collapsed="false" customWidth="true" hidden="false" outlineLevel="0" max="7" min="7" style="0" width="12.99"/>
  </cols>
  <sheetData>
    <row r="1" customFormat="false" ht="12" hidden="false" customHeight="false" outlineLevel="0" collapsed="false">
      <c r="A1" s="154" t="s">
        <v>418</v>
      </c>
      <c r="B1" s="154"/>
      <c r="C1" s="154"/>
      <c r="D1" s="154"/>
    </row>
    <row r="3" customFormat="false" ht="12" hidden="false" customHeight="false" outlineLevel="0" collapsed="false">
      <c r="C3" s="0" t="s">
        <v>229</v>
      </c>
      <c r="D3" s="10" t="s">
        <v>399</v>
      </c>
    </row>
    <row r="5" customFormat="false" ht="12" hidden="false" customHeight="false" outlineLevel="0" collapsed="false">
      <c r="D5" s="0" t="s">
        <v>230</v>
      </c>
      <c r="E5" s="0" t="s">
        <v>231</v>
      </c>
      <c r="F5" s="0" t="s">
        <v>232</v>
      </c>
      <c r="G5" s="0" t="s">
        <v>233</v>
      </c>
      <c r="H5" s="0" t="s">
        <v>234</v>
      </c>
      <c r="I5" s="0" t="s">
        <v>235</v>
      </c>
    </row>
    <row r="6" customFormat="false" ht="12" hidden="false" customHeight="false" outlineLevel="0" collapsed="false">
      <c r="D6" s="0" t="s">
        <v>237</v>
      </c>
      <c r="E6" s="0" t="n">
        <v>19.92</v>
      </c>
      <c r="F6" s="0" t="n">
        <v>0.26250940128</v>
      </c>
      <c r="G6" s="0" t="n">
        <v>0.76037205888</v>
      </c>
      <c r="H6" s="148" t="n">
        <v>5.2291872734976</v>
      </c>
      <c r="I6" s="148" t="n">
        <v>15.1466114128896</v>
      </c>
    </row>
    <row r="7" customFormat="false" ht="12" hidden="false" customHeight="false" outlineLevel="0" collapsed="false">
      <c r="D7" s="0" t="s">
        <v>239</v>
      </c>
      <c r="E7" s="0" t="n">
        <v>19.92</v>
      </c>
      <c r="F7" s="0" t="n">
        <v>0.00895843872</v>
      </c>
      <c r="G7" s="0" t="n">
        <v>0.02594858112</v>
      </c>
      <c r="H7" s="148" t="n">
        <v>0.1784520993024</v>
      </c>
      <c r="I7" s="148" t="n">
        <v>0.5168957359104</v>
      </c>
    </row>
    <row r="8" customFormat="false" ht="12" hidden="false" customHeight="false" outlineLevel="0" collapsed="false">
      <c r="D8" s="0" t="s">
        <v>241</v>
      </c>
      <c r="E8" s="0" t="n">
        <v>19.92</v>
      </c>
      <c r="F8" s="0" t="n">
        <v>1.44768E-005</v>
      </c>
      <c r="G8" s="0" t="n">
        <v>4.19328E-005</v>
      </c>
      <c r="H8" s="148" t="n">
        <v>0.000288377856</v>
      </c>
      <c r="I8" s="148" t="n">
        <v>0.000835301376000001</v>
      </c>
    </row>
    <row r="9" customFormat="false" ht="12" hidden="false" customHeight="false" outlineLevel="0" collapsed="false">
      <c r="D9" s="0" t="s">
        <v>243</v>
      </c>
      <c r="E9" s="0" t="n">
        <v>19.92</v>
      </c>
      <c r="F9" s="0" t="n">
        <v>9.68832000000001E-005</v>
      </c>
      <c r="G9" s="0" t="n">
        <v>0.0002806272</v>
      </c>
      <c r="H9" s="148" t="n">
        <v>0.001929913344</v>
      </c>
      <c r="I9" s="148" t="n">
        <v>0.005590093824</v>
      </c>
    </row>
    <row r="10" customFormat="false" ht="12" hidden="false" customHeight="false" outlineLevel="0" collapsed="false">
      <c r="D10" s="0" t="s">
        <v>245</v>
      </c>
      <c r="E10" s="0" t="n">
        <v>19.92</v>
      </c>
      <c r="F10" s="0" t="n">
        <v>0.00018006912</v>
      </c>
      <c r="G10" s="0" t="n">
        <v>0.000521579520000001</v>
      </c>
      <c r="H10" s="148" t="n">
        <v>0.0035869768704</v>
      </c>
      <c r="I10" s="148" t="n">
        <v>0.0103898640384</v>
      </c>
    </row>
    <row r="11" customFormat="false" ht="12" hidden="false" customHeight="false" outlineLevel="0" collapsed="false">
      <c r="D11" s="0" t="s">
        <v>247</v>
      </c>
      <c r="E11" s="0" t="n">
        <v>19.92</v>
      </c>
      <c r="F11" s="0" t="n">
        <v>0.00527657088</v>
      </c>
      <c r="G11" s="0" t="n">
        <v>0.01528386048</v>
      </c>
      <c r="H11" s="148" t="n">
        <v>0.1051092919296</v>
      </c>
      <c r="I11" s="148" t="n">
        <v>0.3044545007616</v>
      </c>
    </row>
    <row r="12" customFormat="false" ht="12" hidden="false" customHeight="false" outlineLevel="0" collapsed="false">
      <c r="D12" s="0" t="s">
        <v>249</v>
      </c>
      <c r="E12" s="0" t="n">
        <v>811.97</v>
      </c>
      <c r="F12" s="0" t="n">
        <v>0.00392602</v>
      </c>
      <c r="G12" s="0" t="n">
        <v>0.01137192</v>
      </c>
      <c r="H12" s="148" t="n">
        <v>3.1878104594</v>
      </c>
      <c r="I12" s="148" t="n">
        <v>9.23365788240001</v>
      </c>
    </row>
    <row r="13" customFormat="false" ht="12" hidden="false" customHeight="false" outlineLevel="0" collapsed="false">
      <c r="D13" s="0" t="s">
        <v>251</v>
      </c>
      <c r="E13" s="0" t="n">
        <v>811.97</v>
      </c>
      <c r="F13" s="0" t="n">
        <v>0.00013398</v>
      </c>
      <c r="G13" s="0" t="n">
        <v>0.00038808</v>
      </c>
      <c r="H13" s="148" t="n">
        <v>0.1087877406</v>
      </c>
      <c r="I13" s="148" t="n">
        <v>0.3151093176</v>
      </c>
    </row>
    <row r="14" customFormat="false" ht="12" hidden="false" customHeight="false" outlineLevel="0" collapsed="false">
      <c r="D14" s="0" t="s">
        <v>253</v>
      </c>
      <c r="E14" s="0" t="n">
        <v>0</v>
      </c>
      <c r="F14" s="0" t="n">
        <v>0.65225935082</v>
      </c>
      <c r="G14" s="0" t="n">
        <v>0.14698802272</v>
      </c>
      <c r="H14" s="148" t="n">
        <v>0</v>
      </c>
      <c r="I14" s="148" t="n">
        <v>0</v>
      </c>
    </row>
    <row r="15" customFormat="false" ht="12" hidden="false" customHeight="false" outlineLevel="0" collapsed="false">
      <c r="D15" s="0" t="s">
        <v>254</v>
      </c>
      <c r="E15" s="0" t="n">
        <v>0</v>
      </c>
      <c r="F15" s="0" t="n">
        <v>0.02225910918</v>
      </c>
      <c r="G15" s="0" t="n">
        <v>0.00501613728</v>
      </c>
      <c r="H15" s="148" t="n">
        <v>0</v>
      </c>
      <c r="I15" s="148" t="n">
        <v>0</v>
      </c>
    </row>
    <row r="16" customFormat="false" ht="12" hidden="false" customHeight="false" outlineLevel="0" collapsed="false">
      <c r="D16" s="0" t="s">
        <v>255</v>
      </c>
      <c r="E16" s="0" t="n">
        <v>0</v>
      </c>
      <c r="F16" s="0" t="n">
        <v>2.80592E-005</v>
      </c>
      <c r="G16" s="0" t="n">
        <v>6.3232E-006</v>
      </c>
      <c r="H16" s="148" t="n">
        <v>0</v>
      </c>
      <c r="I16" s="148" t="n">
        <v>0</v>
      </c>
    </row>
    <row r="17" customFormat="false" ht="12" hidden="false" customHeight="false" outlineLevel="0" collapsed="false">
      <c r="D17" s="0" t="s">
        <v>257</v>
      </c>
      <c r="E17" s="0" t="n">
        <v>0</v>
      </c>
      <c r="F17" s="0" t="n">
        <v>0.0001877808</v>
      </c>
      <c r="G17" s="0" t="n">
        <v>4.23168E-005</v>
      </c>
      <c r="H17" s="148" t="n">
        <v>0</v>
      </c>
      <c r="I17" s="148" t="n">
        <v>0</v>
      </c>
    </row>
    <row r="18" customFormat="false" ht="12" hidden="false" customHeight="false" outlineLevel="0" collapsed="false">
      <c r="D18" s="0" t="s">
        <v>259</v>
      </c>
      <c r="E18" s="0" t="n">
        <v>0</v>
      </c>
      <c r="F18" s="0" t="n">
        <v>0.00034901328</v>
      </c>
      <c r="G18" s="0" t="n">
        <v>7.865088E-005</v>
      </c>
      <c r="H18" s="148" t="n">
        <v>0</v>
      </c>
      <c r="I18" s="148" t="n">
        <v>0</v>
      </c>
    </row>
    <row r="19" customFormat="false" ht="12" hidden="false" customHeight="false" outlineLevel="0" collapsed="false">
      <c r="D19" s="0" t="s">
        <v>261</v>
      </c>
      <c r="E19" s="0" t="n">
        <v>0</v>
      </c>
      <c r="F19" s="0" t="n">
        <v>0.01022714672</v>
      </c>
      <c r="G19" s="0" t="n">
        <v>0.00230470912</v>
      </c>
      <c r="H19" s="148" t="n">
        <v>0</v>
      </c>
      <c r="I19" s="148" t="n">
        <v>0</v>
      </c>
    </row>
    <row r="20" customFormat="false" ht="12" hidden="false" customHeight="false" outlineLevel="0" collapsed="false">
      <c r="D20" s="0" t="s">
        <v>263</v>
      </c>
      <c r="E20" s="0" t="n">
        <v>25949.36</v>
      </c>
      <c r="F20" s="0" t="n">
        <v>3.546816E-006</v>
      </c>
      <c r="G20" s="0" t="n">
        <v>1.0273536E-005</v>
      </c>
      <c r="H20" s="148" t="n">
        <v>0.09203760523776</v>
      </c>
      <c r="I20" s="148" t="n">
        <v>0.26659168413696</v>
      </c>
    </row>
    <row r="21" customFormat="false" ht="12" hidden="false" customHeight="false" outlineLevel="0" collapsed="false">
      <c r="D21" s="0" t="s">
        <v>265</v>
      </c>
      <c r="E21" s="0" t="n">
        <v>25949.36</v>
      </c>
      <c r="F21" s="0" t="n">
        <v>2.3736384E-005</v>
      </c>
      <c r="G21" s="0" t="n">
        <v>6.8753664E-005</v>
      </c>
      <c r="H21" s="148" t="n">
        <v>0.61594397351424</v>
      </c>
      <c r="I21" s="148" t="n">
        <v>1.78411357845504</v>
      </c>
    </row>
    <row r="22" customFormat="false" ht="12" hidden="false" customHeight="false" outlineLevel="0" collapsed="false">
      <c r="D22" s="0" t="s">
        <v>267</v>
      </c>
      <c r="E22" s="0" t="n">
        <v>12368.42</v>
      </c>
      <c r="F22" s="0" t="n">
        <v>4.41169344E-005</v>
      </c>
      <c r="G22" s="0" t="n">
        <v>0.0001277869824</v>
      </c>
      <c r="H22" s="148" t="n">
        <v>0.545656773771648</v>
      </c>
      <c r="I22" s="148" t="n">
        <v>1.58052306885581</v>
      </c>
    </row>
    <row r="23" customFormat="false" ht="12" hidden="false" customHeight="false" outlineLevel="0" collapsed="false">
      <c r="D23" s="0" t="s">
        <v>269</v>
      </c>
      <c r="E23" s="0" t="n">
        <v>12368.42</v>
      </c>
      <c r="F23" s="0" t="n">
        <v>0.0012927598656</v>
      </c>
      <c r="G23" s="0" t="n">
        <v>0.0037445458176</v>
      </c>
      <c r="H23" s="148" t="n">
        <v>15.9893969768844</v>
      </c>
      <c r="I23" s="148" t="n">
        <v>46.3141153813202</v>
      </c>
    </row>
    <row r="24" customFormat="false" ht="12" hidden="false" customHeight="false" outlineLevel="0" collapsed="false">
      <c r="D24" s="0" t="s">
        <v>271</v>
      </c>
      <c r="E24" s="0" t="n">
        <v>25819.46</v>
      </c>
      <c r="F24" s="0" t="n">
        <v>1.9604E-005</v>
      </c>
      <c r="G24" s="0" t="n">
        <v>5.67840000000001E-005</v>
      </c>
      <c r="H24" s="148" t="n">
        <v>0.50616469384</v>
      </c>
      <c r="I24" s="148" t="n">
        <v>1.46613221664</v>
      </c>
    </row>
    <row r="25" customFormat="false" ht="12" hidden="false" customHeight="false" outlineLevel="0" collapsed="false">
      <c r="D25" s="0" t="s">
        <v>272</v>
      </c>
      <c r="E25" s="0" t="n">
        <v>25819.46</v>
      </c>
      <c r="F25" s="0" t="n">
        <v>0.000131196</v>
      </c>
      <c r="G25" s="0" t="n">
        <v>0.000380016</v>
      </c>
      <c r="H25" s="148" t="n">
        <v>3.38740987416</v>
      </c>
      <c r="I25" s="148" t="n">
        <v>9.81180791136001</v>
      </c>
    </row>
    <row r="26" customFormat="false" ht="12" hidden="false" customHeight="false" outlineLevel="0" collapsed="false">
      <c r="D26" s="0" t="s">
        <v>273</v>
      </c>
      <c r="E26" s="0" t="n">
        <v>12246.15</v>
      </c>
      <c r="F26" s="0" t="n">
        <v>0.0002438436</v>
      </c>
      <c r="G26" s="0" t="n">
        <v>0.000706305600000001</v>
      </c>
      <c r="H26" s="148" t="n">
        <v>2.98614530214</v>
      </c>
      <c r="I26" s="148" t="n">
        <v>8.64952432344001</v>
      </c>
    </row>
    <row r="27" customFormat="false" ht="12" hidden="false" customHeight="false" outlineLevel="0" collapsed="false">
      <c r="D27" s="0" t="s">
        <v>274</v>
      </c>
      <c r="E27" s="0" t="n">
        <v>12246.15</v>
      </c>
      <c r="F27" s="0" t="n">
        <v>0.00714535640000001</v>
      </c>
      <c r="G27" s="0" t="n">
        <v>0.0206968944</v>
      </c>
      <c r="H27" s="148" t="n">
        <v>87.5031062778601</v>
      </c>
      <c r="I27" s="148" t="n">
        <v>253.45727335656</v>
      </c>
    </row>
    <row r="28" customFormat="false" ht="12" hidden="false" customHeight="false" outlineLevel="0" collapsed="false">
      <c r="D28" s="0" t="s">
        <v>275</v>
      </c>
      <c r="E28" s="0" t="n">
        <v>25929.44</v>
      </c>
      <c r="F28" s="0" t="n">
        <v>8.812804E-006</v>
      </c>
      <c r="G28" s="0" t="n">
        <v>1.985984E-006</v>
      </c>
      <c r="H28" s="148" t="n">
        <v>0.22851107254976</v>
      </c>
      <c r="I28" s="148" t="n">
        <v>0.05149545296896</v>
      </c>
    </row>
    <row r="29" customFormat="false" ht="12" hidden="false" customHeight="false" outlineLevel="0" collapsed="false">
      <c r="D29" s="0" t="s">
        <v>276</v>
      </c>
      <c r="E29" s="0" t="n">
        <v>25929.44</v>
      </c>
      <c r="F29" s="0" t="n">
        <v>5.8977996E-005</v>
      </c>
      <c r="G29" s="0" t="n">
        <v>1.3290816E-005</v>
      </c>
      <c r="H29" s="148" t="n">
        <v>1.52926640860224</v>
      </c>
      <c r="I29" s="148" t="n">
        <v>0.34462341602304</v>
      </c>
    </row>
    <row r="30" customFormat="false" ht="12" hidden="false" customHeight="false" outlineLevel="0" collapsed="false">
      <c r="D30" s="0" t="s">
        <v>277</v>
      </c>
      <c r="E30" s="0" t="n">
        <v>12348.5</v>
      </c>
      <c r="F30" s="0" t="n">
        <v>0.0001096177236</v>
      </c>
      <c r="G30" s="0" t="n">
        <v>2.47025856E-005</v>
      </c>
      <c r="H30" s="148" t="n">
        <v>1.3536144598746</v>
      </c>
      <c r="I30" s="148" t="n">
        <v>0.3050398782816</v>
      </c>
    </row>
    <row r="31" customFormat="false" ht="12" hidden="false" customHeight="false" outlineLevel="0" collapsed="false">
      <c r="D31" s="0" t="s">
        <v>278</v>
      </c>
      <c r="E31" s="0" t="n">
        <v>12348.5</v>
      </c>
      <c r="F31" s="0" t="n">
        <v>0.0032121314764</v>
      </c>
      <c r="G31" s="0" t="n">
        <v>0.0007238606144</v>
      </c>
      <c r="H31" s="148" t="n">
        <v>39.6650055363254</v>
      </c>
      <c r="I31" s="148" t="n">
        <v>8.9385927969184</v>
      </c>
    </row>
    <row r="32" customFormat="false" ht="12" hidden="false" customHeight="false" outlineLevel="0" collapsed="false">
      <c r="D32" s="0" t="s">
        <v>279</v>
      </c>
      <c r="E32" s="0" t="n">
        <v>25698.51</v>
      </c>
      <c r="F32" s="0" t="n">
        <v>5.538E-005</v>
      </c>
      <c r="G32" s="0" t="n">
        <v>1.248E-005</v>
      </c>
      <c r="H32" s="148" t="n">
        <v>1.4231834838</v>
      </c>
      <c r="I32" s="148" t="n">
        <v>0.3207174048</v>
      </c>
    </row>
    <row r="33" customFormat="false" ht="12" hidden="false" customHeight="false" outlineLevel="0" collapsed="false">
      <c r="D33" s="0" t="s">
        <v>280</v>
      </c>
      <c r="E33" s="0" t="n">
        <v>25698.51</v>
      </c>
      <c r="F33" s="0" t="n">
        <v>0.00037062</v>
      </c>
      <c r="G33" s="0" t="n">
        <v>8.352E-005</v>
      </c>
      <c r="H33" s="148" t="n">
        <v>9.5243817762</v>
      </c>
      <c r="I33" s="148" t="n">
        <v>2.1463395552</v>
      </c>
    </row>
    <row r="34" customFormat="false" ht="12" hidden="false" customHeight="false" outlineLevel="0" collapsed="false">
      <c r="D34" s="0" t="s">
        <v>281</v>
      </c>
      <c r="E34" s="0" t="n">
        <v>12134.16</v>
      </c>
      <c r="F34" s="0" t="n">
        <v>0.000688842</v>
      </c>
      <c r="G34" s="0" t="n">
        <v>0.000155232</v>
      </c>
      <c r="H34" s="148" t="n">
        <v>8.35851904272</v>
      </c>
      <c r="I34" s="148" t="n">
        <v>1.88360992512</v>
      </c>
    </row>
    <row r="35" customFormat="false" ht="12" hidden="false" customHeight="false" outlineLevel="0" collapsed="false">
      <c r="D35" s="0" t="s">
        <v>282</v>
      </c>
      <c r="E35" s="0" t="n">
        <v>12134.16</v>
      </c>
      <c r="F35" s="0" t="n">
        <v>0.020185158</v>
      </c>
      <c r="G35" s="0" t="n">
        <v>0.004548768</v>
      </c>
      <c r="H35" s="148" t="n">
        <v>244.92993679728</v>
      </c>
      <c r="I35" s="148" t="n">
        <v>55.19547871488</v>
      </c>
    </row>
    <row r="36" customFormat="false" ht="12" hidden="false" customHeight="false" outlineLevel="0" collapsed="false">
      <c r="H36" s="148"/>
      <c r="I36" s="148"/>
    </row>
    <row r="37" customFormat="false" ht="12" hidden="false" customHeight="false" outlineLevel="0" collapsed="false">
      <c r="D37" s="0" t="s">
        <v>25</v>
      </c>
      <c r="F37" s="0" t="n">
        <v>1</v>
      </c>
      <c r="G37" s="0" t="n">
        <v>1</v>
      </c>
      <c r="H37" s="148" t="n">
        <v>427.45343218756</v>
      </c>
      <c r="I37" s="148" t="n">
        <v>418.04952277376</v>
      </c>
    </row>
    <row r="38" customFormat="false" ht="12" hidden="false" customHeight="false" outlineLevel="0" collapsed="false">
      <c r="H38" s="148"/>
      <c r="I38" s="148"/>
    </row>
    <row r="39" customFormat="false" ht="12" hidden="false" customHeight="false" outlineLevel="0" collapsed="false">
      <c r="C39" s="78" t="s">
        <v>229</v>
      </c>
      <c r="D39" s="10" t="s">
        <v>402</v>
      </c>
    </row>
    <row r="41" customFormat="false" ht="12" hidden="false" customHeight="false" outlineLevel="0" collapsed="false">
      <c r="D41" s="147" t="s">
        <v>230</v>
      </c>
      <c r="E41" s="147" t="s">
        <v>231</v>
      </c>
      <c r="F41" s="147" t="s">
        <v>232</v>
      </c>
      <c r="G41" s="147" t="s">
        <v>233</v>
      </c>
      <c r="H41" s="147" t="s">
        <v>234</v>
      </c>
      <c r="I41" s="147" t="s">
        <v>235</v>
      </c>
    </row>
    <row r="42" customFormat="false" ht="12" hidden="false" customHeight="false" outlineLevel="0" collapsed="false">
      <c r="D42" s="0" t="s">
        <v>237</v>
      </c>
      <c r="E42" s="148" t="n">
        <v>19.92</v>
      </c>
      <c r="F42" s="0" t="n">
        <v>0.26250940128</v>
      </c>
      <c r="G42" s="0" t="n">
        <v>0.76037205888</v>
      </c>
      <c r="H42" s="148" t="n">
        <v>5.2291872734976</v>
      </c>
      <c r="I42" s="149" t="n">
        <v>15.1466114128896</v>
      </c>
    </row>
    <row r="43" customFormat="false" ht="12" hidden="false" customHeight="false" outlineLevel="0" collapsed="false">
      <c r="D43" s="0" t="s">
        <v>239</v>
      </c>
      <c r="E43" s="148" t="n">
        <v>19.92</v>
      </c>
      <c r="F43" s="0" t="n">
        <v>0.00895843872</v>
      </c>
      <c r="G43" s="0" t="n">
        <v>0.02594858112</v>
      </c>
      <c r="H43" s="148" t="n">
        <v>0.1784520993024</v>
      </c>
      <c r="I43" s="149" t="n">
        <v>0.5168957359104</v>
      </c>
    </row>
    <row r="44" customFormat="false" ht="12" hidden="false" customHeight="false" outlineLevel="0" collapsed="false">
      <c r="D44" s="0" t="s">
        <v>241</v>
      </c>
      <c r="E44" s="148" t="n">
        <v>19.92</v>
      </c>
      <c r="F44" s="0" t="n">
        <v>1.44768E-005</v>
      </c>
      <c r="G44" s="0" t="n">
        <v>4.19328E-005</v>
      </c>
      <c r="H44" s="148" t="n">
        <v>0.000288377856</v>
      </c>
      <c r="I44" s="149" t="n">
        <v>0.000835301376000001</v>
      </c>
    </row>
    <row r="45" customFormat="false" ht="12" hidden="false" customHeight="false" outlineLevel="0" collapsed="false">
      <c r="D45" s="0" t="s">
        <v>243</v>
      </c>
      <c r="E45" s="148" t="n">
        <v>19.92</v>
      </c>
      <c r="F45" s="0" t="n">
        <v>9.68832000000001E-005</v>
      </c>
      <c r="G45" s="0" t="n">
        <v>0.0002806272</v>
      </c>
      <c r="H45" s="148" t="n">
        <v>0.001929913344</v>
      </c>
      <c r="I45" s="149" t="n">
        <v>0.005590093824</v>
      </c>
    </row>
    <row r="46" customFormat="false" ht="12" hidden="false" customHeight="false" outlineLevel="0" collapsed="false">
      <c r="D46" s="0" t="s">
        <v>245</v>
      </c>
      <c r="E46" s="148" t="n">
        <v>19.92</v>
      </c>
      <c r="F46" s="0" t="n">
        <v>0.00018006912</v>
      </c>
      <c r="G46" s="0" t="n">
        <v>0.000521579520000001</v>
      </c>
      <c r="H46" s="148" t="n">
        <v>0.0035869768704</v>
      </c>
      <c r="I46" s="149" t="n">
        <v>0.0103898640384</v>
      </c>
    </row>
    <row r="47" customFormat="false" ht="12" hidden="false" customHeight="false" outlineLevel="0" collapsed="false">
      <c r="D47" s="0" t="s">
        <v>247</v>
      </c>
      <c r="E47" s="148" t="n">
        <v>19.92</v>
      </c>
      <c r="F47" s="0" t="n">
        <v>0.00527657088</v>
      </c>
      <c r="G47" s="0" t="n">
        <v>0.01528386048</v>
      </c>
      <c r="H47" s="148" t="n">
        <v>0.1051092919296</v>
      </c>
      <c r="I47" s="149" t="n">
        <v>0.3044545007616</v>
      </c>
    </row>
    <row r="48" customFormat="false" ht="12" hidden="false" customHeight="false" outlineLevel="0" collapsed="false">
      <c r="D48" s="0" t="s">
        <v>249</v>
      </c>
      <c r="E48" s="148" t="n">
        <v>811.97</v>
      </c>
      <c r="F48" s="0" t="n">
        <v>0.00392602</v>
      </c>
      <c r="G48" s="0" t="n">
        <v>0.01137192</v>
      </c>
      <c r="H48" s="148" t="n">
        <v>3.1878104594</v>
      </c>
      <c r="I48" s="149" t="n">
        <v>9.23365788240001</v>
      </c>
    </row>
    <row r="49" customFormat="false" ht="12" hidden="false" customHeight="false" outlineLevel="0" collapsed="false">
      <c r="D49" s="0" t="s">
        <v>251</v>
      </c>
      <c r="E49" s="148" t="n">
        <v>811.97</v>
      </c>
      <c r="F49" s="0" t="n">
        <v>0.00013398</v>
      </c>
      <c r="G49" s="0" t="n">
        <v>0.00038808</v>
      </c>
      <c r="H49" s="148" t="n">
        <v>0.1087877406</v>
      </c>
      <c r="I49" s="149" t="n">
        <v>0.3151093176</v>
      </c>
    </row>
    <row r="50" customFormat="false" ht="12" hidden="false" customHeight="false" outlineLevel="0" collapsed="false">
      <c r="D50" s="0" t="s">
        <v>253</v>
      </c>
      <c r="E50" s="148" t="n">
        <v>0</v>
      </c>
      <c r="F50" s="0" t="n">
        <v>0.65225935082</v>
      </c>
      <c r="G50" s="0" t="n">
        <v>0.14698802272</v>
      </c>
      <c r="H50" s="148" t="n">
        <v>0</v>
      </c>
      <c r="I50" s="149" t="n">
        <v>0</v>
      </c>
    </row>
    <row r="51" customFormat="false" ht="12" hidden="false" customHeight="false" outlineLevel="0" collapsed="false">
      <c r="D51" s="0" t="s">
        <v>254</v>
      </c>
      <c r="E51" s="148" t="n">
        <v>0</v>
      </c>
      <c r="F51" s="0" t="n">
        <v>0.02225910918</v>
      </c>
      <c r="G51" s="0" t="n">
        <v>0.00501613728</v>
      </c>
      <c r="H51" s="148" t="n">
        <v>0</v>
      </c>
      <c r="I51" s="149" t="n">
        <v>0</v>
      </c>
    </row>
    <row r="52" customFormat="false" ht="12" hidden="false" customHeight="false" outlineLevel="0" collapsed="false">
      <c r="D52" s="0" t="s">
        <v>255</v>
      </c>
      <c r="E52" s="148" t="n">
        <v>0</v>
      </c>
      <c r="F52" s="0" t="n">
        <v>2.80592E-005</v>
      </c>
      <c r="G52" s="0" t="n">
        <v>6.3232E-006</v>
      </c>
      <c r="H52" s="148" t="n">
        <v>0</v>
      </c>
      <c r="I52" s="149" t="n">
        <v>0</v>
      </c>
    </row>
    <row r="53" customFormat="false" ht="12" hidden="false" customHeight="false" outlineLevel="0" collapsed="false">
      <c r="D53" s="0" t="s">
        <v>257</v>
      </c>
      <c r="E53" s="148" t="n">
        <v>0</v>
      </c>
      <c r="F53" s="0" t="n">
        <v>0.0001877808</v>
      </c>
      <c r="G53" s="0" t="n">
        <v>4.23168E-005</v>
      </c>
      <c r="H53" s="148" t="n">
        <v>0</v>
      </c>
      <c r="I53" s="149" t="n">
        <v>0</v>
      </c>
    </row>
    <row r="54" customFormat="false" ht="12" hidden="false" customHeight="false" outlineLevel="0" collapsed="false">
      <c r="D54" s="0" t="s">
        <v>259</v>
      </c>
      <c r="E54" s="148" t="n">
        <v>0</v>
      </c>
      <c r="F54" s="0" t="n">
        <v>0.00034901328</v>
      </c>
      <c r="G54" s="0" t="n">
        <v>7.865088E-005</v>
      </c>
      <c r="H54" s="148" t="n">
        <v>0</v>
      </c>
      <c r="I54" s="149" t="n">
        <v>0</v>
      </c>
    </row>
    <row r="55" customFormat="false" ht="12" hidden="false" customHeight="false" outlineLevel="0" collapsed="false">
      <c r="D55" s="0" t="s">
        <v>261</v>
      </c>
      <c r="E55" s="148" t="n">
        <v>0</v>
      </c>
      <c r="F55" s="0" t="n">
        <v>0.01022714672</v>
      </c>
      <c r="G55" s="0" t="n">
        <v>0.00230470912</v>
      </c>
      <c r="H55" s="148" t="n">
        <v>0</v>
      </c>
      <c r="I55" s="149" t="n">
        <v>0</v>
      </c>
    </row>
    <row r="56" customFormat="false" ht="12" hidden="false" customHeight="false" outlineLevel="0" collapsed="false">
      <c r="D56" s="0" t="s">
        <v>263</v>
      </c>
      <c r="E56" s="148" t="n">
        <v>25949.36</v>
      </c>
      <c r="F56" s="0" t="n">
        <v>3.546816E-006</v>
      </c>
      <c r="G56" s="0" t="n">
        <v>1.0273536E-005</v>
      </c>
      <c r="H56" s="148" t="n">
        <v>0.09203760523776</v>
      </c>
      <c r="I56" s="149" t="n">
        <v>0.26659168413696</v>
      </c>
    </row>
    <row r="57" customFormat="false" ht="12" hidden="false" customHeight="false" outlineLevel="0" collapsed="false">
      <c r="D57" s="0" t="s">
        <v>265</v>
      </c>
      <c r="E57" s="148" t="n">
        <v>25949.36</v>
      </c>
      <c r="F57" s="0" t="n">
        <v>2.3736384E-005</v>
      </c>
      <c r="G57" s="0" t="n">
        <v>6.8753664E-005</v>
      </c>
      <c r="H57" s="148" t="n">
        <v>0.61594397351424</v>
      </c>
      <c r="I57" s="149" t="n">
        <v>1.78411357845504</v>
      </c>
    </row>
    <row r="58" customFormat="false" ht="12" hidden="false" customHeight="false" outlineLevel="0" collapsed="false">
      <c r="D58" s="0" t="s">
        <v>267</v>
      </c>
      <c r="E58" s="148" t="n">
        <v>2616.42</v>
      </c>
      <c r="F58" s="0" t="n">
        <v>4.41169344E-005</v>
      </c>
      <c r="G58" s="0" t="n">
        <v>0.0001277869824</v>
      </c>
      <c r="H58" s="148" t="n">
        <v>0.115428429502848</v>
      </c>
      <c r="I58" s="149" t="n">
        <v>0.334344416491008</v>
      </c>
    </row>
    <row r="59" customFormat="false" ht="12" hidden="false" customHeight="false" outlineLevel="0" collapsed="false">
      <c r="D59" s="0" t="s">
        <v>269</v>
      </c>
      <c r="E59" s="148" t="n">
        <v>2616.42</v>
      </c>
      <c r="F59" s="0" t="n">
        <v>0.0012927598656</v>
      </c>
      <c r="G59" s="0" t="n">
        <v>0.0037445458176</v>
      </c>
      <c r="H59" s="148" t="n">
        <v>3.38240276755315</v>
      </c>
      <c r="I59" s="149" t="n">
        <v>9.79730456808499</v>
      </c>
    </row>
    <row r="60" customFormat="false" ht="12" hidden="false" customHeight="false" outlineLevel="0" collapsed="false">
      <c r="D60" s="0" t="s">
        <v>271</v>
      </c>
      <c r="E60" s="148" t="n">
        <v>25819.46</v>
      </c>
      <c r="F60" s="0" t="n">
        <v>1.9604E-005</v>
      </c>
      <c r="G60" s="0" t="n">
        <v>5.67840000000001E-005</v>
      </c>
      <c r="H60" s="148" t="n">
        <v>0.50616469384</v>
      </c>
      <c r="I60" s="149" t="n">
        <v>1.46613221664</v>
      </c>
    </row>
    <row r="61" customFormat="false" ht="12" hidden="false" customHeight="false" outlineLevel="0" collapsed="false">
      <c r="D61" s="0" t="s">
        <v>272</v>
      </c>
      <c r="E61" s="148" t="n">
        <v>25819.46</v>
      </c>
      <c r="F61" s="0" t="n">
        <v>0.000131196</v>
      </c>
      <c r="G61" s="0" t="n">
        <v>0.000380016</v>
      </c>
      <c r="H61" s="148" t="n">
        <v>3.38740987416</v>
      </c>
      <c r="I61" s="149" t="n">
        <v>9.81180791136001</v>
      </c>
    </row>
    <row r="62" customFormat="false" ht="12" hidden="false" customHeight="false" outlineLevel="0" collapsed="false">
      <c r="D62" s="0" t="s">
        <v>273</v>
      </c>
      <c r="E62" s="148" t="n">
        <v>2494.1504467354</v>
      </c>
      <c r="F62" s="0" t="n">
        <v>0.0002438436</v>
      </c>
      <c r="G62" s="0" t="n">
        <v>0.000706305600000001</v>
      </c>
      <c r="H62" s="148" t="n">
        <v>0.608182623873568</v>
      </c>
      <c r="I62" s="149" t="n">
        <v>1.76163242777171</v>
      </c>
    </row>
    <row r="63" customFormat="false" ht="12" hidden="false" customHeight="false" outlineLevel="0" collapsed="false">
      <c r="D63" s="0" t="s">
        <v>274</v>
      </c>
      <c r="E63" s="148" t="n">
        <v>2494.1504467354</v>
      </c>
      <c r="F63" s="0" t="n">
        <v>0.00714535640000001</v>
      </c>
      <c r="G63" s="0" t="n">
        <v>0.0206968944</v>
      </c>
      <c r="H63" s="148" t="n">
        <v>17.8215938571436</v>
      </c>
      <c r="I63" s="149" t="n">
        <v>51.6211684137953</v>
      </c>
    </row>
    <row r="64" customFormat="false" ht="12" hidden="false" customHeight="false" outlineLevel="0" collapsed="false">
      <c r="D64" s="0" t="s">
        <v>275</v>
      </c>
      <c r="E64" s="148" t="n">
        <v>25929.44</v>
      </c>
      <c r="F64" s="0" t="n">
        <v>8.812804E-006</v>
      </c>
      <c r="G64" s="0" t="n">
        <v>1.985984E-006</v>
      </c>
      <c r="H64" s="148" t="n">
        <v>0.22851107254976</v>
      </c>
      <c r="I64" s="149" t="n">
        <v>0.05149545296896</v>
      </c>
    </row>
    <row r="65" customFormat="false" ht="12" hidden="false" customHeight="false" outlineLevel="0" collapsed="false">
      <c r="D65" s="0" t="s">
        <v>276</v>
      </c>
      <c r="E65" s="148" t="n">
        <v>25929.44</v>
      </c>
      <c r="F65" s="0" t="n">
        <v>5.8977996E-005</v>
      </c>
      <c r="G65" s="0" t="n">
        <v>1.3290816E-005</v>
      </c>
      <c r="H65" s="148" t="n">
        <v>1.52926640860224</v>
      </c>
      <c r="I65" s="149" t="n">
        <v>0.34462341602304</v>
      </c>
    </row>
    <row r="66" customFormat="false" ht="12" hidden="false" customHeight="false" outlineLevel="0" collapsed="false">
      <c r="D66" s="0" t="s">
        <v>277</v>
      </c>
      <c r="E66" s="148" t="n">
        <v>2596.5</v>
      </c>
      <c r="F66" s="0" t="n">
        <v>0.0001096177236</v>
      </c>
      <c r="G66" s="0" t="n">
        <v>2.47025856E-005</v>
      </c>
      <c r="H66" s="148" t="n">
        <v>0.2846224193274</v>
      </c>
      <c r="I66" s="149" t="n">
        <v>0.0641402635104</v>
      </c>
    </row>
    <row r="67" customFormat="false" ht="12" hidden="false" customHeight="false" outlineLevel="0" collapsed="false">
      <c r="D67" s="0" t="s">
        <v>278</v>
      </c>
      <c r="E67" s="148" t="n">
        <v>2596.5</v>
      </c>
      <c r="F67" s="0" t="n">
        <v>0.0032121314764</v>
      </c>
      <c r="G67" s="0" t="n">
        <v>0.0007238606144</v>
      </c>
      <c r="H67" s="148" t="n">
        <v>8.3402993784726</v>
      </c>
      <c r="I67" s="149" t="n">
        <v>1.8795040852896</v>
      </c>
    </row>
    <row r="68" customFormat="false" ht="12" hidden="false" customHeight="false" outlineLevel="0" collapsed="false">
      <c r="D68" s="0" t="s">
        <v>279</v>
      </c>
      <c r="E68" s="148" t="n">
        <v>25698.51</v>
      </c>
      <c r="F68" s="0" t="n">
        <v>5.538E-005</v>
      </c>
      <c r="G68" s="0" t="n">
        <v>1.248E-005</v>
      </c>
      <c r="H68" s="148" t="n">
        <v>1.4231834838</v>
      </c>
      <c r="I68" s="149" t="n">
        <v>0.3207174048</v>
      </c>
    </row>
    <row r="69" customFormat="false" ht="12" hidden="false" customHeight="false" outlineLevel="0" collapsed="false">
      <c r="D69" s="0" t="s">
        <v>280</v>
      </c>
      <c r="E69" s="148" t="n">
        <v>25698.51</v>
      </c>
      <c r="F69" s="0" t="n">
        <v>0.00037062</v>
      </c>
      <c r="G69" s="0" t="n">
        <v>8.352E-005</v>
      </c>
      <c r="H69" s="148" t="n">
        <v>9.5243817762</v>
      </c>
      <c r="I69" s="149" t="n">
        <v>2.1463395552</v>
      </c>
    </row>
    <row r="70" customFormat="false" ht="12" hidden="false" customHeight="false" outlineLevel="0" collapsed="false">
      <c r="D70" s="0" t="s">
        <v>281</v>
      </c>
      <c r="E70" s="148" t="n">
        <v>2382.16</v>
      </c>
      <c r="F70" s="0" t="n">
        <v>0.000688842</v>
      </c>
      <c r="G70" s="0" t="n">
        <v>0.000155232</v>
      </c>
      <c r="H70" s="148" t="n">
        <v>1.64093185872</v>
      </c>
      <c r="I70" s="149" t="n">
        <v>0.36978746112</v>
      </c>
    </row>
    <row r="71" customFormat="false" ht="12" hidden="false" customHeight="false" outlineLevel="0" collapsed="false">
      <c r="D71" s="0" t="s">
        <v>282</v>
      </c>
      <c r="E71" s="148" t="n">
        <v>2382.16</v>
      </c>
      <c r="F71" s="0" t="n">
        <v>0.020185158</v>
      </c>
      <c r="G71" s="0" t="n">
        <v>0.004548768</v>
      </c>
      <c r="H71" s="148" t="n">
        <v>48.08427598128</v>
      </c>
      <c r="I71" s="149" t="n">
        <v>10.83589317888</v>
      </c>
    </row>
    <row r="72" customFormat="false" ht="12" hidden="false" customHeight="false" outlineLevel="0" collapsed="false">
      <c r="H72" s="148"/>
      <c r="I72" s="148"/>
    </row>
    <row r="73" customFormat="false" ht="12" hidden="false" customHeight="false" outlineLevel="0" collapsed="false">
      <c r="D73" s="0" t="s">
        <v>25</v>
      </c>
      <c r="F73" s="0" t="n">
        <v>1</v>
      </c>
      <c r="G73" s="0" t="n">
        <v>1</v>
      </c>
      <c r="H73" s="148" t="n">
        <v>106.399788336577</v>
      </c>
      <c r="I73" s="148" t="n">
        <v>118.3891401433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3"/>
  <sheetViews>
    <sheetView showFormulas="false" showGridLines="true" showRowColHeaders="true" showZeros="true" rightToLeft="false" tabSelected="false" showOutlineSymbols="true" defaultGridColor="true" view="normal" topLeftCell="A60" colorId="64" zoomScale="100" zoomScaleNormal="100" zoomScalePageLayoutView="100" workbookViewId="0">
      <selection pane="topLeft" activeCell="I73" activeCellId="0" sqref="I73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50.99"/>
    <col collapsed="false" customWidth="true" hidden="false" outlineLevel="0" max="6" min="6" style="0" width="11.99"/>
    <col collapsed="false" customWidth="true" hidden="false" outlineLevel="0" max="7" min="7" style="0" width="13.33"/>
  </cols>
  <sheetData>
    <row r="1" customFormat="false" ht="12" hidden="false" customHeight="false" outlineLevel="0" collapsed="false">
      <c r="A1" s="0" t="s">
        <v>419</v>
      </c>
    </row>
    <row r="3" customFormat="false" ht="12" hidden="false" customHeight="false" outlineLevel="0" collapsed="false">
      <c r="C3" s="0" t="s">
        <v>229</v>
      </c>
      <c r="D3" s="10" t="s">
        <v>411</v>
      </c>
    </row>
    <row r="5" customFormat="false" ht="12" hidden="false" customHeight="false" outlineLevel="0" collapsed="false">
      <c r="D5" s="0" t="s">
        <v>230</v>
      </c>
      <c r="E5" s="0" t="s">
        <v>231</v>
      </c>
      <c r="F5" s="0" t="s">
        <v>232</v>
      </c>
      <c r="G5" s="0" t="s">
        <v>233</v>
      </c>
      <c r="H5" s="0" t="s">
        <v>234</v>
      </c>
      <c r="I5" s="0" t="s">
        <v>235</v>
      </c>
    </row>
    <row r="6" customFormat="false" ht="12" hidden="false" customHeight="false" outlineLevel="0" collapsed="false">
      <c r="D6" s="0" t="s">
        <v>237</v>
      </c>
      <c r="E6" s="0" t="n">
        <v>19.92</v>
      </c>
      <c r="F6" s="0" t="n">
        <v>0.26250940128</v>
      </c>
      <c r="G6" s="0" t="n">
        <v>0.76037205888</v>
      </c>
      <c r="H6" s="148" t="n">
        <v>5.2291872734976</v>
      </c>
      <c r="I6" s="148" t="n">
        <v>15.1466114128896</v>
      </c>
    </row>
    <row r="7" customFormat="false" ht="12" hidden="false" customHeight="false" outlineLevel="0" collapsed="false">
      <c r="D7" s="0" t="s">
        <v>239</v>
      </c>
      <c r="E7" s="0" t="n">
        <v>19.92</v>
      </c>
      <c r="F7" s="0" t="n">
        <v>0.00895843872</v>
      </c>
      <c r="G7" s="0" t="n">
        <v>0.02594858112</v>
      </c>
      <c r="H7" s="148" t="n">
        <v>0.1784520993024</v>
      </c>
      <c r="I7" s="148" t="n">
        <v>0.5168957359104</v>
      </c>
    </row>
    <row r="8" customFormat="false" ht="12" hidden="false" customHeight="false" outlineLevel="0" collapsed="false">
      <c r="D8" s="0" t="s">
        <v>241</v>
      </c>
      <c r="E8" s="0" t="n">
        <v>19.92</v>
      </c>
      <c r="F8" s="0" t="n">
        <v>5.79072000000001E-005</v>
      </c>
      <c r="G8" s="0" t="n">
        <v>0.0001677312</v>
      </c>
      <c r="H8" s="148" t="n">
        <v>0.001153511424</v>
      </c>
      <c r="I8" s="148" t="n">
        <v>0.003341205504</v>
      </c>
    </row>
    <row r="9" customFormat="false" ht="12" hidden="false" customHeight="false" outlineLevel="0" collapsed="false">
      <c r="D9" s="0" t="s">
        <v>243</v>
      </c>
      <c r="E9" s="0" t="n">
        <v>19.92</v>
      </c>
      <c r="F9" s="0" t="n">
        <v>0.0003875328</v>
      </c>
      <c r="G9" s="0" t="n">
        <v>0.0011225088</v>
      </c>
      <c r="H9" s="148" t="n">
        <v>0.00771965337600001</v>
      </c>
      <c r="I9" s="148" t="n">
        <v>0.022360375296</v>
      </c>
    </row>
    <row r="10" customFormat="false" ht="12" hidden="false" customHeight="false" outlineLevel="0" collapsed="false">
      <c r="D10" s="0" t="s">
        <v>245</v>
      </c>
      <c r="E10" s="0" t="n">
        <v>19.92</v>
      </c>
      <c r="F10" s="0" t="n">
        <v>0.00016904448</v>
      </c>
      <c r="G10" s="0" t="n">
        <v>0.000489646080000001</v>
      </c>
      <c r="H10" s="148" t="n">
        <v>0.0033673660416</v>
      </c>
      <c r="I10" s="148" t="n">
        <v>0.00975374991360001</v>
      </c>
    </row>
    <row r="11" customFormat="false" ht="12" hidden="false" customHeight="false" outlineLevel="0" collapsed="false">
      <c r="D11" s="0" t="s">
        <v>247</v>
      </c>
      <c r="E11" s="0" t="n">
        <v>19.92</v>
      </c>
      <c r="F11" s="0" t="n">
        <v>0.00495351552</v>
      </c>
      <c r="G11" s="0" t="n">
        <v>0.01434811392</v>
      </c>
      <c r="H11" s="148" t="n">
        <v>0.0986740291584001</v>
      </c>
      <c r="I11" s="148" t="n">
        <v>0.2858144292864</v>
      </c>
    </row>
    <row r="12" customFormat="false" ht="12" hidden="false" customHeight="false" outlineLevel="0" collapsed="false">
      <c r="D12" s="0" t="s">
        <v>249</v>
      </c>
      <c r="E12" s="0" t="n">
        <v>811.97</v>
      </c>
      <c r="F12" s="0" t="n">
        <v>0.00392602</v>
      </c>
      <c r="G12" s="0" t="n">
        <v>0.01137192</v>
      </c>
      <c r="H12" s="148" t="n">
        <v>3.1878104594</v>
      </c>
      <c r="I12" s="148" t="n">
        <v>9.23365788240001</v>
      </c>
    </row>
    <row r="13" customFormat="false" ht="12" hidden="false" customHeight="false" outlineLevel="0" collapsed="false">
      <c r="D13" s="0" t="s">
        <v>251</v>
      </c>
      <c r="E13" s="0" t="n">
        <v>811.97</v>
      </c>
      <c r="F13" s="0" t="n">
        <v>0.00013398</v>
      </c>
      <c r="G13" s="0" t="n">
        <v>0.00038808</v>
      </c>
      <c r="H13" s="148" t="n">
        <v>0.1087877406</v>
      </c>
      <c r="I13" s="148" t="n">
        <v>0.3151093176</v>
      </c>
    </row>
    <row r="14" customFormat="false" ht="12" hidden="false" customHeight="false" outlineLevel="0" collapsed="false">
      <c r="D14" s="0" t="s">
        <v>253</v>
      </c>
      <c r="E14" s="0" t="n">
        <v>0</v>
      </c>
      <c r="F14" s="0" t="n">
        <v>0.65225935082</v>
      </c>
      <c r="G14" s="0" t="n">
        <v>0.14698802272</v>
      </c>
      <c r="H14" s="148" t="n">
        <v>0</v>
      </c>
      <c r="I14" s="148" t="n">
        <v>0</v>
      </c>
    </row>
    <row r="15" customFormat="false" ht="12" hidden="false" customHeight="false" outlineLevel="0" collapsed="false">
      <c r="D15" s="0" t="s">
        <v>254</v>
      </c>
      <c r="E15" s="0" t="n">
        <v>0</v>
      </c>
      <c r="F15" s="0" t="n">
        <v>0.02225910918</v>
      </c>
      <c r="G15" s="0" t="n">
        <v>0.00501613728</v>
      </c>
      <c r="H15" s="148" t="n">
        <v>0</v>
      </c>
      <c r="I15" s="148" t="n">
        <v>0</v>
      </c>
    </row>
    <row r="16" customFormat="false" ht="12" hidden="false" customHeight="false" outlineLevel="0" collapsed="false">
      <c r="D16" s="0" t="s">
        <v>255</v>
      </c>
      <c r="E16" s="0" t="n">
        <v>0</v>
      </c>
      <c r="F16" s="0" t="n">
        <v>0.0001122368</v>
      </c>
      <c r="G16" s="0" t="n">
        <v>2.52928E-005</v>
      </c>
      <c r="H16" s="148" t="n">
        <v>0</v>
      </c>
      <c r="I16" s="148" t="n">
        <v>0</v>
      </c>
    </row>
    <row r="17" customFormat="false" ht="12" hidden="false" customHeight="false" outlineLevel="0" collapsed="false">
      <c r="D17" s="0" t="s">
        <v>257</v>
      </c>
      <c r="E17" s="0" t="n">
        <v>0</v>
      </c>
      <c r="F17" s="0" t="n">
        <v>0.0007511232</v>
      </c>
      <c r="G17" s="0" t="n">
        <v>0.0001692672</v>
      </c>
      <c r="H17" s="148" t="n">
        <v>0</v>
      </c>
      <c r="I17" s="148" t="n">
        <v>0</v>
      </c>
    </row>
    <row r="18" customFormat="false" ht="12" hidden="false" customHeight="false" outlineLevel="0" collapsed="false">
      <c r="D18" s="0" t="s">
        <v>259</v>
      </c>
      <c r="E18" s="0" t="n">
        <v>0</v>
      </c>
      <c r="F18" s="0" t="n">
        <v>0.00032764512</v>
      </c>
      <c r="G18" s="0" t="n">
        <v>7.383552E-005</v>
      </c>
      <c r="H18" s="148" t="n">
        <v>0</v>
      </c>
      <c r="I18" s="148" t="n">
        <v>0</v>
      </c>
    </row>
    <row r="19" customFormat="false" ht="12" hidden="false" customHeight="false" outlineLevel="0" collapsed="false">
      <c r="D19" s="0" t="s">
        <v>261</v>
      </c>
      <c r="E19" s="0" t="n">
        <v>0</v>
      </c>
      <c r="F19" s="0" t="n">
        <v>0.00960099488</v>
      </c>
      <c r="G19" s="0" t="n">
        <v>0.00216360448</v>
      </c>
      <c r="H19" s="148" t="n">
        <v>0</v>
      </c>
      <c r="I19" s="148" t="n">
        <v>0</v>
      </c>
    </row>
    <row r="20" customFormat="false" ht="12" hidden="false" customHeight="false" outlineLevel="0" collapsed="false">
      <c r="D20" s="0" t="s">
        <v>263</v>
      </c>
      <c r="E20" s="0" t="n">
        <v>25949.36</v>
      </c>
      <c r="F20" s="0" t="n">
        <v>1.4187264E-005</v>
      </c>
      <c r="G20" s="0" t="n">
        <v>4.1094144E-005</v>
      </c>
      <c r="H20" s="148" t="n">
        <v>0.36815042095104</v>
      </c>
      <c r="I20" s="148" t="n">
        <v>1.06636673654784</v>
      </c>
    </row>
    <row r="21" customFormat="false" ht="12" hidden="false" customHeight="false" outlineLevel="0" collapsed="false">
      <c r="D21" s="0" t="s">
        <v>265</v>
      </c>
      <c r="E21" s="0" t="n">
        <v>25949.36</v>
      </c>
      <c r="F21" s="0" t="n">
        <v>9.4945536E-005</v>
      </c>
      <c r="G21" s="0" t="n">
        <v>0.000275014656</v>
      </c>
      <c r="H21" s="148" t="n">
        <v>2.46377589405696</v>
      </c>
      <c r="I21" s="148" t="n">
        <v>7.13645431382016</v>
      </c>
    </row>
    <row r="22" customFormat="false" ht="12" hidden="false" customHeight="false" outlineLevel="0" collapsed="false">
      <c r="D22" s="0" t="s">
        <v>267</v>
      </c>
      <c r="E22" s="0" t="n">
        <v>12368.42</v>
      </c>
      <c r="F22" s="0" t="n">
        <v>4.14158976E-005</v>
      </c>
      <c r="G22" s="0" t="n">
        <v>0.0001199632896</v>
      </c>
      <c r="H22" s="148" t="n">
        <v>0.512249216193792</v>
      </c>
      <c r="I22" s="148" t="n">
        <v>1.48375635035443</v>
      </c>
    </row>
    <row r="23" customFormat="false" ht="12" hidden="false" customHeight="false" outlineLevel="0" collapsed="false">
      <c r="D23" s="0" t="s">
        <v>269</v>
      </c>
      <c r="E23" s="0" t="n">
        <v>12368.42</v>
      </c>
      <c r="F23" s="0" t="n">
        <v>0.0012136113024</v>
      </c>
      <c r="G23" s="0" t="n">
        <v>0.0035152879104</v>
      </c>
      <c r="H23" s="148" t="n">
        <v>15.0104543048302</v>
      </c>
      <c r="I23" s="148" t="n">
        <v>43.4785572967496</v>
      </c>
    </row>
    <row r="24" customFormat="false" ht="12" hidden="false" customHeight="false" outlineLevel="0" collapsed="false">
      <c r="D24" s="0" t="s">
        <v>271</v>
      </c>
      <c r="E24" s="0" t="n">
        <v>25819.46</v>
      </c>
      <c r="F24" s="0" t="n">
        <v>7.84160000000001E-005</v>
      </c>
      <c r="G24" s="0" t="n">
        <v>0.000227136</v>
      </c>
      <c r="H24" s="148" t="n">
        <v>2.02465877536</v>
      </c>
      <c r="I24" s="148" t="n">
        <v>5.86452886656001</v>
      </c>
    </row>
    <row r="25" customFormat="false" ht="12" hidden="false" customHeight="false" outlineLevel="0" collapsed="false">
      <c r="D25" s="0" t="s">
        <v>272</v>
      </c>
      <c r="E25" s="0" t="n">
        <v>25819.46</v>
      </c>
      <c r="F25" s="0" t="n">
        <v>0.000524784000000001</v>
      </c>
      <c r="G25" s="0" t="n">
        <v>0.001520064</v>
      </c>
      <c r="H25" s="148" t="n">
        <v>13.54963949664</v>
      </c>
      <c r="I25" s="148" t="n">
        <v>39.24723164544</v>
      </c>
    </row>
    <row r="26" customFormat="false" ht="12" hidden="false" customHeight="false" outlineLevel="0" collapsed="false">
      <c r="D26" s="0" t="s">
        <v>273</v>
      </c>
      <c r="E26" s="0" t="n">
        <v>12246.15</v>
      </c>
      <c r="F26" s="0" t="n">
        <v>0.0002289144</v>
      </c>
      <c r="G26" s="0" t="n">
        <v>0.000663062400000001</v>
      </c>
      <c r="H26" s="148" t="n">
        <v>2.80332007956</v>
      </c>
      <c r="I26" s="148" t="n">
        <v>8.11996160976001</v>
      </c>
    </row>
    <row r="27" customFormat="false" ht="12" hidden="false" customHeight="false" outlineLevel="0" collapsed="false">
      <c r="D27" s="0" t="s">
        <v>274</v>
      </c>
      <c r="E27" s="0" t="n">
        <v>12246.15</v>
      </c>
      <c r="F27" s="0" t="n">
        <v>0.00670788560000001</v>
      </c>
      <c r="G27" s="0" t="n">
        <v>0.0194297376</v>
      </c>
      <c r="H27" s="148" t="n">
        <v>82.1457732404401</v>
      </c>
      <c r="I27" s="148" t="n">
        <v>237.93948111024</v>
      </c>
    </row>
    <row r="28" customFormat="false" ht="12" hidden="false" customHeight="false" outlineLevel="0" collapsed="false">
      <c r="D28" s="0" t="s">
        <v>275</v>
      </c>
      <c r="E28" s="0" t="n">
        <v>25929.44</v>
      </c>
      <c r="F28" s="0" t="n">
        <v>3.5251216E-005</v>
      </c>
      <c r="G28" s="0" t="n">
        <v>7.943936E-006</v>
      </c>
      <c r="H28" s="148" t="n">
        <v>0.91404429019904</v>
      </c>
      <c r="I28" s="148" t="n">
        <v>0.20598181187584</v>
      </c>
    </row>
    <row r="29" customFormat="false" ht="12" hidden="false" customHeight="false" outlineLevel="0" collapsed="false">
      <c r="D29" s="0" t="s">
        <v>276</v>
      </c>
      <c r="E29" s="0" t="n">
        <v>25929.44</v>
      </c>
      <c r="F29" s="0" t="n">
        <v>0.000235911984</v>
      </c>
      <c r="G29" s="0" t="n">
        <v>5.3163264E-005</v>
      </c>
      <c r="H29" s="148" t="n">
        <v>6.11706563440896</v>
      </c>
      <c r="I29" s="148" t="n">
        <v>1.37849366409216</v>
      </c>
    </row>
    <row r="30" customFormat="false" ht="12" hidden="false" customHeight="false" outlineLevel="0" collapsed="false">
      <c r="D30" s="0" t="s">
        <v>277</v>
      </c>
      <c r="E30" s="0" t="n">
        <v>12348.5</v>
      </c>
      <c r="F30" s="0" t="n">
        <v>0.0001029064344</v>
      </c>
      <c r="G30" s="0" t="n">
        <v>2.31901824E-005</v>
      </c>
      <c r="H30" s="148" t="n">
        <v>1.2707401051884</v>
      </c>
      <c r="I30" s="148" t="n">
        <v>0.2863639673664</v>
      </c>
    </row>
    <row r="31" customFormat="false" ht="12" hidden="false" customHeight="false" outlineLevel="0" collapsed="false">
      <c r="D31" s="0" t="s">
        <v>278</v>
      </c>
      <c r="E31" s="0" t="n">
        <v>12348.5</v>
      </c>
      <c r="F31" s="0" t="n">
        <v>0.0030154703656</v>
      </c>
      <c r="G31" s="0" t="n">
        <v>0.0006795426176</v>
      </c>
      <c r="H31" s="148" t="n">
        <v>37.2365358096116</v>
      </c>
      <c r="I31" s="148" t="n">
        <v>8.3913320134336</v>
      </c>
    </row>
    <row r="32" customFormat="false" ht="12" hidden="false" customHeight="false" outlineLevel="0" collapsed="false">
      <c r="D32" s="0" t="s">
        <v>279</v>
      </c>
      <c r="E32" s="0" t="n">
        <v>25698.51</v>
      </c>
      <c r="F32" s="0" t="n">
        <v>0.00022152</v>
      </c>
      <c r="G32" s="0" t="n">
        <v>4.992E-005</v>
      </c>
      <c r="H32" s="148" t="n">
        <v>5.6927339352</v>
      </c>
      <c r="I32" s="148" t="n">
        <v>1.2828696192</v>
      </c>
    </row>
    <row r="33" customFormat="false" ht="12" hidden="false" customHeight="false" outlineLevel="0" collapsed="false">
      <c r="D33" s="0" t="s">
        <v>280</v>
      </c>
      <c r="E33" s="0" t="n">
        <v>25698.51</v>
      </c>
      <c r="F33" s="0" t="n">
        <v>0.00148248</v>
      </c>
      <c r="G33" s="0" t="n">
        <v>0.00033408</v>
      </c>
      <c r="H33" s="148" t="n">
        <v>38.0975271048</v>
      </c>
      <c r="I33" s="148" t="n">
        <v>8.5853582208</v>
      </c>
    </row>
    <row r="34" customFormat="false" ht="12" hidden="false" customHeight="false" outlineLevel="0" collapsed="false">
      <c r="D34" s="0" t="s">
        <v>281</v>
      </c>
      <c r="E34" s="0" t="n">
        <v>12134.16</v>
      </c>
      <c r="F34" s="0" t="n">
        <v>0.000646668</v>
      </c>
      <c r="G34" s="0" t="n">
        <v>0.000145728</v>
      </c>
      <c r="H34" s="148" t="n">
        <v>7.84677297888</v>
      </c>
      <c r="I34" s="148" t="n">
        <v>1.76828686848</v>
      </c>
    </row>
    <row r="35" customFormat="false" ht="12" hidden="false" customHeight="false" outlineLevel="0" collapsed="false">
      <c r="D35" s="0" t="s">
        <v>282</v>
      </c>
      <c r="E35" s="0" t="n">
        <v>12134.16</v>
      </c>
      <c r="F35" s="0" t="n">
        <v>0.018949332</v>
      </c>
      <c r="G35" s="0" t="n">
        <v>0.004270272</v>
      </c>
      <c r="H35" s="148" t="n">
        <v>229.93422638112</v>
      </c>
      <c r="I35" s="148" t="n">
        <v>51.81616369152</v>
      </c>
    </row>
    <row r="36" customFormat="false" ht="12" hidden="false" customHeight="false" outlineLevel="0" collapsed="false">
      <c r="H36" s="148"/>
      <c r="I36" s="148"/>
    </row>
    <row r="37" customFormat="false" ht="12" hidden="false" customHeight="false" outlineLevel="0" collapsed="false">
      <c r="D37" s="0" t="s">
        <v>25</v>
      </c>
      <c r="F37" s="0" t="n">
        <v>1</v>
      </c>
      <c r="G37" s="0" t="n">
        <v>1</v>
      </c>
      <c r="H37" s="148" t="n">
        <v>454.80281980024</v>
      </c>
      <c r="I37" s="148" t="n">
        <v>443.58473189504</v>
      </c>
    </row>
    <row r="39" customFormat="false" ht="12" hidden="false" customHeight="false" outlineLevel="0" collapsed="false">
      <c r="C39" s="78" t="s">
        <v>229</v>
      </c>
      <c r="D39" s="10" t="s">
        <v>409</v>
      </c>
    </row>
    <row r="41" customFormat="false" ht="12" hidden="false" customHeight="false" outlineLevel="0" collapsed="false">
      <c r="D41" s="147" t="s">
        <v>230</v>
      </c>
      <c r="E41" s="147" t="s">
        <v>231</v>
      </c>
      <c r="F41" s="147" t="s">
        <v>232</v>
      </c>
      <c r="G41" s="147" t="s">
        <v>233</v>
      </c>
      <c r="H41" s="147" t="s">
        <v>234</v>
      </c>
      <c r="I41" s="147" t="s">
        <v>235</v>
      </c>
    </row>
    <row r="42" customFormat="false" ht="12" hidden="false" customHeight="false" outlineLevel="0" collapsed="false">
      <c r="D42" s="0" t="s">
        <v>237</v>
      </c>
      <c r="E42" s="148" t="n">
        <v>19.92</v>
      </c>
      <c r="F42" s="0" t="n">
        <v>0.26250940128</v>
      </c>
      <c r="G42" s="0" t="n">
        <v>0.76037205888</v>
      </c>
      <c r="H42" s="148" t="n">
        <v>5.2291872734976</v>
      </c>
      <c r="I42" s="149" t="n">
        <v>15.1466114128896</v>
      </c>
    </row>
    <row r="43" customFormat="false" ht="12" hidden="false" customHeight="false" outlineLevel="0" collapsed="false">
      <c r="D43" s="0" t="s">
        <v>239</v>
      </c>
      <c r="E43" s="148" t="n">
        <v>19.92</v>
      </c>
      <c r="F43" s="0" t="n">
        <v>0.00895843872</v>
      </c>
      <c r="G43" s="0" t="n">
        <v>0.02594858112</v>
      </c>
      <c r="H43" s="148" t="n">
        <v>0.1784520993024</v>
      </c>
      <c r="I43" s="149" t="n">
        <v>0.5168957359104</v>
      </c>
    </row>
    <row r="44" customFormat="false" ht="12" hidden="false" customHeight="false" outlineLevel="0" collapsed="false">
      <c r="D44" s="0" t="s">
        <v>241</v>
      </c>
      <c r="E44" s="148" t="n">
        <v>19.92</v>
      </c>
      <c r="F44" s="0" t="n">
        <v>5.79072000000001E-005</v>
      </c>
      <c r="G44" s="0" t="n">
        <v>0.0001677312</v>
      </c>
      <c r="H44" s="148" t="n">
        <v>0.001153511424</v>
      </c>
      <c r="I44" s="149" t="n">
        <v>0.003341205504</v>
      </c>
    </row>
    <row r="45" customFormat="false" ht="12" hidden="false" customHeight="false" outlineLevel="0" collapsed="false">
      <c r="D45" s="0" t="s">
        <v>243</v>
      </c>
      <c r="E45" s="148" t="n">
        <v>19.92</v>
      </c>
      <c r="F45" s="0" t="n">
        <v>0.0003875328</v>
      </c>
      <c r="G45" s="0" t="n">
        <v>0.0011225088</v>
      </c>
      <c r="H45" s="148" t="n">
        <v>0.00771965337600001</v>
      </c>
      <c r="I45" s="149" t="n">
        <v>0.022360375296</v>
      </c>
    </row>
    <row r="46" customFormat="false" ht="12" hidden="false" customHeight="false" outlineLevel="0" collapsed="false">
      <c r="D46" s="0" t="s">
        <v>245</v>
      </c>
      <c r="E46" s="148" t="n">
        <v>19.92</v>
      </c>
      <c r="F46" s="0" t="n">
        <v>0.00016904448</v>
      </c>
      <c r="G46" s="0" t="n">
        <v>0.000489646080000001</v>
      </c>
      <c r="H46" s="148" t="n">
        <v>0.0033673660416</v>
      </c>
      <c r="I46" s="149" t="n">
        <v>0.00975374991360001</v>
      </c>
    </row>
    <row r="47" customFormat="false" ht="12" hidden="false" customHeight="false" outlineLevel="0" collapsed="false">
      <c r="D47" s="0" t="s">
        <v>247</v>
      </c>
      <c r="E47" s="148" t="n">
        <v>19.92</v>
      </c>
      <c r="F47" s="0" t="n">
        <v>0.00495351552</v>
      </c>
      <c r="G47" s="0" t="n">
        <v>0.01434811392</v>
      </c>
      <c r="H47" s="148" t="n">
        <v>0.0986740291584001</v>
      </c>
      <c r="I47" s="149" t="n">
        <v>0.2858144292864</v>
      </c>
    </row>
    <row r="48" customFormat="false" ht="12" hidden="false" customHeight="false" outlineLevel="0" collapsed="false">
      <c r="D48" s="0" t="s">
        <v>249</v>
      </c>
      <c r="E48" s="148" t="n">
        <v>811.97</v>
      </c>
      <c r="F48" s="0" t="n">
        <v>0.00392602</v>
      </c>
      <c r="G48" s="0" t="n">
        <v>0.01137192</v>
      </c>
      <c r="H48" s="148" t="n">
        <v>3.1878104594</v>
      </c>
      <c r="I48" s="149" t="n">
        <v>9.23365788240001</v>
      </c>
    </row>
    <row r="49" customFormat="false" ht="12" hidden="false" customHeight="false" outlineLevel="0" collapsed="false">
      <c r="D49" s="0" t="s">
        <v>251</v>
      </c>
      <c r="E49" s="148" t="n">
        <v>811.97</v>
      </c>
      <c r="F49" s="0" t="n">
        <v>0.00013398</v>
      </c>
      <c r="G49" s="0" t="n">
        <v>0.00038808</v>
      </c>
      <c r="H49" s="148" t="n">
        <v>0.1087877406</v>
      </c>
      <c r="I49" s="149" t="n">
        <v>0.3151093176</v>
      </c>
    </row>
    <row r="50" customFormat="false" ht="12" hidden="false" customHeight="false" outlineLevel="0" collapsed="false">
      <c r="D50" s="0" t="s">
        <v>253</v>
      </c>
      <c r="E50" s="148" t="n">
        <v>0</v>
      </c>
      <c r="F50" s="0" t="n">
        <v>0.65225935082</v>
      </c>
      <c r="G50" s="0" t="n">
        <v>0.14698802272</v>
      </c>
      <c r="H50" s="148" t="n">
        <v>0</v>
      </c>
      <c r="I50" s="149" t="n">
        <v>0</v>
      </c>
    </row>
    <row r="51" customFormat="false" ht="12" hidden="false" customHeight="false" outlineLevel="0" collapsed="false">
      <c r="D51" s="0" t="s">
        <v>254</v>
      </c>
      <c r="E51" s="148" t="n">
        <v>0</v>
      </c>
      <c r="F51" s="0" t="n">
        <v>0.02225910918</v>
      </c>
      <c r="G51" s="0" t="n">
        <v>0.00501613728</v>
      </c>
      <c r="H51" s="148" t="n">
        <v>0</v>
      </c>
      <c r="I51" s="149" t="n">
        <v>0</v>
      </c>
    </row>
    <row r="52" customFormat="false" ht="12" hidden="false" customHeight="false" outlineLevel="0" collapsed="false">
      <c r="D52" s="0" t="s">
        <v>255</v>
      </c>
      <c r="E52" s="148" t="n">
        <v>0</v>
      </c>
      <c r="F52" s="0" t="n">
        <v>0.0001122368</v>
      </c>
      <c r="G52" s="0" t="n">
        <v>2.52928E-005</v>
      </c>
      <c r="H52" s="148" t="n">
        <v>0</v>
      </c>
      <c r="I52" s="149" t="n">
        <v>0</v>
      </c>
    </row>
    <row r="53" customFormat="false" ht="12" hidden="false" customHeight="false" outlineLevel="0" collapsed="false">
      <c r="D53" s="0" t="s">
        <v>257</v>
      </c>
      <c r="E53" s="148" t="n">
        <v>0</v>
      </c>
      <c r="F53" s="0" t="n">
        <v>0.0007511232</v>
      </c>
      <c r="G53" s="0" t="n">
        <v>0.0001692672</v>
      </c>
      <c r="H53" s="148" t="n">
        <v>0</v>
      </c>
      <c r="I53" s="149" t="n">
        <v>0</v>
      </c>
    </row>
    <row r="54" customFormat="false" ht="12" hidden="false" customHeight="false" outlineLevel="0" collapsed="false">
      <c r="D54" s="0" t="s">
        <v>259</v>
      </c>
      <c r="E54" s="148" t="n">
        <v>0</v>
      </c>
      <c r="F54" s="0" t="n">
        <v>0.00032764512</v>
      </c>
      <c r="G54" s="0" t="n">
        <v>7.383552E-005</v>
      </c>
      <c r="H54" s="148" t="n">
        <v>0</v>
      </c>
      <c r="I54" s="149" t="n">
        <v>0</v>
      </c>
    </row>
    <row r="55" customFormat="false" ht="12" hidden="false" customHeight="false" outlineLevel="0" collapsed="false">
      <c r="D55" s="0" t="s">
        <v>261</v>
      </c>
      <c r="E55" s="148" t="n">
        <v>0</v>
      </c>
      <c r="F55" s="0" t="n">
        <v>0.00960099488</v>
      </c>
      <c r="G55" s="0" t="n">
        <v>0.00216360448</v>
      </c>
      <c r="H55" s="148" t="n">
        <v>0</v>
      </c>
      <c r="I55" s="149" t="n">
        <v>0</v>
      </c>
    </row>
    <row r="56" customFormat="false" ht="12" hidden="false" customHeight="false" outlineLevel="0" collapsed="false">
      <c r="D56" s="0" t="s">
        <v>263</v>
      </c>
      <c r="E56" s="148" t="n">
        <v>25949.36</v>
      </c>
      <c r="F56" s="0" t="n">
        <v>1.4187264E-005</v>
      </c>
      <c r="G56" s="0" t="n">
        <v>4.1094144E-005</v>
      </c>
      <c r="H56" s="148" t="n">
        <v>0.36815042095104</v>
      </c>
      <c r="I56" s="149" t="n">
        <v>1.06636673654784</v>
      </c>
    </row>
    <row r="57" customFormat="false" ht="12" hidden="false" customHeight="false" outlineLevel="0" collapsed="false">
      <c r="D57" s="0" t="s">
        <v>265</v>
      </c>
      <c r="E57" s="148" t="n">
        <v>25949.36</v>
      </c>
      <c r="F57" s="0" t="n">
        <v>9.4945536E-005</v>
      </c>
      <c r="G57" s="0" t="n">
        <v>0.000275014656</v>
      </c>
      <c r="H57" s="148" t="n">
        <v>2.46377589405696</v>
      </c>
      <c r="I57" s="149" t="n">
        <v>7.13645431382016</v>
      </c>
    </row>
    <row r="58" customFormat="false" ht="12" hidden="false" customHeight="false" outlineLevel="0" collapsed="false">
      <c r="D58" s="0" t="s">
        <v>267</v>
      </c>
      <c r="E58" s="148" t="n">
        <v>2616.42</v>
      </c>
      <c r="F58" s="0" t="n">
        <v>4.14158976E-005</v>
      </c>
      <c r="G58" s="0" t="n">
        <v>0.0001199632896</v>
      </c>
      <c r="H58" s="148" t="n">
        <v>0.108361382798592</v>
      </c>
      <c r="I58" s="149" t="n">
        <v>0.313874350175232</v>
      </c>
    </row>
    <row r="59" customFormat="false" ht="12" hidden="false" customHeight="false" outlineLevel="0" collapsed="false">
      <c r="D59" s="0" t="s">
        <v>269</v>
      </c>
      <c r="E59" s="148" t="n">
        <v>2616.42</v>
      </c>
      <c r="F59" s="0" t="n">
        <v>0.0012136113024</v>
      </c>
      <c r="G59" s="0" t="n">
        <v>0.0035152879104</v>
      </c>
      <c r="H59" s="148" t="n">
        <v>3.17531688382541</v>
      </c>
      <c r="I59" s="149" t="n">
        <v>9.19746959452877</v>
      </c>
    </row>
    <row r="60" customFormat="false" ht="12" hidden="false" customHeight="false" outlineLevel="0" collapsed="false">
      <c r="D60" s="0" t="s">
        <v>271</v>
      </c>
      <c r="E60" s="148" t="n">
        <v>25819.46</v>
      </c>
      <c r="F60" s="0" t="n">
        <v>7.84160000000001E-005</v>
      </c>
      <c r="G60" s="0" t="n">
        <v>0.000227136</v>
      </c>
      <c r="H60" s="148" t="n">
        <v>2.02465877536</v>
      </c>
      <c r="I60" s="149" t="n">
        <v>5.86452886656001</v>
      </c>
    </row>
    <row r="61" customFormat="false" ht="12" hidden="false" customHeight="false" outlineLevel="0" collapsed="false">
      <c r="D61" s="0" t="s">
        <v>272</v>
      </c>
      <c r="E61" s="148" t="n">
        <v>25819.46</v>
      </c>
      <c r="F61" s="0" t="n">
        <v>0.000524784000000001</v>
      </c>
      <c r="G61" s="0" t="n">
        <v>0.001520064</v>
      </c>
      <c r="H61" s="148" t="n">
        <v>13.54963949664</v>
      </c>
      <c r="I61" s="149" t="n">
        <v>39.24723164544</v>
      </c>
    </row>
    <row r="62" customFormat="false" ht="12" hidden="false" customHeight="false" outlineLevel="0" collapsed="false">
      <c r="D62" s="0" t="s">
        <v>273</v>
      </c>
      <c r="E62" s="148" t="n">
        <v>2494.1504467354</v>
      </c>
      <c r="F62" s="0" t="n">
        <v>0.0002289144</v>
      </c>
      <c r="G62" s="0" t="n">
        <v>0.000663062400000001</v>
      </c>
      <c r="H62" s="148" t="n">
        <v>0.570946953024166</v>
      </c>
      <c r="I62" s="149" t="n">
        <v>1.65377738117344</v>
      </c>
    </row>
    <row r="63" customFormat="false" ht="12" hidden="false" customHeight="false" outlineLevel="0" collapsed="false">
      <c r="D63" s="0" t="s">
        <v>274</v>
      </c>
      <c r="E63" s="148" t="n">
        <v>2494.1504467354</v>
      </c>
      <c r="F63" s="0" t="n">
        <v>0.00670788560000001</v>
      </c>
      <c r="G63" s="0" t="n">
        <v>0.0194297376</v>
      </c>
      <c r="H63" s="148" t="n">
        <v>16.7304758658899</v>
      </c>
      <c r="I63" s="149" t="n">
        <v>48.4606887149916</v>
      </c>
    </row>
    <row r="64" customFormat="false" ht="12" hidden="false" customHeight="false" outlineLevel="0" collapsed="false">
      <c r="D64" s="0" t="s">
        <v>275</v>
      </c>
      <c r="E64" s="148" t="n">
        <v>25929.44</v>
      </c>
      <c r="F64" s="0" t="n">
        <v>3.5251216E-005</v>
      </c>
      <c r="G64" s="0" t="n">
        <v>7.943936E-006</v>
      </c>
      <c r="H64" s="148" t="n">
        <v>0.91404429019904</v>
      </c>
      <c r="I64" s="149" t="n">
        <v>0.20598181187584</v>
      </c>
    </row>
    <row r="65" customFormat="false" ht="12" hidden="false" customHeight="false" outlineLevel="0" collapsed="false">
      <c r="D65" s="0" t="s">
        <v>276</v>
      </c>
      <c r="E65" s="148" t="n">
        <v>25929.44</v>
      </c>
      <c r="F65" s="0" t="n">
        <v>0.000235911984</v>
      </c>
      <c r="G65" s="0" t="n">
        <v>5.3163264E-005</v>
      </c>
      <c r="H65" s="148" t="n">
        <v>6.11706563440896</v>
      </c>
      <c r="I65" s="149" t="n">
        <v>1.37849366409216</v>
      </c>
    </row>
    <row r="66" customFormat="false" ht="12" hidden="false" customHeight="false" outlineLevel="0" collapsed="false">
      <c r="D66" s="0" t="s">
        <v>277</v>
      </c>
      <c r="E66" s="148" t="n">
        <v>2596.5</v>
      </c>
      <c r="F66" s="0" t="n">
        <v>0.0001029064344</v>
      </c>
      <c r="G66" s="0" t="n">
        <v>2.31901824E-005</v>
      </c>
      <c r="H66" s="148" t="n">
        <v>0.2671965569196</v>
      </c>
      <c r="I66" s="149" t="n">
        <v>0.0602133086016</v>
      </c>
    </row>
    <row r="67" customFormat="false" ht="12" hidden="false" customHeight="false" outlineLevel="0" collapsed="false">
      <c r="D67" s="0" t="s">
        <v>278</v>
      </c>
      <c r="E67" s="148" t="n">
        <v>2596.5</v>
      </c>
      <c r="F67" s="0" t="n">
        <v>0.0030154703656</v>
      </c>
      <c r="G67" s="0" t="n">
        <v>0.0006795426176</v>
      </c>
      <c r="H67" s="148" t="n">
        <v>7.8296688042804</v>
      </c>
      <c r="I67" s="149" t="n">
        <v>1.7644324065984</v>
      </c>
    </row>
    <row r="68" customFormat="false" ht="12" hidden="false" customHeight="false" outlineLevel="0" collapsed="false">
      <c r="D68" s="0" t="s">
        <v>279</v>
      </c>
      <c r="E68" s="148" t="n">
        <v>25698.51</v>
      </c>
      <c r="F68" s="0" t="n">
        <v>0.00022152</v>
      </c>
      <c r="G68" s="0" t="n">
        <v>4.992E-005</v>
      </c>
      <c r="H68" s="148" t="n">
        <v>5.6927339352</v>
      </c>
      <c r="I68" s="149" t="n">
        <v>1.2828696192</v>
      </c>
    </row>
    <row r="69" customFormat="false" ht="12" hidden="false" customHeight="false" outlineLevel="0" collapsed="false">
      <c r="D69" s="0" t="s">
        <v>280</v>
      </c>
      <c r="E69" s="148" t="n">
        <v>25698.51</v>
      </c>
      <c r="F69" s="0" t="n">
        <v>0.00148248</v>
      </c>
      <c r="G69" s="0" t="n">
        <v>0.00033408</v>
      </c>
      <c r="H69" s="148" t="n">
        <v>38.0975271048</v>
      </c>
      <c r="I69" s="149" t="n">
        <v>8.5853582208</v>
      </c>
    </row>
    <row r="70" customFormat="false" ht="12" hidden="false" customHeight="false" outlineLevel="0" collapsed="false">
      <c r="D70" s="0" t="s">
        <v>281</v>
      </c>
      <c r="E70" s="148" t="n">
        <v>2382.16</v>
      </c>
      <c r="F70" s="0" t="n">
        <v>0.000646668</v>
      </c>
      <c r="G70" s="0" t="n">
        <v>0.000145728</v>
      </c>
      <c r="H70" s="148" t="n">
        <v>1.54046664288</v>
      </c>
      <c r="I70" s="149" t="n">
        <v>0.34714741248</v>
      </c>
    </row>
    <row r="71" customFormat="false" ht="12" hidden="false" customHeight="false" outlineLevel="0" collapsed="false">
      <c r="D71" s="0" t="s">
        <v>282</v>
      </c>
      <c r="E71" s="148" t="n">
        <v>2382.16</v>
      </c>
      <c r="F71" s="0" t="n">
        <v>0.018949332</v>
      </c>
      <c r="G71" s="0" t="n">
        <v>0.004270272</v>
      </c>
      <c r="H71" s="148" t="n">
        <v>45.14034071712</v>
      </c>
      <c r="I71" s="149" t="n">
        <v>10.17247114752</v>
      </c>
    </row>
    <row r="72" customFormat="false" ht="12" hidden="false" customHeight="false" outlineLevel="0" collapsed="false">
      <c r="H72" s="148"/>
      <c r="I72" s="148"/>
    </row>
    <row r="73" customFormat="false" ht="12" hidden="false" customHeight="false" outlineLevel="0" collapsed="false">
      <c r="D73" s="0" t="s">
        <v>25</v>
      </c>
      <c r="F73" s="0" t="n">
        <v>1</v>
      </c>
      <c r="G73" s="0" t="n">
        <v>1</v>
      </c>
      <c r="H73" s="148" t="n">
        <v>153.405521491154</v>
      </c>
      <c r="I73" s="148" t="n">
        <v>162.2709033032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0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I27" activeCellId="0" sqref="I27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16.32"/>
    <col collapsed="false" customWidth="true" hidden="false" outlineLevel="0" max="5" min="5" style="0" width="13.33"/>
    <col collapsed="false" customWidth="true" hidden="false" outlineLevel="0" max="6" min="6" style="0" width="15.32"/>
    <col collapsed="false" customWidth="true" hidden="false" outlineLevel="0" max="7" min="7" style="0" width="19.5"/>
    <col collapsed="false" customWidth="true" hidden="false" outlineLevel="0" max="8" min="8" style="0" width="8.99"/>
    <col collapsed="false" customWidth="true" hidden="false" outlineLevel="0" max="9" min="9" style="0" width="13.33"/>
    <col collapsed="false" customWidth="true" hidden="false" outlineLevel="0" max="10" min="10" style="0" width="14.49"/>
    <col collapsed="false" customWidth="true" hidden="false" outlineLevel="0" max="11" min="11" style="0" width="17.99"/>
    <col collapsed="false" customWidth="true" hidden="false" outlineLevel="0" max="12" min="12" style="0" width="20.66"/>
  </cols>
  <sheetData>
    <row r="1" customFormat="false" ht="12" hidden="false" customHeight="false" outlineLevel="0" collapsed="false">
      <c r="A1" s="83" t="s">
        <v>420</v>
      </c>
    </row>
    <row r="3" customFormat="false" ht="12" hidden="false" customHeight="false" outlineLevel="0" collapsed="false">
      <c r="A3" s="10" t="s">
        <v>402</v>
      </c>
    </row>
    <row r="5" customFormat="false" ht="12" hidden="false" customHeight="false" outlineLevel="0" collapsed="false">
      <c r="D5" s="154" t="s">
        <v>421</v>
      </c>
      <c r="E5" s="154" t="s">
        <v>422</v>
      </c>
      <c r="F5" s="154" t="s">
        <v>423</v>
      </c>
      <c r="G5" s="154" t="s">
        <v>424</v>
      </c>
      <c r="H5" s="154" t="s">
        <v>425</v>
      </c>
      <c r="I5" s="154" t="s">
        <v>426</v>
      </c>
      <c r="J5" s="154" t="s">
        <v>427</v>
      </c>
      <c r="L5" s="154" t="s">
        <v>428</v>
      </c>
    </row>
    <row r="6" customFormat="false" ht="12" hidden="false" customHeight="false" outlineLevel="0" collapsed="false">
      <c r="D6" s="154"/>
      <c r="E6" s="154"/>
      <c r="F6" s="154"/>
      <c r="G6" s="154"/>
      <c r="H6" s="154"/>
      <c r="I6" s="154"/>
      <c r="J6" s="154"/>
      <c r="L6" s="154" t="s">
        <v>429</v>
      </c>
    </row>
    <row r="7" customFormat="false" ht="12" hidden="false" customHeight="false" outlineLevel="0" collapsed="false">
      <c r="D7" s="24" t="s">
        <v>430</v>
      </c>
      <c r="E7" s="156" t="s">
        <v>431</v>
      </c>
      <c r="F7" s="157" t="n">
        <f aca="false">economic!$F$36</f>
        <v>128.032293278866</v>
      </c>
      <c r="G7" s="157" t="n">
        <f aca="false">economic!$G$36</f>
        <v>145.78681530948</v>
      </c>
      <c r="H7" s="156" t="s">
        <v>432</v>
      </c>
      <c r="I7" s="157" t="n">
        <f aca="false">economic!$F$36</f>
        <v>128.032293278866</v>
      </c>
      <c r="J7" s="158" t="n">
        <v>138.623725336273</v>
      </c>
      <c r="L7" s="159" t="n">
        <f aca="false">I7-J7</f>
        <v>-10.5914320574075</v>
      </c>
    </row>
    <row r="8" customFormat="false" ht="12" hidden="false" customHeight="false" outlineLevel="0" collapsed="false">
      <c r="D8" s="160"/>
      <c r="E8" s="161" t="s">
        <v>433</v>
      </c>
      <c r="F8" s="162"/>
      <c r="G8" s="162"/>
      <c r="H8" s="161" t="s">
        <v>434</v>
      </c>
      <c r="I8" s="157" t="n">
        <f aca="false">economic!$F$36</f>
        <v>128.032293278866</v>
      </c>
      <c r="J8" s="163" t="n">
        <v>142.415495085146</v>
      </c>
      <c r="L8" s="164" t="n">
        <f aca="false">I8-J8</f>
        <v>-14.3832018062804</v>
      </c>
    </row>
    <row r="9" customFormat="false" ht="12" hidden="false" customHeight="false" outlineLevel="0" collapsed="false">
      <c r="D9" s="24" t="s">
        <v>435</v>
      </c>
      <c r="E9" s="165" t="n">
        <v>0.96</v>
      </c>
      <c r="F9" s="157" t="n">
        <f aca="false">economic!$F$36</f>
        <v>128.032293278866</v>
      </c>
      <c r="G9" s="157" t="n">
        <f aca="false">economic!$G$36</f>
        <v>145.78681530948</v>
      </c>
      <c r="H9" s="165" t="n">
        <v>0.9</v>
      </c>
      <c r="I9" s="157" t="n">
        <v>175.579402405594</v>
      </c>
      <c r="J9" s="158" t="n">
        <v>272.635083423445</v>
      </c>
      <c r="L9" s="159" t="n">
        <f aca="false">I9-J9</f>
        <v>-97.0556810178509</v>
      </c>
    </row>
    <row r="10" customFormat="false" ht="12" hidden="false" customHeight="false" outlineLevel="0" collapsed="false">
      <c r="D10" s="29"/>
      <c r="E10" s="166"/>
      <c r="F10" s="167"/>
      <c r="G10" s="167"/>
      <c r="H10" s="166" t="n">
        <v>0.92</v>
      </c>
      <c r="I10" s="167" t="n">
        <v>160.353819908351</v>
      </c>
      <c r="J10" s="168" t="n">
        <v>228.533396190052</v>
      </c>
      <c r="L10" s="169" t="n">
        <f aca="false">I10-J10</f>
        <v>-68.1795762817006</v>
      </c>
    </row>
    <row r="11" customFormat="false" ht="12" hidden="false" customHeight="false" outlineLevel="0" collapsed="false">
      <c r="D11" s="29"/>
      <c r="E11" s="166"/>
      <c r="F11" s="167"/>
      <c r="G11" s="167"/>
      <c r="H11" s="166" t="n">
        <v>0.94</v>
      </c>
      <c r="I11" s="167" t="n">
        <v>145.128237411108</v>
      </c>
      <c r="J11" s="168" t="n">
        <v>184.431708956659</v>
      </c>
      <c r="L11" s="169" t="n">
        <f aca="false">I11-J11</f>
        <v>-39.3034715455505</v>
      </c>
    </row>
    <row r="12" customFormat="false" ht="12" hidden="false" customHeight="false" outlineLevel="0" collapsed="false">
      <c r="D12" s="29"/>
      <c r="E12" s="166"/>
      <c r="F12" s="167"/>
      <c r="G12" s="167"/>
      <c r="H12" s="166" t="n">
        <v>0.97</v>
      </c>
      <c r="I12" s="167" t="n">
        <v>122.289863665244</v>
      </c>
      <c r="J12" s="168" t="n">
        <v>118.27917810657</v>
      </c>
      <c r="L12" s="169" t="n">
        <f aca="false">I12-J12</f>
        <v>4.01068555867471</v>
      </c>
    </row>
    <row r="13" customFormat="false" ht="12" hidden="false" customHeight="false" outlineLevel="0" collapsed="false">
      <c r="D13" s="29"/>
      <c r="E13" s="166"/>
      <c r="F13" s="167"/>
      <c r="G13" s="167"/>
      <c r="H13" s="166" t="n">
        <v>0.98</v>
      </c>
      <c r="I13" s="167" t="n">
        <v>114.677072416623</v>
      </c>
      <c r="J13" s="168" t="n">
        <v>96.228334489873</v>
      </c>
      <c r="L13" s="170" t="n">
        <f aca="false">I13-J13</f>
        <v>18.4487379267498</v>
      </c>
    </row>
    <row r="14" customFormat="false" ht="12" hidden="false" customHeight="false" outlineLevel="0" collapsed="false">
      <c r="D14" s="160"/>
      <c r="E14" s="161"/>
      <c r="F14" s="162"/>
      <c r="G14" s="162"/>
      <c r="H14" s="171" t="n">
        <v>0.99</v>
      </c>
      <c r="I14" s="162" t="n">
        <v>107.064281168001</v>
      </c>
      <c r="J14" s="163" t="n">
        <v>74.1774908731765</v>
      </c>
      <c r="L14" s="172" t="n">
        <f aca="false">I14-J14</f>
        <v>32.8867902948249</v>
      </c>
    </row>
    <row r="15" customFormat="false" ht="12" hidden="false" customHeight="false" outlineLevel="0" collapsed="false">
      <c r="D15" s="24" t="s">
        <v>110</v>
      </c>
      <c r="E15" s="165" t="n">
        <v>0.98</v>
      </c>
      <c r="F15" s="157" t="n">
        <f aca="false">economic!$F$36</f>
        <v>128.032293278866</v>
      </c>
      <c r="G15" s="157" t="n">
        <f aca="false">economic!$G$36</f>
        <v>145.78681530948</v>
      </c>
      <c r="H15" s="165" t="n">
        <v>0.95</v>
      </c>
      <c r="I15" s="157" t="n">
        <v>129.745505895146</v>
      </c>
      <c r="J15" s="158" t="n">
        <v>139.874831462146</v>
      </c>
      <c r="L15" s="159" t="n">
        <f aca="false">I15-J15</f>
        <v>-10.1293255670004</v>
      </c>
    </row>
    <row r="16" customFormat="false" ht="12" hidden="false" customHeight="false" outlineLevel="0" collapsed="false">
      <c r="D16" s="160"/>
      <c r="E16" s="161"/>
      <c r="F16" s="162"/>
      <c r="G16" s="162"/>
      <c r="H16" s="171" t="n">
        <v>0.99</v>
      </c>
      <c r="I16" s="162" t="n">
        <v>129.955037920106</v>
      </c>
      <c r="J16" s="163" t="n">
        <v>140.481751810306</v>
      </c>
      <c r="L16" s="164" t="n">
        <f aca="false">I16-J16</f>
        <v>-10.5267138902004</v>
      </c>
    </row>
    <row r="17" customFormat="false" ht="12" hidden="false" customHeight="false" outlineLevel="0" collapsed="false">
      <c r="D17" s="24" t="s">
        <v>436</v>
      </c>
      <c r="E17" s="165" t="n">
        <v>0.65</v>
      </c>
      <c r="F17" s="157" t="n">
        <f aca="false">economic!$F$36</f>
        <v>128.032293278866</v>
      </c>
      <c r="G17" s="157" t="n">
        <f aca="false">economic!$G$36</f>
        <v>145.78681530948</v>
      </c>
      <c r="H17" s="165" t="n">
        <v>0.5</v>
      </c>
      <c r="I17" s="157" t="n">
        <v>124.946359005412</v>
      </c>
      <c r="J17" s="158" t="n">
        <v>125.973854264297</v>
      </c>
      <c r="L17" s="159" t="n">
        <f aca="false">I17-J17</f>
        <v>-1.02749525888493</v>
      </c>
    </row>
    <row r="18" customFormat="false" ht="12" hidden="false" customHeight="false" outlineLevel="0" collapsed="false">
      <c r="D18" s="29"/>
      <c r="E18" s="5"/>
      <c r="F18" s="167"/>
      <c r="G18" s="167"/>
      <c r="H18" s="166" t="n">
        <v>0.6</v>
      </c>
      <c r="I18" s="167" t="n">
        <v>128.250556277714</v>
      </c>
      <c r="J18" s="168" t="n">
        <v>135.544632570276</v>
      </c>
      <c r="L18" s="169" t="n">
        <f aca="false">I18-J18</f>
        <v>-7.2940762925619</v>
      </c>
    </row>
    <row r="19" customFormat="false" ht="12" hidden="false" customHeight="false" outlineLevel="0" collapsed="false">
      <c r="D19" s="29"/>
      <c r="E19" s="5"/>
      <c r="F19" s="167"/>
      <c r="G19" s="167"/>
      <c r="H19" s="166" t="n">
        <v>0.7</v>
      </c>
      <c r="I19" s="167" t="n">
        <v>131.554753550017</v>
      </c>
      <c r="J19" s="168" t="n">
        <v>145.115410876256</v>
      </c>
      <c r="L19" s="169" t="n">
        <f aca="false">I19-J19</f>
        <v>-13.5606573262389</v>
      </c>
    </row>
    <row r="20" customFormat="false" ht="12" hidden="false" customHeight="false" outlineLevel="0" collapsed="false">
      <c r="D20" s="160"/>
      <c r="E20" s="161"/>
      <c r="F20" s="162"/>
      <c r="G20" s="162"/>
      <c r="H20" s="171" t="n">
        <v>0.8</v>
      </c>
      <c r="I20" s="162" t="n">
        <v>134.858950822319</v>
      </c>
      <c r="J20" s="163" t="n">
        <v>154.686189182235</v>
      </c>
      <c r="L20" s="164" t="n">
        <f aca="false">I20-J20</f>
        <v>-19.8272383599158</v>
      </c>
    </row>
    <row r="21" customFormat="false" ht="12" hidden="false" customHeight="false" outlineLevel="0" collapsed="false">
      <c r="D21" s="24" t="s">
        <v>314</v>
      </c>
      <c r="E21" s="173" t="n">
        <v>0.005</v>
      </c>
      <c r="F21" s="157" t="n">
        <f aca="false">economic!$F$36</f>
        <v>128.032293278866</v>
      </c>
      <c r="G21" s="157" t="n">
        <f aca="false">economic!$G$36</f>
        <v>145.78681530948</v>
      </c>
      <c r="H21" s="174" t="n">
        <v>0.0025</v>
      </c>
      <c r="I21" s="157" t="n">
        <v>120.958218966916</v>
      </c>
      <c r="J21" s="158" t="n">
        <v>131.458026356066</v>
      </c>
      <c r="L21" s="159" t="n">
        <f aca="false">I21-J21</f>
        <v>-10.4998073891504</v>
      </c>
    </row>
    <row r="22" customFormat="false" ht="12" hidden="false" customHeight="false" outlineLevel="0" collapsed="false">
      <c r="D22" s="160"/>
      <c r="E22" s="161"/>
      <c r="F22" s="162"/>
      <c r="G22" s="162"/>
      <c r="H22" s="175" t="n">
        <v>0.01</v>
      </c>
      <c r="I22" s="162" t="n">
        <v>147.791526807766</v>
      </c>
      <c r="J22" s="163" t="n">
        <v>158.074012457666</v>
      </c>
      <c r="L22" s="164" t="n">
        <f aca="false">I22-J22</f>
        <v>-10.2824856499004</v>
      </c>
    </row>
    <row r="23" customFormat="false" ht="12" hidden="false" customHeight="false" outlineLevel="0" collapsed="false">
      <c r="D23" s="24" t="s">
        <v>437</v>
      </c>
      <c r="E23" s="165" t="n">
        <v>0.13</v>
      </c>
      <c r="F23" s="157" t="n">
        <f aca="false">economic!$F$36</f>
        <v>128.032293278866</v>
      </c>
      <c r="G23" s="157" t="n">
        <f aca="false">economic!$G$36</f>
        <v>145.78681530948</v>
      </c>
      <c r="H23" s="165" t="n">
        <v>0.06</v>
      </c>
      <c r="I23" s="157" t="n">
        <v>128.03</v>
      </c>
      <c r="J23" s="158" t="n">
        <v>145.79</v>
      </c>
      <c r="L23" s="159" t="n">
        <f aca="false">I23-J23</f>
        <v>-17.76</v>
      </c>
    </row>
    <row r="24" customFormat="false" ht="12" hidden="false" customHeight="false" outlineLevel="0" collapsed="false">
      <c r="D24" s="160"/>
      <c r="E24" s="161"/>
      <c r="F24" s="162"/>
      <c r="G24" s="162"/>
      <c r="H24" s="171" t="n">
        <v>0.2</v>
      </c>
      <c r="I24" s="162" t="n">
        <v>128.03</v>
      </c>
      <c r="J24" s="163" t="n">
        <v>145.79</v>
      </c>
      <c r="L24" s="164" t="n">
        <f aca="false">I24-J24</f>
        <v>-17.76</v>
      </c>
    </row>
    <row r="25" customFormat="false" ht="12" hidden="false" customHeight="false" outlineLevel="0" collapsed="false">
      <c r="D25" s="24" t="s">
        <v>438</v>
      </c>
      <c r="E25" s="173" t="n">
        <v>0.033</v>
      </c>
      <c r="F25" s="157" t="n">
        <f aca="false">economic!$F$36</f>
        <v>128.032293278866</v>
      </c>
      <c r="G25" s="157" t="n">
        <f aca="false">economic!$G$36</f>
        <v>145.78681530948</v>
      </c>
      <c r="H25" s="173" t="n">
        <v>0.016</v>
      </c>
      <c r="I25" s="162" t="n">
        <v>128.03</v>
      </c>
      <c r="J25" s="158" t="n">
        <v>145.79</v>
      </c>
      <c r="L25" s="159" t="n">
        <f aca="false">I25-J25</f>
        <v>-17.76</v>
      </c>
    </row>
    <row r="26" customFormat="false" ht="12" hidden="false" customHeight="false" outlineLevel="0" collapsed="false">
      <c r="D26" s="160"/>
      <c r="E26" s="161"/>
      <c r="F26" s="162"/>
      <c r="G26" s="162"/>
      <c r="H26" s="171" t="n">
        <v>0.05</v>
      </c>
      <c r="I26" s="162" t="n">
        <v>128.03</v>
      </c>
      <c r="J26" s="158" t="n">
        <v>145.79</v>
      </c>
      <c r="L26" s="164" t="n">
        <f aca="false">I26-J26</f>
        <v>-17.76</v>
      </c>
    </row>
    <row r="27" customFormat="false" ht="12" hidden="false" customHeight="false" outlineLevel="0" collapsed="false">
      <c r="D27" s="24" t="s">
        <v>439</v>
      </c>
      <c r="E27" s="173" t="n">
        <v>0.043</v>
      </c>
      <c r="F27" s="157" t="n">
        <f aca="false">economic!$F$36</f>
        <v>128.032293278866</v>
      </c>
      <c r="G27" s="157" t="n">
        <f aca="false">economic!$G$36</f>
        <v>145.78681530948</v>
      </c>
      <c r="H27" s="165" t="n">
        <v>0.02</v>
      </c>
      <c r="I27" s="157" t="n">
        <v>106.399788336577</v>
      </c>
      <c r="J27" s="158" t="n">
        <v>118.389140143327</v>
      </c>
      <c r="K27" s="132"/>
      <c r="L27" s="176" t="n">
        <f aca="false">I27-J27</f>
        <v>-11.9893518067499</v>
      </c>
    </row>
    <row r="28" customFormat="false" ht="12" hidden="false" customHeight="false" outlineLevel="0" collapsed="false">
      <c r="D28" s="160"/>
      <c r="E28" s="161"/>
      <c r="F28" s="162"/>
      <c r="G28" s="162"/>
      <c r="H28" s="171" t="n">
        <v>0.08</v>
      </c>
      <c r="I28" s="162" t="n">
        <v>153.405521491154</v>
      </c>
      <c r="J28" s="163" t="n">
        <v>162.270903303205</v>
      </c>
      <c r="L28" s="164" t="n">
        <f aca="false">I28-J28</f>
        <v>-8.86538181205094</v>
      </c>
    </row>
    <row r="41" customFormat="false" ht="12" hidden="false" customHeight="false" outlineLevel="0" collapsed="false">
      <c r="A41" s="10" t="s">
        <v>399</v>
      </c>
    </row>
    <row r="43" customFormat="false" ht="12" hidden="false" customHeight="false" outlineLevel="0" collapsed="false">
      <c r="D43" s="177" t="s">
        <v>440</v>
      </c>
      <c r="E43" s="178" t="s">
        <v>422</v>
      </c>
      <c r="F43" s="178" t="s">
        <v>423</v>
      </c>
      <c r="G43" s="178" t="s">
        <v>424</v>
      </c>
      <c r="H43" s="178" t="s">
        <v>441</v>
      </c>
      <c r="I43" s="178" t="s">
        <v>426</v>
      </c>
      <c r="J43" s="178" t="s">
        <v>427</v>
      </c>
      <c r="K43" s="132"/>
      <c r="L43" s="179" t="s">
        <v>442</v>
      </c>
    </row>
    <row r="44" customFormat="false" ht="12" hidden="false" customHeight="false" outlineLevel="0" collapsed="false">
      <c r="K44" s="132"/>
      <c r="L44" s="0" t="s">
        <v>429</v>
      </c>
    </row>
    <row r="45" customFormat="false" ht="12" hidden="false" customHeight="false" outlineLevel="0" collapsed="false">
      <c r="D45" s="180" t="s">
        <v>430</v>
      </c>
      <c r="E45" s="181" t="s">
        <v>443</v>
      </c>
      <c r="F45" s="157" t="n">
        <v>441.1281259939</v>
      </c>
      <c r="G45" s="157" t="n">
        <v>430.8171273344</v>
      </c>
      <c r="H45" s="165" t="s">
        <v>434</v>
      </c>
      <c r="I45" s="157" t="n">
        <v>441.1281259939</v>
      </c>
      <c r="J45" s="157" t="n">
        <v>428.7549276025</v>
      </c>
      <c r="K45" s="182"/>
      <c r="L45" s="148" t="n">
        <f aca="false">I45-J45</f>
        <v>12.3731983913997</v>
      </c>
    </row>
    <row r="46" customFormat="false" ht="12" hidden="false" customHeight="false" outlineLevel="0" collapsed="false">
      <c r="D46" s="40"/>
      <c r="E46" s="183" t="s">
        <v>433</v>
      </c>
      <c r="F46" s="162"/>
      <c r="G46" s="162"/>
      <c r="H46" s="171" t="s">
        <v>432</v>
      </c>
      <c r="I46" s="162" t="n">
        <v>441.13</v>
      </c>
      <c r="J46" s="162" t="n">
        <v>432.5043816605</v>
      </c>
      <c r="K46" s="182"/>
      <c r="L46" s="148" t="n">
        <f aca="false">I46-J46</f>
        <v>8.6256183394998</v>
      </c>
    </row>
    <row r="47" customFormat="false" ht="12" hidden="false" customHeight="false" outlineLevel="0" collapsed="false">
      <c r="D47" s="26" t="s">
        <v>435</v>
      </c>
      <c r="E47" s="166" t="n">
        <v>0.96</v>
      </c>
      <c r="F47" s="167" t="n">
        <v>441.1281259939</v>
      </c>
      <c r="G47" s="167" t="n">
        <v>430.8171273344</v>
      </c>
      <c r="H47" s="166" t="n">
        <v>0.99</v>
      </c>
      <c r="I47" s="167" t="n">
        <v>366.29451402001</v>
      </c>
      <c r="J47" s="167" t="n">
        <v>214.05769954796</v>
      </c>
      <c r="K47" s="184"/>
      <c r="L47" s="185" t="n">
        <f aca="false">I47-J47</f>
        <v>152.23681447205</v>
      </c>
    </row>
    <row r="48" customFormat="false" ht="12" hidden="false" customHeight="false" outlineLevel="0" collapsed="false">
      <c r="D48" s="40"/>
      <c r="E48" s="161"/>
      <c r="F48" s="162"/>
      <c r="G48" s="162"/>
      <c r="H48" s="171" t="n">
        <v>0.9</v>
      </c>
      <c r="I48" s="162" t="n">
        <v>590.79534994168</v>
      </c>
      <c r="J48" s="162" t="n">
        <v>864.33598290728</v>
      </c>
      <c r="K48" s="186"/>
      <c r="L48" s="164" t="n">
        <f aca="false">I48-J48</f>
        <v>-273.5406329656</v>
      </c>
    </row>
    <row r="49" customFormat="false" ht="12" hidden="false" customHeight="false" outlineLevel="0" collapsed="false">
      <c r="D49" s="180" t="s">
        <v>110</v>
      </c>
      <c r="E49" s="165" t="n">
        <v>0.98</v>
      </c>
      <c r="F49" s="157" t="n">
        <v>441.1281259939</v>
      </c>
      <c r="G49" s="157" t="n">
        <v>430.8171273344</v>
      </c>
      <c r="H49" s="165" t="n">
        <v>0.99</v>
      </c>
      <c r="I49" s="157" t="n">
        <v>441.30946944814</v>
      </c>
      <c r="J49" s="157" t="n">
        <v>431.187840770125</v>
      </c>
      <c r="K49" s="186"/>
      <c r="L49" s="148" t="n">
        <f aca="false">I49-J49</f>
        <v>10.121628678015</v>
      </c>
    </row>
    <row r="50" customFormat="false" ht="12" hidden="false" customHeight="false" outlineLevel="0" collapsed="false">
      <c r="D50" s="40"/>
      <c r="E50" s="161"/>
      <c r="F50" s="162"/>
      <c r="G50" s="162"/>
      <c r="H50" s="171" t="n">
        <v>0.95</v>
      </c>
      <c r="I50" s="162" t="n">
        <v>440.58409563118</v>
      </c>
      <c r="J50" s="162" t="n">
        <v>429.704987027226</v>
      </c>
      <c r="K50" s="184"/>
      <c r="L50" s="148" t="n">
        <f aca="false">I50-J50</f>
        <v>10.8791086039542</v>
      </c>
    </row>
    <row r="51" customFormat="false" ht="12" hidden="false" customHeight="false" outlineLevel="0" collapsed="false">
      <c r="D51" s="180" t="s">
        <v>436</v>
      </c>
      <c r="E51" s="165" t="n">
        <v>0.65</v>
      </c>
      <c r="F51" s="157" t="n">
        <v>441.1281259939</v>
      </c>
      <c r="G51" s="157" t="n">
        <v>430.8171273344</v>
      </c>
      <c r="H51" s="165" t="n">
        <v>0.5</v>
      </c>
      <c r="I51" s="157" t="n">
        <v>420.0517748239</v>
      </c>
      <c r="J51" s="157" t="n">
        <v>369.7683860144</v>
      </c>
      <c r="K51" s="184"/>
      <c r="L51" s="185" t="n">
        <f aca="false">I51-J51</f>
        <v>50.2833888094999</v>
      </c>
    </row>
    <row r="52" customFormat="false" ht="12" hidden="false" customHeight="false" outlineLevel="0" collapsed="false">
      <c r="D52" s="40"/>
      <c r="E52" s="161"/>
      <c r="F52" s="162"/>
      <c r="G52" s="162"/>
      <c r="H52" s="171" t="n">
        <v>0.8</v>
      </c>
      <c r="I52" s="162" t="n">
        <v>462.2044771639</v>
      </c>
      <c r="J52" s="162" t="n">
        <v>491.8658686544</v>
      </c>
      <c r="K52" s="186"/>
      <c r="L52" s="164" t="n">
        <f aca="false">I52-J52</f>
        <v>-29.6613914905003</v>
      </c>
    </row>
    <row r="53" customFormat="false" ht="12" hidden="false" customHeight="false" outlineLevel="0" collapsed="false">
      <c r="D53" s="180" t="s">
        <v>314</v>
      </c>
      <c r="E53" s="174" t="n">
        <v>0.005</v>
      </c>
      <c r="F53" s="157" t="n">
        <v>441.1281259939</v>
      </c>
      <c r="G53" s="157" t="n">
        <v>430.8171273344</v>
      </c>
      <c r="H53" s="165" t="n">
        <v>0.01</v>
      </c>
      <c r="I53" s="157" t="n">
        <v>503.0571761678</v>
      </c>
      <c r="J53" s="157" t="n">
        <v>492.2446169488</v>
      </c>
      <c r="K53" s="186"/>
      <c r="L53" s="148" t="n">
        <f aca="false">I53-J53</f>
        <v>10.8125592189999</v>
      </c>
    </row>
    <row r="54" customFormat="false" ht="12" hidden="false" customHeight="false" outlineLevel="0" collapsed="false">
      <c r="D54" s="40"/>
      <c r="E54" s="161"/>
      <c r="F54" s="162"/>
      <c r="G54" s="162"/>
      <c r="H54" s="187" t="n">
        <v>0.0025</v>
      </c>
      <c r="I54" s="162" t="n">
        <v>410.16360090695</v>
      </c>
      <c r="J54" s="162" t="n">
        <v>400.1033825272</v>
      </c>
      <c r="K54" s="184"/>
      <c r="L54" s="148" t="n">
        <f aca="false">I54-J54</f>
        <v>10.0602183797499</v>
      </c>
    </row>
    <row r="55" customFormat="false" ht="12" hidden="false" customHeight="false" outlineLevel="0" collapsed="false">
      <c r="D55" s="180" t="s">
        <v>437</v>
      </c>
      <c r="E55" s="165" t="n">
        <v>0.13</v>
      </c>
      <c r="F55" s="157" t="n">
        <v>441.1281259939</v>
      </c>
      <c r="G55" s="157" t="n">
        <v>430.8171273344</v>
      </c>
      <c r="H55" s="165" t="n">
        <v>0.2</v>
      </c>
      <c r="I55" s="157" t="n">
        <v>441.1281259939</v>
      </c>
      <c r="J55" s="157" t="n">
        <v>430.8171273344</v>
      </c>
      <c r="K55" s="182"/>
      <c r="L55" s="148" t="n">
        <f aca="false">I55-J55</f>
        <v>10.3109986594998</v>
      </c>
    </row>
    <row r="56" customFormat="false" ht="12" hidden="false" customHeight="false" outlineLevel="0" collapsed="false">
      <c r="D56" s="40"/>
      <c r="E56" s="161"/>
      <c r="F56" s="162"/>
      <c r="G56" s="162"/>
      <c r="H56" s="171" t="n">
        <v>0.06</v>
      </c>
      <c r="I56" s="157" t="n">
        <v>441.1281259939</v>
      </c>
      <c r="J56" s="157" t="n">
        <v>430.8171273344</v>
      </c>
      <c r="K56" s="182"/>
      <c r="L56" s="148" t="n">
        <f aca="false">I56-J56</f>
        <v>10.3109986594998</v>
      </c>
    </row>
    <row r="57" customFormat="false" ht="12" hidden="false" customHeight="false" outlineLevel="0" collapsed="false">
      <c r="D57" s="180" t="s">
        <v>438</v>
      </c>
      <c r="E57" s="174" t="n">
        <v>0.033</v>
      </c>
      <c r="F57" s="157" t="n">
        <v>441.1281259939</v>
      </c>
      <c r="G57" s="157" t="n">
        <v>430.8171273344</v>
      </c>
      <c r="H57" s="174" t="n">
        <v>0.016</v>
      </c>
      <c r="I57" s="157" t="n">
        <v>441.1281259939</v>
      </c>
      <c r="J57" s="157" t="n">
        <v>430.8171273344</v>
      </c>
      <c r="K57" s="182"/>
      <c r="L57" s="148" t="n">
        <f aca="false">I57-J57</f>
        <v>10.3109986594998</v>
      </c>
    </row>
    <row r="58" customFormat="false" ht="12" hidden="false" customHeight="false" outlineLevel="0" collapsed="false">
      <c r="D58" s="40"/>
      <c r="E58" s="161"/>
      <c r="F58" s="162"/>
      <c r="G58" s="162"/>
      <c r="H58" s="171" t="n">
        <v>0.05</v>
      </c>
      <c r="I58" s="157" t="n">
        <v>441.1281259939</v>
      </c>
      <c r="J58" s="157" t="n">
        <v>430.8171273344</v>
      </c>
      <c r="K58" s="182"/>
      <c r="L58" s="148" t="n">
        <f aca="false">I58-J58</f>
        <v>10.3109986594998</v>
      </c>
    </row>
    <row r="59" customFormat="false" ht="12" hidden="false" customHeight="false" outlineLevel="0" collapsed="false">
      <c r="D59" s="180" t="s">
        <v>439</v>
      </c>
      <c r="E59" s="165" t="n">
        <v>0.05</v>
      </c>
      <c r="F59" s="157" t="n">
        <v>441.1281259939</v>
      </c>
      <c r="G59" s="157" t="n">
        <v>430.8171273344</v>
      </c>
      <c r="H59" s="165" t="n">
        <v>0.02</v>
      </c>
      <c r="I59" s="157" t="n">
        <v>427.45343218756</v>
      </c>
      <c r="J59" s="157" t="n">
        <v>418.04952277376</v>
      </c>
      <c r="K59" s="184"/>
      <c r="L59" s="148" t="n">
        <f aca="false">I59-J59</f>
        <v>9.40390941379985</v>
      </c>
    </row>
    <row r="60" customFormat="false" ht="12" hidden="false" customHeight="false" outlineLevel="0" collapsed="false">
      <c r="D60" s="40"/>
      <c r="E60" s="161"/>
      <c r="F60" s="161"/>
      <c r="G60" s="161"/>
      <c r="H60" s="171" t="n">
        <v>0.08</v>
      </c>
      <c r="I60" s="162" t="n">
        <v>454.80281980024</v>
      </c>
      <c r="J60" s="162" t="n">
        <v>443.58473189504</v>
      </c>
      <c r="K60" s="186"/>
      <c r="L60" s="148" t="n">
        <f aca="false">I60-J60</f>
        <v>11.21808790519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G3:R58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J41" activeCellId="0" sqref="J41"/>
    </sheetView>
  </sheetViews>
  <sheetFormatPr defaultColWidth="8.82421875" defaultRowHeight="12" zeroHeight="false" outlineLevelRow="0" outlineLevelCol="0"/>
  <sheetData>
    <row r="3" customFormat="false" ht="15" hidden="false" customHeight="false" outlineLevel="0" collapsed="false">
      <c r="I3" s="188" t="s">
        <v>444</v>
      </c>
    </row>
    <row r="4" customFormat="false" ht="15" hidden="false" customHeight="false" outlineLevel="0" collapsed="false">
      <c r="G4" s="189"/>
    </row>
    <row r="5" customFormat="false" ht="15" hidden="false" customHeight="false" outlineLevel="0" collapsed="false">
      <c r="G5" s="190"/>
    </row>
    <row r="6" customFormat="false" ht="15" hidden="false" customHeight="false" outlineLevel="0" collapsed="false">
      <c r="J6" s="190" t="s">
        <v>445</v>
      </c>
    </row>
    <row r="7" customFormat="false" ht="15" hidden="false" customHeight="false" outlineLevel="0" collapsed="false">
      <c r="G7" s="189"/>
    </row>
    <row r="8" customFormat="false" ht="15" hidden="false" customHeight="false" outlineLevel="0" collapsed="false">
      <c r="G8" s="189"/>
    </row>
    <row r="9" customFormat="false" ht="15" hidden="false" customHeight="false" outlineLevel="0" collapsed="false">
      <c r="J9" s="190" t="s">
        <v>446</v>
      </c>
    </row>
    <row r="10" customFormat="false" ht="15" hidden="false" customHeight="false" outlineLevel="0" collapsed="false">
      <c r="G10" s="190"/>
    </row>
    <row r="11" customFormat="false" ht="15" hidden="false" customHeight="false" outlineLevel="0" collapsed="false">
      <c r="G11" s="190"/>
    </row>
    <row r="12" customFormat="false" ht="15" hidden="false" customHeight="false" outlineLevel="0" collapsed="false">
      <c r="G12" s="190"/>
    </row>
    <row r="13" customFormat="false" ht="15" hidden="false" customHeight="false" outlineLevel="0" collapsed="false">
      <c r="J13" s="190" t="s">
        <v>447</v>
      </c>
      <c r="L13" s="190" t="s">
        <v>448</v>
      </c>
    </row>
    <row r="14" customFormat="false" ht="15" hidden="false" customHeight="false" outlineLevel="0" collapsed="false">
      <c r="G14" s="190"/>
    </row>
    <row r="15" customFormat="false" ht="15" hidden="false" customHeight="false" outlineLevel="0" collapsed="false">
      <c r="G15" s="190"/>
    </row>
    <row r="17" customFormat="false" ht="15" hidden="false" customHeight="false" outlineLevel="0" collapsed="false">
      <c r="M17" s="190" t="s">
        <v>449</v>
      </c>
    </row>
    <row r="18" customFormat="false" ht="15" hidden="false" customHeight="false" outlineLevel="0" collapsed="false">
      <c r="G18" s="190"/>
    </row>
    <row r="19" customFormat="false" ht="15" hidden="false" customHeight="false" outlineLevel="0" collapsed="false">
      <c r="G19" s="190"/>
    </row>
    <row r="21" customFormat="false" ht="15" hidden="false" customHeight="false" outlineLevel="0" collapsed="false">
      <c r="M21" s="190" t="s">
        <v>450</v>
      </c>
    </row>
    <row r="22" customFormat="false" ht="15" hidden="false" customHeight="false" outlineLevel="0" collapsed="false">
      <c r="G22" s="190"/>
    </row>
    <row r="23" customFormat="false" ht="15" hidden="false" customHeight="false" outlineLevel="0" collapsed="false">
      <c r="G23" s="190"/>
    </row>
    <row r="25" customFormat="false" ht="15" hidden="false" customHeight="false" outlineLevel="0" collapsed="false">
      <c r="N25" s="190" t="s">
        <v>451</v>
      </c>
    </row>
    <row r="26" customFormat="false" ht="15" hidden="false" customHeight="false" outlineLevel="0" collapsed="false">
      <c r="G26" s="190"/>
    </row>
    <row r="27" customFormat="false" ht="15" hidden="false" customHeight="false" outlineLevel="0" collapsed="false">
      <c r="G27" s="190"/>
    </row>
    <row r="28" customFormat="false" ht="15" hidden="false" customHeight="false" outlineLevel="0" collapsed="false">
      <c r="J28" s="190"/>
    </row>
    <row r="29" customFormat="false" ht="15" hidden="false" customHeight="false" outlineLevel="0" collapsed="false">
      <c r="J29" s="190" t="s">
        <v>452</v>
      </c>
      <c r="O29" s="190" t="s">
        <v>453</v>
      </c>
    </row>
    <row r="30" customFormat="false" ht="12" hidden="false" customHeight="false" outlineLevel="0" collapsed="false">
      <c r="J30" s="191" t="n">
        <v>0.955</v>
      </c>
      <c r="O30" s="191" t="n">
        <v>0.045</v>
      </c>
    </row>
    <row r="31" customFormat="false" ht="15" hidden="false" customHeight="false" outlineLevel="0" collapsed="false">
      <c r="G31" s="190"/>
    </row>
    <row r="32" customFormat="false" ht="15" hidden="false" customHeight="false" outlineLevel="0" collapsed="false">
      <c r="G32" s="190"/>
    </row>
    <row r="33" customFormat="false" ht="15" hidden="false" customHeight="false" outlineLevel="0" collapsed="false">
      <c r="I33" s="190"/>
    </row>
    <row r="34" customFormat="false" ht="15" hidden="false" customHeight="false" outlineLevel="0" collapsed="false">
      <c r="I34" s="190" t="s">
        <v>454</v>
      </c>
      <c r="N34" s="190" t="s">
        <v>455</v>
      </c>
      <c r="Q34" s="190" t="s">
        <v>456</v>
      </c>
    </row>
    <row r="35" customFormat="false" ht="12" hidden="false" customHeight="false" outlineLevel="0" collapsed="false">
      <c r="I35" s="192" t="n">
        <v>0.977</v>
      </c>
      <c r="N35" s="193" t="n">
        <v>0.515</v>
      </c>
      <c r="Q35" s="193" t="n">
        <v>0.485</v>
      </c>
    </row>
    <row r="36" customFormat="false" ht="12" hidden="false" customHeight="false" outlineLevel="0" collapsed="false">
      <c r="I36" s="194" t="n">
        <v>19.92</v>
      </c>
      <c r="O36" s="195" t="s">
        <v>457</v>
      </c>
      <c r="R36" s="195" t="s">
        <v>458</v>
      </c>
    </row>
    <row r="37" customFormat="false" ht="15" hidden="false" customHeight="false" outlineLevel="0" collapsed="false">
      <c r="G37" s="190"/>
    </row>
    <row r="38" customFormat="false" ht="15" hidden="false" customHeight="false" outlineLevel="0" collapsed="false">
      <c r="G38" s="190"/>
    </row>
    <row r="39" customFormat="false" ht="15" hidden="false" customHeight="false" outlineLevel="0" collapsed="false">
      <c r="G39" s="190"/>
    </row>
    <row r="40" customFormat="false" ht="15" hidden="false" customHeight="false" outlineLevel="0" collapsed="false">
      <c r="N40" s="190" t="s">
        <v>459</v>
      </c>
      <c r="Q40" s="190" t="s">
        <v>460</v>
      </c>
    </row>
    <row r="41" customFormat="false" ht="15" hidden="false" customHeight="false" outlineLevel="0" collapsed="false">
      <c r="L41" s="190" t="s">
        <v>461</v>
      </c>
      <c r="Q41" s="190" t="s">
        <v>462</v>
      </c>
    </row>
    <row r="42" customFormat="false" ht="15" hidden="false" customHeight="false" outlineLevel="0" collapsed="false">
      <c r="G42" s="196"/>
      <c r="Q42" s="194" t="n">
        <v>19.92</v>
      </c>
    </row>
    <row r="43" customFormat="false" ht="15" hidden="false" customHeight="false" outlineLevel="0" collapsed="false">
      <c r="M43" s="190" t="s">
        <v>463</v>
      </c>
      <c r="O43" s="190" t="s">
        <v>464</v>
      </c>
    </row>
    <row r="44" customFormat="false" ht="12" hidden="false" customHeight="false" outlineLevel="0" collapsed="false">
      <c r="M44" s="192" t="n">
        <v>0.013</v>
      </c>
      <c r="O44" s="197" t="n">
        <v>0.01</v>
      </c>
    </row>
    <row r="45" customFormat="false" ht="15" hidden="false" customHeight="false" outlineLevel="0" collapsed="false">
      <c r="L45" s="198" t="s">
        <v>465</v>
      </c>
      <c r="M45" s="91"/>
      <c r="N45" s="190" t="s">
        <v>466</v>
      </c>
      <c r="O45" s="198" t="s">
        <v>467</v>
      </c>
      <c r="P45" s="91"/>
    </row>
    <row r="46" customFormat="false" ht="15" hidden="false" customHeight="false" outlineLevel="0" collapsed="false">
      <c r="G46" s="190"/>
    </row>
    <row r="47" customFormat="false" ht="15" hidden="false" customHeight="false" outlineLevel="0" collapsed="false">
      <c r="G47" s="190"/>
    </row>
    <row r="48" customFormat="false" ht="15" hidden="false" customHeight="false" outlineLevel="0" collapsed="false">
      <c r="G48" s="190"/>
    </row>
    <row r="49" customFormat="false" ht="15" hidden="false" customHeight="false" outlineLevel="0" collapsed="false">
      <c r="G49" s="190" t="s">
        <v>468</v>
      </c>
    </row>
    <row r="50" customFormat="false" ht="15" hidden="false" customHeight="false" outlineLevel="0" collapsed="false">
      <c r="G50" s="190" t="s">
        <v>469</v>
      </c>
    </row>
    <row r="51" customFormat="false" ht="15" hidden="false" customHeight="false" outlineLevel="0" collapsed="false">
      <c r="G51" s="190" t="s">
        <v>470</v>
      </c>
    </row>
    <row r="52" customFormat="false" ht="15" hidden="false" customHeight="false" outlineLevel="0" collapsed="false">
      <c r="G52" s="190"/>
    </row>
    <row r="53" customFormat="false" ht="15" hidden="false" customHeight="false" outlineLevel="0" collapsed="false">
      <c r="G53" s="190" t="s">
        <v>471</v>
      </c>
    </row>
    <row r="54" customFormat="false" ht="15" hidden="false" customHeight="false" outlineLevel="0" collapsed="false">
      <c r="G54" s="190" t="s">
        <v>472</v>
      </c>
    </row>
    <row r="55" customFormat="false" ht="15" hidden="false" customHeight="false" outlineLevel="0" collapsed="false">
      <c r="G55" s="190" t="s">
        <v>473</v>
      </c>
    </row>
    <row r="56" customFormat="false" ht="16" hidden="false" customHeight="false" outlineLevel="0" collapsed="false">
      <c r="G56" s="190"/>
    </row>
    <row r="57" customFormat="false" ht="15" hidden="false" customHeight="false" outlineLevel="0" collapsed="false">
      <c r="G57" s="199" t="s">
        <v>474</v>
      </c>
      <c r="H57" s="200"/>
      <c r="I57" s="200"/>
      <c r="J57" s="200"/>
      <c r="K57" s="200"/>
      <c r="L57" s="4"/>
    </row>
    <row r="58" customFormat="false" ht="16" hidden="false" customHeight="false" outlineLevel="0" collapsed="false">
      <c r="G58" s="201" t="s">
        <v>475</v>
      </c>
      <c r="H58" s="202"/>
      <c r="I58" s="202"/>
      <c r="J58" s="202"/>
      <c r="K58" s="202"/>
      <c r="L58" s="20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1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H52" activeCellId="0" sqref="H52"/>
    </sheetView>
  </sheetViews>
  <sheetFormatPr defaultColWidth="8.82421875" defaultRowHeight="12" zeroHeight="false" outlineLevelRow="0" outlineLevelCol="0"/>
  <sheetData>
    <row r="1" customFormat="false" ht="13" hidden="false" customHeight="false" outlineLevel="0" collapsed="false">
      <c r="A1" s="78" t="s">
        <v>103</v>
      </c>
      <c r="J1" s="0" t="s">
        <v>104</v>
      </c>
    </row>
    <row r="2" customFormat="false" ht="13" hidden="false" customHeight="false" outlineLevel="0" collapsed="false">
      <c r="A2" s="79"/>
      <c r="J2" s="80" t="n">
        <v>76259</v>
      </c>
    </row>
    <row r="3" customFormat="false" ht="12" hidden="false" customHeight="false" outlineLevel="0" collapsed="false">
      <c r="A3" s="79"/>
      <c r="J3" s="5"/>
    </row>
    <row r="4" customFormat="false" ht="12" hidden="false" customHeight="false" outlineLevel="0" collapsed="false">
      <c r="A4" s="79"/>
    </row>
    <row r="5" customFormat="false" ht="12" hidden="false" customHeight="false" outlineLevel="0" collapsed="false">
      <c r="A5" s="79"/>
      <c r="G5" s="0" t="s">
        <v>105</v>
      </c>
      <c r="M5" s="0" t="s">
        <v>106</v>
      </c>
    </row>
    <row r="6" customFormat="false" ht="13" hidden="false" customHeight="false" outlineLevel="0" collapsed="false">
      <c r="G6" s="81" t="n">
        <v>0.292</v>
      </c>
      <c r="M6" s="81" t="n">
        <f aca="false">1-G6</f>
        <v>0.708</v>
      </c>
    </row>
    <row r="7" customFormat="false" ht="13" hidden="false" customHeight="false" outlineLevel="0" collapsed="false">
      <c r="G7" s="80" t="n">
        <v>22271</v>
      </c>
      <c r="M7" s="80" t="n">
        <f aca="false">J2-G7</f>
        <v>53988</v>
      </c>
    </row>
    <row r="10" customFormat="false" ht="12" hidden="false" customHeight="false" outlineLevel="0" collapsed="false">
      <c r="C10" s="0" t="s">
        <v>107</v>
      </c>
      <c r="J10" s="0" t="s">
        <v>108</v>
      </c>
    </row>
    <row r="11" customFormat="false" ht="13" hidden="false" customHeight="false" outlineLevel="0" collapsed="false">
      <c r="C11" s="81" t="n">
        <f aca="false">1-J11</f>
        <v>0.983</v>
      </c>
      <c r="J11" s="81" t="n">
        <v>0.017</v>
      </c>
      <c r="N11" s="81" t="s">
        <v>109</v>
      </c>
    </row>
    <row r="12" customFormat="false" ht="13" hidden="false" customHeight="false" outlineLevel="0" collapsed="false">
      <c r="C12" s="80" t="n">
        <f aca="false">G7-J12</f>
        <v>21893</v>
      </c>
      <c r="J12" s="80" t="n">
        <v>378</v>
      </c>
    </row>
    <row r="15" customFormat="false" ht="12" hidden="false" customHeight="false" outlineLevel="0" collapsed="false">
      <c r="A15" s="0" t="s">
        <v>110</v>
      </c>
      <c r="E15" s="0" t="s">
        <v>111</v>
      </c>
    </row>
    <row r="16" customFormat="false" ht="13" hidden="false" customHeight="false" outlineLevel="0" collapsed="false">
      <c r="A16" s="81" t="n">
        <v>0.98</v>
      </c>
      <c r="E16" s="81" t="n">
        <v>0.02</v>
      </c>
      <c r="I16" s="0" t="s">
        <v>40</v>
      </c>
      <c r="K16" s="0" t="s">
        <v>112</v>
      </c>
    </row>
    <row r="17" customFormat="false" ht="13" hidden="false" customHeight="false" outlineLevel="0" collapsed="false">
      <c r="A17" s="82" t="n">
        <f aca="false">A16*C12</f>
        <v>21455.14</v>
      </c>
      <c r="E17" s="82" t="n">
        <f aca="false">E16*C12</f>
        <v>437.86</v>
      </c>
      <c r="I17" s="81" t="n">
        <v>0.5381</v>
      </c>
      <c r="K17" s="81" t="n">
        <v>0.4619</v>
      </c>
      <c r="N17" s="81" t="s">
        <v>109</v>
      </c>
    </row>
    <row r="18" customFormat="false" ht="13" hidden="false" customHeight="false" outlineLevel="0" collapsed="false">
      <c r="I18" s="82" t="n">
        <f aca="false">J12*I17</f>
        <v>203.4018</v>
      </c>
      <c r="K18" s="82" t="n">
        <f aca="false">J12-I18</f>
        <v>174.5982</v>
      </c>
      <c r="N18" s="71" t="s">
        <v>113</v>
      </c>
    </row>
    <row r="19" customFormat="false" ht="12" hidden="false" customHeight="false" outlineLevel="0" collapsed="false">
      <c r="N19" s="71" t="s">
        <v>114</v>
      </c>
    </row>
    <row r="20" customFormat="false" ht="12" hidden="false" customHeight="false" outlineLevel="0" collapsed="false">
      <c r="H20" s="0" t="s">
        <v>115</v>
      </c>
      <c r="J20" s="0" t="s">
        <v>116</v>
      </c>
    </row>
    <row r="21" customFormat="false" ht="13" hidden="false" customHeight="false" outlineLevel="0" collapsed="false">
      <c r="H21" s="81" t="n">
        <v>0.65</v>
      </c>
      <c r="J21" s="81" t="n">
        <v>0.35</v>
      </c>
    </row>
    <row r="22" customFormat="false" ht="13" hidden="false" customHeight="false" outlineLevel="0" collapsed="false">
      <c r="H22" s="82" t="n">
        <f aca="false">H21*I18</f>
        <v>132.21117</v>
      </c>
      <c r="J22" s="82" t="n">
        <f aca="false">J21*N13</f>
        <v>0</v>
      </c>
    </row>
    <row r="24" customFormat="false" ht="12" hidden="false" customHeight="false" outlineLevel="0" collapsed="false">
      <c r="F24" s="83" t="s">
        <v>117</v>
      </c>
    </row>
    <row r="25" customFormat="false" ht="13" hidden="false" customHeight="false" outlineLevel="0" collapsed="false">
      <c r="F25" s="71" t="s">
        <v>118</v>
      </c>
      <c r="N25" s="71" t="s">
        <v>119</v>
      </c>
    </row>
    <row r="26" customFormat="false" ht="13" hidden="false" customHeight="false" outlineLevel="0" collapsed="false">
      <c r="F26" s="84" t="n">
        <f aca="false">E17</f>
        <v>437.86</v>
      </c>
    </row>
    <row r="29" customFormat="false" ht="12" hidden="false" customHeight="false" outlineLevel="0" collapsed="false">
      <c r="D29" s="0" t="s">
        <v>120</v>
      </c>
      <c r="H29" s="0" t="s">
        <v>121</v>
      </c>
    </row>
    <row r="30" customFormat="false" ht="13" hidden="false" customHeight="false" outlineLevel="0" collapsed="false">
      <c r="D30" s="81" t="n">
        <v>0.043</v>
      </c>
      <c r="H30" s="81" t="n">
        <f aca="false">1-D30</f>
        <v>0.957</v>
      </c>
    </row>
    <row r="31" customFormat="false" ht="13" hidden="false" customHeight="false" outlineLevel="0" collapsed="false">
      <c r="D31" s="82" t="n">
        <f aca="false">D30*F26</f>
        <v>18.82798</v>
      </c>
      <c r="H31" s="82" t="n">
        <f aca="false">H30*F26</f>
        <v>419.03202</v>
      </c>
    </row>
    <row r="35" customFormat="false" ht="12" hidden="false" customHeight="false" outlineLevel="0" collapsed="false">
      <c r="F35" s="83" t="s">
        <v>117</v>
      </c>
    </row>
    <row r="36" customFormat="false" ht="13" hidden="false" customHeight="false" outlineLevel="0" collapsed="false">
      <c r="F36" s="71" t="s">
        <v>122</v>
      </c>
    </row>
    <row r="37" customFormat="false" ht="13" hidden="false" customHeight="false" outlineLevel="0" collapsed="false">
      <c r="F37" s="84" t="n">
        <f aca="false">K18</f>
        <v>174.5982</v>
      </c>
    </row>
    <row r="40" customFormat="false" ht="12" hidden="false" customHeight="false" outlineLevel="0" collapsed="false">
      <c r="D40" s="0" t="s">
        <v>120</v>
      </c>
      <c r="H40" s="0" t="s">
        <v>121</v>
      </c>
    </row>
    <row r="41" customFormat="false" ht="13" hidden="false" customHeight="false" outlineLevel="0" collapsed="false">
      <c r="D41" s="81" t="n">
        <v>0.043</v>
      </c>
      <c r="H41" s="81" t="n">
        <f aca="false">1-D41</f>
        <v>0.957</v>
      </c>
    </row>
    <row r="42" customFormat="false" ht="13" hidden="false" customHeight="false" outlineLevel="0" collapsed="false">
      <c r="D42" s="84" t="n">
        <f aca="false">D41*F37</f>
        <v>7.5077226</v>
      </c>
      <c r="H42" s="84" t="n">
        <f aca="false">F37*H41</f>
        <v>167.0904774</v>
      </c>
    </row>
    <row r="45" customFormat="false" ht="12" hidden="false" customHeight="false" outlineLevel="0" collapsed="false">
      <c r="F45" s="83" t="s">
        <v>117</v>
      </c>
    </row>
    <row r="46" customFormat="false" ht="13" hidden="false" customHeight="false" outlineLevel="0" collapsed="false">
      <c r="F46" s="71" t="s">
        <v>123</v>
      </c>
    </row>
    <row r="47" customFormat="false" ht="13" hidden="false" customHeight="false" outlineLevel="0" collapsed="false">
      <c r="F47" s="84" t="n">
        <f aca="false">H22</f>
        <v>132.21117</v>
      </c>
    </row>
    <row r="50" customFormat="false" ht="12" hidden="false" customHeight="false" outlineLevel="0" collapsed="false">
      <c r="D50" s="0" t="s">
        <v>120</v>
      </c>
      <c r="H50" s="0" t="s">
        <v>121</v>
      </c>
    </row>
    <row r="51" customFormat="false" ht="13" hidden="false" customHeight="false" outlineLevel="0" collapsed="false">
      <c r="D51" s="81" t="n">
        <v>0.043</v>
      </c>
      <c r="H51" s="81" t="n">
        <f aca="false">1-D51</f>
        <v>0.957</v>
      </c>
    </row>
    <row r="52" customFormat="false" ht="13" hidden="false" customHeight="false" outlineLevel="0" collapsed="false">
      <c r="D52" s="84" t="n">
        <f aca="false">D51*F47</f>
        <v>5.68508031</v>
      </c>
      <c r="H52" s="84" t="n">
        <f aca="false">H51*F47</f>
        <v>126.52608969</v>
      </c>
    </row>
    <row r="56" customFormat="false" ht="13" hidden="false" customHeight="false" outlineLevel="0" collapsed="false"/>
    <row r="57" customFormat="false" ht="12" hidden="false" customHeight="false" outlineLevel="0" collapsed="false">
      <c r="B57" s="85" t="s">
        <v>124</v>
      </c>
      <c r="C57" s="86"/>
    </row>
    <row r="58" customFormat="false" ht="12" hidden="false" customHeight="false" outlineLevel="0" collapsed="false">
      <c r="B58" s="87" t="s">
        <v>123</v>
      </c>
      <c r="C58" s="88" t="n">
        <f aca="false">H22</f>
        <v>132.21117</v>
      </c>
    </row>
    <row r="59" customFormat="false" ht="12" hidden="false" customHeight="false" outlineLevel="0" collapsed="false">
      <c r="B59" s="87" t="s">
        <v>125</v>
      </c>
      <c r="C59" s="88" t="n">
        <f aca="false">K18</f>
        <v>174.5982</v>
      </c>
    </row>
    <row r="60" customFormat="false" ht="12" hidden="false" customHeight="false" outlineLevel="0" collapsed="false">
      <c r="B60" s="87" t="s">
        <v>111</v>
      </c>
      <c r="C60" s="88" t="n">
        <f aca="false">E17</f>
        <v>437.86</v>
      </c>
    </row>
    <row r="61" customFormat="false" ht="13" hidden="false" customHeight="false" outlineLevel="0" collapsed="false">
      <c r="B61" s="89"/>
      <c r="C61" s="90" t="n">
        <f aca="false">SUM(C58:C60)</f>
        <v>744.669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8.82421875" defaultRowHeight="12" zeroHeight="false" outlineLevelRow="0" outlineLevelCol="0"/>
  <sheetData>
    <row r="1" customFormat="false" ht="13" hidden="false" customHeight="false" outlineLevel="0" collapsed="false">
      <c r="A1" s="91" t="s">
        <v>126</v>
      </c>
      <c r="J1" s="0" t="s">
        <v>104</v>
      </c>
    </row>
    <row r="2" customFormat="false" ht="13" hidden="false" customHeight="false" outlineLevel="0" collapsed="false">
      <c r="J2" s="80" t="n">
        <v>61782</v>
      </c>
    </row>
    <row r="5" customFormat="false" ht="12" hidden="false" customHeight="false" outlineLevel="0" collapsed="false">
      <c r="G5" s="0" t="s">
        <v>105</v>
      </c>
      <c r="M5" s="0" t="s">
        <v>106</v>
      </c>
    </row>
    <row r="6" customFormat="false" ht="13" hidden="false" customHeight="false" outlineLevel="0" collapsed="false">
      <c r="G6" s="81" t="n">
        <v>0.8387</v>
      </c>
      <c r="M6" s="81" t="n">
        <f aca="false">1-G6</f>
        <v>0.1613</v>
      </c>
    </row>
    <row r="7" customFormat="false" ht="13" hidden="false" customHeight="false" outlineLevel="0" collapsed="false">
      <c r="G7" s="80" t="n">
        <v>51815</v>
      </c>
      <c r="M7" s="80" t="n">
        <f aca="false">J2-G7</f>
        <v>9967</v>
      </c>
    </row>
    <row r="10" customFormat="false" ht="12" hidden="false" customHeight="false" outlineLevel="0" collapsed="false">
      <c r="C10" s="0" t="s">
        <v>107</v>
      </c>
      <c r="J10" s="0" t="s">
        <v>127</v>
      </c>
    </row>
    <row r="11" customFormat="false" ht="13" hidden="false" customHeight="false" outlineLevel="0" collapsed="false">
      <c r="C11" s="81" t="n">
        <f aca="false">1-J11</f>
        <v>0.9856</v>
      </c>
      <c r="J11" s="81" t="n">
        <v>0.0144</v>
      </c>
      <c r="N11" s="81" t="s">
        <v>109</v>
      </c>
    </row>
    <row r="12" customFormat="false" ht="13" hidden="false" customHeight="false" outlineLevel="0" collapsed="false">
      <c r="C12" s="80" t="n">
        <f aca="false">G7-J12</f>
        <v>51068</v>
      </c>
      <c r="J12" s="80" t="n">
        <v>747</v>
      </c>
    </row>
    <row r="15" customFormat="false" ht="12" hidden="false" customHeight="false" outlineLevel="0" collapsed="false">
      <c r="A15" s="0" t="s">
        <v>110</v>
      </c>
      <c r="E15" s="0" t="s">
        <v>111</v>
      </c>
    </row>
    <row r="16" customFormat="false" ht="13" hidden="false" customHeight="false" outlineLevel="0" collapsed="false">
      <c r="A16" s="81" t="n">
        <v>0.98</v>
      </c>
      <c r="E16" s="81" t="n">
        <v>0.02</v>
      </c>
      <c r="I16" s="0" t="s">
        <v>40</v>
      </c>
      <c r="K16" s="0" t="s">
        <v>112</v>
      </c>
    </row>
    <row r="17" customFormat="false" ht="13" hidden="false" customHeight="false" outlineLevel="0" collapsed="false">
      <c r="A17" s="82" t="n">
        <f aca="false">A16*C12</f>
        <v>50046.64</v>
      </c>
      <c r="E17" s="82" t="n">
        <f aca="false">E16*C12</f>
        <v>1021.36</v>
      </c>
      <c r="I17" s="81" t="n">
        <v>0.5621</v>
      </c>
      <c r="K17" s="81" t="n">
        <v>0.4379</v>
      </c>
      <c r="N17" s="81" t="s">
        <v>109</v>
      </c>
    </row>
    <row r="18" customFormat="false" ht="13" hidden="false" customHeight="false" outlineLevel="0" collapsed="false">
      <c r="I18" s="80" t="n">
        <v>420</v>
      </c>
      <c r="K18" s="80" t="n">
        <v>327</v>
      </c>
      <c r="N18" s="71" t="s">
        <v>128</v>
      </c>
    </row>
    <row r="19" customFormat="false" ht="12" hidden="false" customHeight="false" outlineLevel="0" collapsed="false">
      <c r="N19" s="71" t="s">
        <v>114</v>
      </c>
    </row>
    <row r="20" customFormat="false" ht="12" hidden="false" customHeight="false" outlineLevel="0" collapsed="false">
      <c r="H20" s="0" t="s">
        <v>115</v>
      </c>
      <c r="J20" s="0" t="s">
        <v>116</v>
      </c>
    </row>
    <row r="21" customFormat="false" ht="13" hidden="false" customHeight="false" outlineLevel="0" collapsed="false">
      <c r="H21" s="81" t="n">
        <v>0.65</v>
      </c>
      <c r="J21" s="81" t="n">
        <v>0.35</v>
      </c>
    </row>
    <row r="22" customFormat="false" ht="13" hidden="false" customHeight="false" outlineLevel="0" collapsed="false">
      <c r="H22" s="80" t="n">
        <f aca="false">I18*H21</f>
        <v>273</v>
      </c>
      <c r="J22" s="80" t="n">
        <f aca="false">I18-H22</f>
        <v>147</v>
      </c>
    </row>
    <row r="24" customFormat="false" ht="12" hidden="false" customHeight="false" outlineLevel="0" collapsed="false">
      <c r="F24" s="83" t="s">
        <v>117</v>
      </c>
    </row>
    <row r="25" customFormat="false" ht="13" hidden="false" customHeight="false" outlineLevel="0" collapsed="false">
      <c r="F25" s="71" t="s">
        <v>118</v>
      </c>
      <c r="N25" s="71" t="s">
        <v>119</v>
      </c>
    </row>
    <row r="26" customFormat="false" ht="13" hidden="false" customHeight="false" outlineLevel="0" collapsed="false">
      <c r="F26" s="84" t="n">
        <f aca="false">E17</f>
        <v>1021.36</v>
      </c>
    </row>
    <row r="29" customFormat="false" ht="12" hidden="false" customHeight="false" outlineLevel="0" collapsed="false">
      <c r="D29" s="0" t="s">
        <v>120</v>
      </c>
      <c r="H29" s="0" t="s">
        <v>121</v>
      </c>
    </row>
    <row r="30" customFormat="false" ht="13" hidden="false" customHeight="false" outlineLevel="0" collapsed="false">
      <c r="D30" s="81" t="n">
        <v>0.043</v>
      </c>
      <c r="H30" s="81" t="n">
        <f aca="false">1-D30</f>
        <v>0.957</v>
      </c>
    </row>
    <row r="31" customFormat="false" ht="13" hidden="false" customHeight="false" outlineLevel="0" collapsed="false">
      <c r="D31" s="82" t="n">
        <f aca="false">D30*F26</f>
        <v>43.91848</v>
      </c>
      <c r="H31" s="82" t="n">
        <f aca="false">H30*F26</f>
        <v>977.44152</v>
      </c>
    </row>
    <row r="35" customFormat="false" ht="12" hidden="false" customHeight="false" outlineLevel="0" collapsed="false">
      <c r="F35" s="83" t="s">
        <v>117</v>
      </c>
    </row>
    <row r="36" customFormat="false" ht="13" hidden="false" customHeight="false" outlineLevel="0" collapsed="false">
      <c r="F36" s="71" t="s">
        <v>122</v>
      </c>
    </row>
    <row r="37" customFormat="false" ht="13" hidden="false" customHeight="false" outlineLevel="0" collapsed="false">
      <c r="F37" s="92" t="n">
        <f aca="false">K18</f>
        <v>327</v>
      </c>
    </row>
    <row r="40" customFormat="false" ht="12" hidden="false" customHeight="false" outlineLevel="0" collapsed="false">
      <c r="D40" s="0" t="s">
        <v>120</v>
      </c>
      <c r="H40" s="0" t="s">
        <v>121</v>
      </c>
    </row>
    <row r="41" customFormat="false" ht="13" hidden="false" customHeight="false" outlineLevel="0" collapsed="false">
      <c r="D41" s="81" t="n">
        <v>0.043</v>
      </c>
      <c r="H41" s="81" t="n">
        <f aca="false">1-D41</f>
        <v>0.957</v>
      </c>
    </row>
    <row r="42" customFormat="false" ht="13" hidden="false" customHeight="false" outlineLevel="0" collapsed="false">
      <c r="D42" s="84" t="n">
        <f aca="false">D41*F37</f>
        <v>14.061</v>
      </c>
      <c r="H42" s="84" t="n">
        <f aca="false">H41*F37</f>
        <v>312.939</v>
      </c>
    </row>
    <row r="45" customFormat="false" ht="12" hidden="false" customHeight="false" outlineLevel="0" collapsed="false">
      <c r="F45" s="83" t="s">
        <v>117</v>
      </c>
    </row>
    <row r="46" customFormat="false" ht="13" hidden="false" customHeight="false" outlineLevel="0" collapsed="false">
      <c r="F46" s="71" t="s">
        <v>123</v>
      </c>
    </row>
    <row r="47" customFormat="false" ht="13" hidden="false" customHeight="false" outlineLevel="0" collapsed="false">
      <c r="F47" s="92" t="n">
        <f aca="false">H22</f>
        <v>273</v>
      </c>
    </row>
    <row r="50" customFormat="false" ht="12" hidden="false" customHeight="false" outlineLevel="0" collapsed="false">
      <c r="D50" s="0" t="s">
        <v>120</v>
      </c>
      <c r="H50" s="0" t="s">
        <v>121</v>
      </c>
    </row>
    <row r="51" customFormat="false" ht="13" hidden="false" customHeight="false" outlineLevel="0" collapsed="false">
      <c r="D51" s="81" t="n">
        <f aca="false">0.043</f>
        <v>0.043</v>
      </c>
      <c r="H51" s="81" t="n">
        <f aca="false">1-D51</f>
        <v>0.957</v>
      </c>
    </row>
    <row r="52" customFormat="false" ht="13" hidden="false" customHeight="false" outlineLevel="0" collapsed="false">
      <c r="D52" s="84" t="n">
        <f aca="false">D51*F47</f>
        <v>11.739</v>
      </c>
      <c r="H52" s="84" t="n">
        <f aca="false">H51*F47</f>
        <v>261.261</v>
      </c>
    </row>
    <row r="58" customFormat="false" ht="13" hidden="false" customHeight="false" outlineLevel="0" collapsed="false"/>
    <row r="59" customFormat="false" ht="12" hidden="false" customHeight="false" outlineLevel="0" collapsed="false">
      <c r="B59" s="85" t="s">
        <v>124</v>
      </c>
      <c r="C59" s="86"/>
    </row>
    <row r="60" customFormat="false" ht="12" hidden="false" customHeight="false" outlineLevel="0" collapsed="false">
      <c r="B60" s="87" t="s">
        <v>123</v>
      </c>
      <c r="C60" s="93" t="n">
        <f aca="false">H22</f>
        <v>273</v>
      </c>
    </row>
    <row r="61" customFormat="false" ht="12" hidden="false" customHeight="false" outlineLevel="0" collapsed="false">
      <c r="B61" s="87" t="s">
        <v>125</v>
      </c>
      <c r="C61" s="93" t="n">
        <f aca="false">F37</f>
        <v>327</v>
      </c>
    </row>
    <row r="62" customFormat="false" ht="12" hidden="false" customHeight="false" outlineLevel="0" collapsed="false">
      <c r="B62" s="87" t="s">
        <v>111</v>
      </c>
      <c r="C62" s="88" t="n">
        <f aca="false">F26</f>
        <v>1021.36</v>
      </c>
    </row>
    <row r="63" customFormat="false" ht="13" hidden="false" customHeight="false" outlineLevel="0" collapsed="false">
      <c r="B63" s="89"/>
      <c r="C63" s="94" t="n">
        <f aca="false">SUM(C60:C62)</f>
        <v>1621.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P157"/>
  <sheetViews>
    <sheetView showFormulas="false" showGridLines="true" showRowColHeaders="true" showZeros="true" rightToLeft="false" tabSelected="false" showOutlineSymbols="true" defaultGridColor="true" view="normal" topLeftCell="A1" colorId="64" zoomScale="135" zoomScaleNormal="135" zoomScalePageLayoutView="100" workbookViewId="0">
      <pane xSplit="4" ySplit="1" topLeftCell="E2" activePane="bottomRight" state="frozen"/>
      <selection pane="topLeft" activeCell="A1" activeCellId="0" sqref="A1"/>
      <selection pane="topRight" activeCell="E1" activeCellId="0" sqref="E1"/>
      <selection pane="bottomLeft" activeCell="A2" activeCellId="0" sqref="A2"/>
      <selection pane="bottomRight" activeCell="I1" activeCellId="0" sqref="I1:N6553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5.5"/>
    <col collapsed="false" customWidth="true" hidden="false" outlineLevel="0" max="2" min="2" style="0" width="21.16"/>
    <col collapsed="false" customWidth="true" hidden="false" outlineLevel="0" max="4" min="4" style="0" width="12.66"/>
    <col collapsed="false" customWidth="true" hidden="false" outlineLevel="0" max="5" min="5" style="0" width="16.15"/>
    <col collapsed="false" customWidth="true" hidden="false" outlineLevel="0" max="6" min="6" style="0" width="13.82"/>
    <col collapsed="false" customWidth="true" hidden="false" outlineLevel="0" max="7" min="7" style="0" width="15.82"/>
    <col collapsed="false" customWidth="true" hidden="false" outlineLevel="0" max="8" min="8" style="0" width="13.49"/>
    <col collapsed="false" customWidth="true" hidden="false" outlineLevel="0" max="9" min="9" style="0" width="46.49"/>
    <col collapsed="false" customWidth="true" hidden="false" outlineLevel="0" max="10" min="10" style="0" width="21.66"/>
    <col collapsed="false" customWidth="true" hidden="false" outlineLevel="0" max="11" min="11" style="0" width="10.66"/>
    <col collapsed="false" customWidth="true" hidden="false" outlineLevel="0" max="14" min="14" style="0" width="12.66"/>
  </cols>
  <sheetData>
    <row r="1" customFormat="false" ht="12" hidden="false" customHeight="false" outlineLevel="0" collapsed="false">
      <c r="D1" s="95" t="s">
        <v>129</v>
      </c>
      <c r="E1" s="83"/>
      <c r="F1" s="95" t="s">
        <v>130</v>
      </c>
      <c r="G1" s="83"/>
    </row>
    <row r="2" customFormat="false" ht="13" hidden="false" customHeight="false" outlineLevel="0" collapsed="false">
      <c r="D2" s="96" t="s">
        <v>131</v>
      </c>
      <c r="E2" s="83"/>
      <c r="F2" s="96" t="s">
        <v>132</v>
      </c>
      <c r="G2" s="83"/>
    </row>
    <row r="3" customFormat="false" ht="12" hidden="false" customHeight="false" outlineLevel="0" collapsed="false">
      <c r="D3" s="96"/>
      <c r="E3" s="83"/>
      <c r="F3" s="96"/>
      <c r="G3" s="83"/>
      <c r="K3" s="97" t="s">
        <v>133</v>
      </c>
    </row>
    <row r="4" customFormat="false" ht="12" hidden="false" customHeight="false" outlineLevel="0" collapsed="false">
      <c r="B4" s="0" t="s">
        <v>134</v>
      </c>
      <c r="D4" s="98" t="n">
        <v>76259</v>
      </c>
      <c r="E4" s="83"/>
      <c r="F4" s="98" t="n">
        <v>61782</v>
      </c>
      <c r="G4" s="83"/>
      <c r="I4" s="0" t="s">
        <v>135</v>
      </c>
      <c r="K4" s="99" t="s">
        <v>136</v>
      </c>
    </row>
    <row r="5" customFormat="false" ht="12" hidden="false" customHeight="false" outlineLevel="0" collapsed="false">
      <c r="B5" s="0" t="s">
        <v>137</v>
      </c>
      <c r="D5" s="98" t="n">
        <v>22271</v>
      </c>
      <c r="E5" s="100" t="n">
        <f aca="false">D5/D4</f>
        <v>0.292044217731678</v>
      </c>
      <c r="F5" s="98" t="n">
        <v>51815</v>
      </c>
      <c r="G5" s="100" t="n">
        <f aca="false">F5/F4</f>
        <v>0.838674694894953</v>
      </c>
      <c r="H5" s="0" t="n">
        <v>51797</v>
      </c>
      <c r="I5" s="0" t="s">
        <v>138</v>
      </c>
      <c r="K5" s="99" t="s">
        <v>139</v>
      </c>
    </row>
    <row r="6" customFormat="false" ht="13" hidden="false" customHeight="false" outlineLevel="0" collapsed="false">
      <c r="D6" s="98"/>
      <c r="E6" s="83"/>
      <c r="F6" s="98"/>
      <c r="G6" s="83"/>
      <c r="K6" s="101" t="n">
        <v>0.416</v>
      </c>
    </row>
    <row r="7" customFormat="false" ht="12" hidden="false" customHeight="false" outlineLevel="0" collapsed="false">
      <c r="B7" s="102" t="s">
        <v>140</v>
      </c>
      <c r="D7" s="98"/>
      <c r="E7" s="83"/>
      <c r="F7" s="98"/>
      <c r="G7" s="83"/>
      <c r="K7" s="103"/>
    </row>
    <row r="8" customFormat="false" ht="12" hidden="false" customHeight="false" outlineLevel="0" collapsed="false">
      <c r="B8" s="102" t="s">
        <v>141</v>
      </c>
      <c r="C8" s="102"/>
      <c r="D8" s="102" t="n">
        <v>24009</v>
      </c>
      <c r="E8" s="102"/>
      <c r="F8" s="102" t="n">
        <v>53056</v>
      </c>
      <c r="G8" s="102"/>
      <c r="H8" s="102"/>
      <c r="I8" s="102" t="s">
        <v>142</v>
      </c>
    </row>
    <row r="9" customFormat="false" ht="12" hidden="false" customHeight="false" outlineLevel="0" collapsed="false">
      <c r="B9" s="102" t="s">
        <v>143</v>
      </c>
      <c r="C9" s="102"/>
      <c r="D9" s="102" t="n">
        <v>407</v>
      </c>
      <c r="E9" s="104" t="n">
        <f aca="false">D9/D8</f>
        <v>0.016951976342205</v>
      </c>
      <c r="F9" s="102" t="n">
        <v>765</v>
      </c>
      <c r="G9" s="104" t="n">
        <f aca="false">F9/F8</f>
        <v>0.0144187273823884</v>
      </c>
      <c r="H9" s="102"/>
      <c r="I9" s="102" t="s">
        <v>144</v>
      </c>
    </row>
    <row r="10" customFormat="false" ht="12" hidden="false" customHeight="false" outlineLevel="0" collapsed="false">
      <c r="B10" s="105" t="s">
        <v>145</v>
      </c>
      <c r="C10" s="102"/>
      <c r="D10" s="102" t="n">
        <v>219</v>
      </c>
      <c r="E10" s="104" t="n">
        <f aca="false">D10/D9</f>
        <v>0.538083538083538</v>
      </c>
      <c r="F10" s="102" t="n">
        <v>430</v>
      </c>
      <c r="G10" s="104" t="n">
        <f aca="false">F10/F9</f>
        <v>0.562091503267974</v>
      </c>
      <c r="H10" s="102"/>
      <c r="I10" s="102"/>
    </row>
    <row r="11" customFormat="false" ht="12" hidden="false" customHeight="false" outlineLevel="0" collapsed="false">
      <c r="B11" s="105" t="s">
        <v>146</v>
      </c>
      <c r="C11" s="102"/>
      <c r="D11" s="102" t="n">
        <v>188</v>
      </c>
      <c r="E11" s="104" t="n">
        <f aca="false">D11/D9</f>
        <v>0.461916461916462</v>
      </c>
      <c r="F11" s="102" t="n">
        <v>335</v>
      </c>
      <c r="G11" s="104" t="n">
        <f aca="false">F11/F9</f>
        <v>0.437908496732026</v>
      </c>
      <c r="H11" s="102"/>
      <c r="I11" s="102" t="s">
        <v>147</v>
      </c>
      <c r="J11" s="0" t="s">
        <v>148</v>
      </c>
    </row>
    <row r="13" customFormat="false" ht="12" hidden="false" customHeight="false" outlineLevel="0" collapsed="false">
      <c r="B13" s="0" t="s">
        <v>149</v>
      </c>
      <c r="D13" s="106" t="n">
        <f aca="false">E9*D5</f>
        <v>377.537465117248</v>
      </c>
      <c r="F13" s="106" t="n">
        <f aca="false">G9*F5</f>
        <v>747.106359318456</v>
      </c>
      <c r="I13" s="107" t="s">
        <v>150</v>
      </c>
    </row>
    <row r="14" customFormat="false" ht="12" hidden="false" customHeight="false" outlineLevel="0" collapsed="false">
      <c r="B14" s="0" t="s">
        <v>151</v>
      </c>
      <c r="D14" s="106" t="n">
        <f aca="false">E10*D13</f>
        <v>203.146694989379</v>
      </c>
      <c r="F14" s="106" t="n">
        <f aca="false">G10*F13</f>
        <v>419.942136610374</v>
      </c>
      <c r="I14" s="107"/>
    </row>
    <row r="15" customFormat="false" ht="12" hidden="false" customHeight="false" outlineLevel="0" collapsed="false">
      <c r="B15" s="0" t="s">
        <v>146</v>
      </c>
      <c r="D15" s="106" t="n">
        <v>175</v>
      </c>
      <c r="F15" s="106" t="n">
        <f aca="false">F13-F14</f>
        <v>327.164222708082</v>
      </c>
    </row>
    <row r="17" customFormat="false" ht="12" hidden="false" customHeight="false" outlineLevel="0" collapsed="false">
      <c r="B17" s="0" t="s">
        <v>152</v>
      </c>
      <c r="D17" s="106" t="n">
        <f aca="false">0.35*D14</f>
        <v>71.1013432462826</v>
      </c>
      <c r="F17" s="106" t="n">
        <f aca="false">0.35*F14</f>
        <v>146.979747813631</v>
      </c>
      <c r="I17" s="0" t="s">
        <v>153</v>
      </c>
    </row>
    <row r="18" customFormat="false" ht="12" hidden="false" customHeight="false" outlineLevel="0" collapsed="false">
      <c r="B18" s="44"/>
    </row>
    <row r="19" customFormat="false" ht="12" hidden="false" customHeight="false" outlineLevel="0" collapsed="false">
      <c r="B19" s="44" t="s">
        <v>154</v>
      </c>
      <c r="D19" s="106" t="n">
        <f aca="false">D22+D15+D25</f>
        <v>745.045351743096</v>
      </c>
      <c r="F19" s="106" t="n">
        <f aca="false">F22+F15+F25</f>
        <v>1621.12661150483</v>
      </c>
      <c r="I19" s="0" t="s">
        <v>155</v>
      </c>
    </row>
    <row r="20" customFormat="false" ht="12" hidden="false" customHeight="false" outlineLevel="0" collapsed="false">
      <c r="B20" s="108"/>
    </row>
    <row r="21" customFormat="false" ht="12" hidden="false" customHeight="false" outlineLevel="0" collapsed="false">
      <c r="B21" s="44" t="s">
        <v>156</v>
      </c>
      <c r="D21" s="106" t="n">
        <f aca="false">D14</f>
        <v>203.146694989379</v>
      </c>
      <c r="F21" s="106" t="n">
        <f aca="false">F14</f>
        <v>419.942136610374</v>
      </c>
    </row>
    <row r="22" customFormat="false" ht="12" hidden="false" customHeight="false" outlineLevel="0" collapsed="false">
      <c r="B22" s="108" t="s">
        <v>115</v>
      </c>
      <c r="D22" s="106" t="n">
        <f aca="false">0.65*D21</f>
        <v>132.045351743096</v>
      </c>
      <c r="F22" s="106" t="n">
        <f aca="false">0.65*F21</f>
        <v>272.962388796743</v>
      </c>
      <c r="I22" s="109" t="n">
        <v>0.65</v>
      </c>
    </row>
    <row r="23" customFormat="false" ht="12" hidden="false" customHeight="false" outlineLevel="0" collapsed="false">
      <c r="B23" s="108" t="s">
        <v>157</v>
      </c>
      <c r="D23" s="106" t="n">
        <f aca="false">D21-D22</f>
        <v>71.1013432462826</v>
      </c>
      <c r="F23" s="106" t="n">
        <f aca="false">F21-F22</f>
        <v>146.979747813631</v>
      </c>
      <c r="I23" s="109" t="s">
        <v>158</v>
      </c>
      <c r="J23" s="0" t="s">
        <v>159</v>
      </c>
    </row>
    <row r="24" customFormat="false" ht="12" hidden="false" customHeight="false" outlineLevel="0" collapsed="false">
      <c r="B24" s="108"/>
      <c r="I24" s="109"/>
    </row>
    <row r="25" customFormat="false" ht="12" hidden="false" customHeight="false" outlineLevel="0" collapsed="false">
      <c r="B25" s="44" t="s">
        <v>160</v>
      </c>
      <c r="D25" s="0" t="n">
        <v>438</v>
      </c>
      <c r="F25" s="0" t="n">
        <v>1021</v>
      </c>
      <c r="I25" s="109" t="s">
        <v>161</v>
      </c>
    </row>
    <row r="26" customFormat="false" ht="12" hidden="false" customHeight="false" outlineLevel="0" collapsed="false">
      <c r="B26" s="108" t="s">
        <v>120</v>
      </c>
      <c r="D26" s="106" t="n">
        <f aca="false">0.043*D25</f>
        <v>18.834</v>
      </c>
      <c r="F26" s="106" t="n">
        <f aca="false">0.043*F25</f>
        <v>43.903</v>
      </c>
      <c r="I26" s="110" t="n">
        <v>0.043</v>
      </c>
    </row>
    <row r="27" customFormat="false" ht="12" hidden="false" customHeight="false" outlineLevel="0" collapsed="false">
      <c r="B27" s="108" t="s">
        <v>121</v>
      </c>
      <c r="D27" s="106" t="n">
        <f aca="false">D25-D26</f>
        <v>419.166</v>
      </c>
      <c r="F27" s="106" t="n">
        <f aca="false">F25-F26</f>
        <v>977.097</v>
      </c>
      <c r="I27" s="110" t="n">
        <v>0.957</v>
      </c>
    </row>
    <row r="28" customFormat="false" ht="12" hidden="false" customHeight="false" outlineLevel="0" collapsed="false">
      <c r="B28" s="108"/>
    </row>
    <row r="29" customFormat="false" ht="12" hidden="false" customHeight="false" outlineLevel="0" collapsed="false">
      <c r="B29" s="44" t="s">
        <v>162</v>
      </c>
      <c r="D29" s="106" t="n">
        <f aca="false">D15</f>
        <v>175</v>
      </c>
      <c r="F29" s="0" t="n">
        <v>327</v>
      </c>
    </row>
    <row r="30" customFormat="false" ht="12" hidden="false" customHeight="false" outlineLevel="0" collapsed="false">
      <c r="B30" s="108" t="s">
        <v>120</v>
      </c>
      <c r="D30" s="106" t="n">
        <f aca="false">0.043*D29</f>
        <v>7.525</v>
      </c>
      <c r="E30" s="106"/>
      <c r="F30" s="106" t="n">
        <f aca="false">0.043*F29</f>
        <v>14.061</v>
      </c>
      <c r="I30" s="110" t="n">
        <v>0.043</v>
      </c>
    </row>
    <row r="31" customFormat="false" ht="12" hidden="false" customHeight="false" outlineLevel="0" collapsed="false">
      <c r="B31" s="108" t="s">
        <v>121</v>
      </c>
      <c r="D31" s="106" t="n">
        <f aca="false">D29-D30</f>
        <v>167.475</v>
      </c>
      <c r="F31" s="106" t="n">
        <f aca="false">F29-F30</f>
        <v>312.939</v>
      </c>
      <c r="I31" s="110" t="n">
        <v>0.957</v>
      </c>
    </row>
    <row r="32" customFormat="false" ht="12" hidden="false" customHeight="false" outlineLevel="0" collapsed="false">
      <c r="B32" s="44"/>
    </row>
    <row r="33" customFormat="false" ht="12" hidden="false" customHeight="false" outlineLevel="0" collapsed="false">
      <c r="B33" s="44" t="s">
        <v>163</v>
      </c>
      <c r="D33" s="106" t="n">
        <f aca="false">D22</f>
        <v>132.045351743096</v>
      </c>
      <c r="F33" s="0" t="n">
        <v>273</v>
      </c>
      <c r="I33" s="0" t="s">
        <v>164</v>
      </c>
    </row>
    <row r="34" customFormat="false" ht="12" hidden="false" customHeight="false" outlineLevel="0" collapsed="false">
      <c r="B34" s="108" t="s">
        <v>120</v>
      </c>
      <c r="D34" s="106" t="n">
        <f aca="false">0.043*D33</f>
        <v>5.67795012495314</v>
      </c>
      <c r="F34" s="106" t="n">
        <f aca="false">0.043*F33</f>
        <v>11.739</v>
      </c>
      <c r="I34" s="110" t="n">
        <v>0.043</v>
      </c>
    </row>
    <row r="35" customFormat="false" ht="12" hidden="false" customHeight="false" outlineLevel="0" collapsed="false">
      <c r="B35" s="108" t="s">
        <v>121</v>
      </c>
      <c r="D35" s="106" t="n">
        <f aca="false">D33-D34</f>
        <v>126.367401618143</v>
      </c>
      <c r="F35" s="106" t="n">
        <f aca="false">F33-F34</f>
        <v>261.261</v>
      </c>
      <c r="I35" s="110" t="n">
        <v>0.957</v>
      </c>
    </row>
    <row r="36" customFormat="false" ht="12" hidden="false" customHeight="false" outlineLevel="0" collapsed="false">
      <c r="B36" s="108"/>
    </row>
    <row r="37" customFormat="false" ht="12" hidden="false" customHeight="false" outlineLevel="0" collapsed="false">
      <c r="B37" s="108"/>
      <c r="C37" s="31"/>
      <c r="D37" s="31"/>
      <c r="E37" s="31"/>
      <c r="F37" s="31"/>
      <c r="G37" s="31"/>
    </row>
    <row r="39" customFormat="false" ht="12" hidden="false" customHeight="false" outlineLevel="0" collapsed="false">
      <c r="B39" s="91" t="s">
        <v>165</v>
      </c>
      <c r="C39" s="91"/>
      <c r="D39" s="111" t="n">
        <v>71</v>
      </c>
      <c r="E39" s="91" t="s">
        <v>166</v>
      </c>
      <c r="F39" s="91" t="n">
        <v>147</v>
      </c>
      <c r="G39" s="91" t="s">
        <v>166</v>
      </c>
      <c r="I39" s="0" t="s">
        <v>167</v>
      </c>
    </row>
    <row r="40" customFormat="false" ht="12" hidden="false" customHeight="false" outlineLevel="0" collapsed="false">
      <c r="B40" s="0" t="s">
        <v>168</v>
      </c>
      <c r="C40" s="31" t="n">
        <v>23.85</v>
      </c>
      <c r="D40" s="31" t="n">
        <f aca="false">D39*C40</f>
        <v>1693.35</v>
      </c>
      <c r="E40" s="31" t="n">
        <f aca="false">D40/D39</f>
        <v>23.85</v>
      </c>
      <c r="F40" s="31" t="n">
        <f aca="false">F39*C40</f>
        <v>3505.95</v>
      </c>
      <c r="G40" s="31"/>
    </row>
    <row r="41" customFormat="false" ht="12" hidden="false" customHeight="false" outlineLevel="0" collapsed="false">
      <c r="B41" s="0" t="s">
        <v>169</v>
      </c>
      <c r="C41" s="112" t="n">
        <v>68.15</v>
      </c>
      <c r="D41" s="112" t="n">
        <f aca="false">D39*C41*2</f>
        <v>9677.3</v>
      </c>
      <c r="E41" s="112" t="n">
        <f aca="false">D41/D39</f>
        <v>136.3</v>
      </c>
      <c r="F41" s="112" t="n">
        <f aca="false">F39*C41*2</f>
        <v>20036.1</v>
      </c>
      <c r="G41" s="31"/>
      <c r="H41" s="0" t="s">
        <v>170</v>
      </c>
      <c r="I41" s="0" t="s">
        <v>171</v>
      </c>
    </row>
    <row r="42" customFormat="false" ht="12" hidden="false" customHeight="false" outlineLevel="0" collapsed="false">
      <c r="B42" s="0" t="s">
        <v>172</v>
      </c>
      <c r="C42" s="31" t="n">
        <v>220</v>
      </c>
      <c r="D42" s="113" t="n">
        <f aca="false">D39*C42*2</f>
        <v>31240</v>
      </c>
      <c r="E42" s="31" t="n">
        <f aca="false">D42/D39</f>
        <v>440</v>
      </c>
      <c r="F42" s="31" t="n">
        <f aca="false">F39*C42*2</f>
        <v>64680</v>
      </c>
      <c r="G42" s="31"/>
    </row>
    <row r="43" customFormat="false" ht="12" hidden="false" customHeight="false" outlineLevel="0" collapsed="false">
      <c r="B43" s="0" t="s">
        <v>173</v>
      </c>
      <c r="C43" s="31" t="n">
        <v>10.27</v>
      </c>
      <c r="D43" s="31" t="n">
        <f aca="false">D39*C43</f>
        <v>729.17</v>
      </c>
      <c r="E43" s="31" t="n">
        <f aca="false">D43/D39</f>
        <v>10.27</v>
      </c>
      <c r="F43" s="31" t="n">
        <f aca="false">F39*C43</f>
        <v>1509.69</v>
      </c>
      <c r="G43" s="31"/>
    </row>
    <row r="44" customFormat="false" ht="12" hidden="false" customHeight="false" outlineLevel="0" collapsed="false">
      <c r="B44" s="0" t="s">
        <v>174</v>
      </c>
      <c r="C44" s="31" t="n">
        <v>24.07</v>
      </c>
      <c r="D44" s="31" t="n">
        <f aca="false">C44*D39</f>
        <v>1708.97</v>
      </c>
      <c r="E44" s="31" t="n">
        <f aca="false">D44/D39</f>
        <v>24.07</v>
      </c>
      <c r="F44" s="31" t="n">
        <f aca="false">C44*F39</f>
        <v>3538.29</v>
      </c>
      <c r="G44" s="31"/>
      <c r="I44" s="0" t="s">
        <v>175</v>
      </c>
    </row>
    <row r="45" customFormat="false" ht="12" hidden="false" customHeight="false" outlineLevel="0" collapsed="false">
      <c r="B45" s="0" t="s">
        <v>176</v>
      </c>
      <c r="C45" s="31" t="n">
        <v>180</v>
      </c>
      <c r="D45" s="31" t="n">
        <f aca="false">C45*D39</f>
        <v>12780</v>
      </c>
      <c r="E45" s="31" t="n">
        <f aca="false">D45/D39</f>
        <v>180</v>
      </c>
      <c r="F45" s="31" t="n">
        <f aca="false">C45*F39</f>
        <v>26460</v>
      </c>
      <c r="G45" s="31"/>
    </row>
    <row r="46" customFormat="false" ht="12" hidden="false" customHeight="false" outlineLevel="0" collapsed="false">
      <c r="E46" s="31"/>
      <c r="F46" s="31"/>
      <c r="G46" s="31"/>
    </row>
    <row r="47" customFormat="false" ht="12" hidden="false" customHeight="false" outlineLevel="0" collapsed="false">
      <c r="B47" s="0" t="s">
        <v>25</v>
      </c>
      <c r="C47" s="112" t="n">
        <f aca="false">SUM(C40:C46)</f>
        <v>526.34</v>
      </c>
      <c r="D47" s="112" t="n">
        <f aca="false">SUM(D40:D46)</f>
        <v>57828.79</v>
      </c>
      <c r="E47" s="112" t="n">
        <f aca="false">D47/D39</f>
        <v>814.49</v>
      </c>
      <c r="F47" s="112" t="n">
        <f aca="false">SUM(F40:F46)</f>
        <v>119730.03</v>
      </c>
      <c r="G47" s="112" t="n">
        <f aca="false">F47/F39</f>
        <v>814.49</v>
      </c>
    </row>
    <row r="48" customFormat="false" ht="12" hidden="false" customHeight="false" outlineLevel="0" collapsed="false">
      <c r="J48" s="114" t="s">
        <v>177</v>
      </c>
      <c r="K48" s="114"/>
    </row>
    <row r="49" customFormat="false" ht="12" hidden="false" customHeight="false" outlineLevel="0" collapsed="false">
      <c r="B49" s="91" t="s">
        <v>178</v>
      </c>
      <c r="C49" s="91"/>
      <c r="D49" s="111" t="n">
        <f aca="false">D30</f>
        <v>7.525</v>
      </c>
      <c r="E49" s="91"/>
      <c r="F49" s="111" t="n">
        <f aca="false">F30</f>
        <v>14.061</v>
      </c>
      <c r="G49" s="91"/>
    </row>
    <row r="50" customFormat="false" ht="12" hidden="false" customHeight="false" outlineLevel="0" collapsed="false">
      <c r="B50" s="0" t="s">
        <v>168</v>
      </c>
      <c r="C50" s="31" t="n">
        <v>19.92</v>
      </c>
      <c r="D50" s="31" t="n">
        <f aca="false">D49*C50</f>
        <v>149.898</v>
      </c>
      <c r="E50" s="31"/>
      <c r="F50" s="31" t="n">
        <f aca="false">F49*C50</f>
        <v>280.09512</v>
      </c>
      <c r="G50" s="31"/>
      <c r="I50" s="0" t="s">
        <v>179</v>
      </c>
      <c r="N50" s="114" t="s">
        <v>180</v>
      </c>
      <c r="O50" s="114"/>
      <c r="P50" s="114"/>
    </row>
    <row r="51" customFormat="false" ht="12" hidden="false" customHeight="false" outlineLevel="0" collapsed="false">
      <c r="B51" s="0" t="s">
        <v>181</v>
      </c>
      <c r="C51" s="113" t="n">
        <v>1219</v>
      </c>
      <c r="D51" s="31" t="n">
        <f aca="false">D49*C51*17</f>
        <v>155940.575</v>
      </c>
      <c r="E51" s="31"/>
      <c r="F51" s="31" t="n">
        <f aca="false">F49*C51*17</f>
        <v>291386.103</v>
      </c>
      <c r="G51" s="31"/>
      <c r="N51" s="114" t="s">
        <v>182</v>
      </c>
      <c r="O51" s="114"/>
      <c r="P51" s="114"/>
    </row>
    <row r="52" customFormat="false" ht="12" hidden="false" customHeight="false" outlineLevel="0" collapsed="false">
      <c r="B52" s="0" t="s">
        <v>183</v>
      </c>
      <c r="C52" s="31" t="n">
        <v>220</v>
      </c>
      <c r="D52" s="31" t="n">
        <f aca="false">D49*C52*17</f>
        <v>28143.5</v>
      </c>
      <c r="E52" s="31"/>
      <c r="F52" s="31" t="n">
        <f aca="false">F49*C52*17</f>
        <v>52588.14</v>
      </c>
      <c r="G52" s="31"/>
      <c r="J52" s="114" t="s">
        <v>184</v>
      </c>
      <c r="K52" s="114"/>
      <c r="N52" s="115" t="n">
        <f aca="false">D57+D79</f>
        <v>340870.357604454</v>
      </c>
      <c r="O52" s="114" t="s">
        <v>185</v>
      </c>
      <c r="P52" s="114"/>
    </row>
    <row r="53" customFormat="false" ht="12" hidden="false" customHeight="false" outlineLevel="0" collapsed="false">
      <c r="B53" s="0" t="s">
        <v>169</v>
      </c>
      <c r="C53" s="31" t="n">
        <v>68.15</v>
      </c>
      <c r="D53" s="31" t="n">
        <f aca="false">D49*C53*17</f>
        <v>8718.08875</v>
      </c>
      <c r="E53" s="31"/>
      <c r="F53" s="31" t="n">
        <f aca="false">F49*C53*17</f>
        <v>16290.37155</v>
      </c>
      <c r="G53" s="31"/>
      <c r="J53" s="114" t="s">
        <v>186</v>
      </c>
      <c r="K53" s="114"/>
      <c r="N53" s="114" t="s">
        <v>187</v>
      </c>
      <c r="O53" s="114"/>
      <c r="P53" s="114"/>
    </row>
    <row r="54" customFormat="false" ht="12" hidden="false" customHeight="false" outlineLevel="0" collapsed="false">
      <c r="B54" s="0" t="s">
        <v>173</v>
      </c>
      <c r="C54" s="31" t="n">
        <v>10.27</v>
      </c>
      <c r="D54" s="31" t="n">
        <f aca="false">D49*C54</f>
        <v>77.28175</v>
      </c>
      <c r="E54" s="31"/>
      <c r="F54" s="31" t="n">
        <f aca="false">F49*C54</f>
        <v>144.40647</v>
      </c>
      <c r="G54" s="31"/>
      <c r="J54" s="115" t="n">
        <f aca="false">E57-19.92</f>
        <v>25698.51</v>
      </c>
      <c r="K54" s="114"/>
      <c r="N54" s="116" t="n">
        <f aca="false">D49+D69</f>
        <v>13.2029501249531</v>
      </c>
      <c r="O54" s="114"/>
      <c r="P54" s="114"/>
    </row>
    <row r="55" customFormat="false" ht="12" hidden="false" customHeight="false" outlineLevel="0" collapsed="false">
      <c r="B55" s="0" t="s">
        <v>188</v>
      </c>
      <c r="C55" s="31" t="n">
        <v>66.69</v>
      </c>
      <c r="D55" s="31" t="n">
        <f aca="false">D49*C55</f>
        <v>501.84225</v>
      </c>
      <c r="E55" s="31"/>
      <c r="F55" s="31" t="n">
        <f aca="false">F49*C55</f>
        <v>937.72809</v>
      </c>
      <c r="G55" s="31"/>
      <c r="I55" s="0" t="s">
        <v>189</v>
      </c>
      <c r="N55" s="114"/>
      <c r="O55" s="114"/>
      <c r="P55" s="114"/>
    </row>
    <row r="56" customFormat="false" ht="12" hidden="false" customHeight="false" outlineLevel="0" collapsed="false">
      <c r="N56" s="114" t="s">
        <v>190</v>
      </c>
      <c r="O56" s="114"/>
      <c r="P56" s="114"/>
    </row>
    <row r="57" customFormat="false" ht="12" hidden="false" customHeight="false" outlineLevel="0" collapsed="false">
      <c r="B57" s="0" t="s">
        <v>25</v>
      </c>
      <c r="C57" s="31" t="n">
        <f aca="false">SUM(C50:C56)</f>
        <v>1604.03</v>
      </c>
      <c r="D57" s="31" t="n">
        <f aca="false">SUM(D50:D56)</f>
        <v>193531.18575</v>
      </c>
      <c r="E57" s="31" t="n">
        <f aca="false">D57/D49</f>
        <v>25718.43</v>
      </c>
      <c r="F57" s="31" t="n">
        <f aca="false">SUM(F50:F56)</f>
        <v>361626.84423</v>
      </c>
      <c r="G57" s="31" t="n">
        <f aca="false">F57/F49</f>
        <v>25718.43</v>
      </c>
      <c r="N57" s="115" t="n">
        <f aca="false">N52/N54</f>
        <v>25817.7418212177</v>
      </c>
      <c r="O57" s="114"/>
      <c r="P57" s="114"/>
    </row>
    <row r="59" customFormat="false" ht="12" hidden="false" customHeight="false" outlineLevel="0" collapsed="false">
      <c r="B59" s="91" t="s">
        <v>191</v>
      </c>
      <c r="C59" s="91"/>
      <c r="D59" s="111" t="n">
        <f aca="false">D31</f>
        <v>167.475</v>
      </c>
      <c r="E59" s="91"/>
      <c r="F59" s="111" t="n">
        <f aca="false">F31</f>
        <v>312.939</v>
      </c>
      <c r="G59" s="91"/>
    </row>
    <row r="60" s="107" customFormat="true" ht="12" hidden="false" customHeight="false" outlineLevel="0" collapsed="false">
      <c r="B60" s="107" t="s">
        <v>168</v>
      </c>
      <c r="C60" s="117" t="n">
        <v>19.92</v>
      </c>
      <c r="D60" s="117" t="n">
        <f aca="false">D59*C60</f>
        <v>3336.102</v>
      </c>
      <c r="E60" s="117"/>
      <c r="F60" s="117" t="n">
        <f aca="false">F59*C60</f>
        <v>6233.74488</v>
      </c>
      <c r="G60" s="117"/>
      <c r="J60" s="107" t="s">
        <v>192</v>
      </c>
      <c r="N60" s="107" t="s">
        <v>193</v>
      </c>
    </row>
    <row r="61" s="107" customFormat="true" ht="12" hidden="false" customHeight="false" outlineLevel="0" collapsed="false">
      <c r="B61" s="107" t="s">
        <v>183</v>
      </c>
      <c r="C61" s="117" t="n">
        <v>220</v>
      </c>
      <c r="D61" s="117" t="n">
        <f aca="false">D59*C61*8</f>
        <v>294756</v>
      </c>
      <c r="E61" s="117"/>
      <c r="F61" s="117" t="n">
        <f aca="false">F59*C61*8</f>
        <v>550772.64</v>
      </c>
      <c r="G61" s="117"/>
      <c r="I61" s="118" t="s">
        <v>194</v>
      </c>
      <c r="J61" s="107" t="s">
        <v>186</v>
      </c>
      <c r="N61" s="107" t="s">
        <v>182</v>
      </c>
    </row>
    <row r="62" s="107" customFormat="true" ht="12" hidden="false" customHeight="false" outlineLevel="0" collapsed="false">
      <c r="B62" s="107" t="s">
        <v>195</v>
      </c>
      <c r="C62" s="119" t="n">
        <v>0</v>
      </c>
      <c r="D62" s="117" t="n">
        <f aca="false">D59*C62*8</f>
        <v>0</v>
      </c>
      <c r="E62" s="117"/>
      <c r="F62" s="117" t="n">
        <f aca="false">F59*C62*8</f>
        <v>0</v>
      </c>
      <c r="G62" s="117"/>
      <c r="I62" s="107" t="s">
        <v>196</v>
      </c>
      <c r="J62" s="117" t="n">
        <f aca="false">E67-19.92</f>
        <v>2382.16</v>
      </c>
      <c r="N62" s="117" t="n">
        <f aca="false">D67+D91</f>
        <v>732918.544941742</v>
      </c>
    </row>
    <row r="63" s="107" customFormat="true" ht="12" hidden="false" customHeight="false" outlineLevel="0" collapsed="false">
      <c r="B63" s="107" t="s">
        <v>197</v>
      </c>
      <c r="C63" s="117" t="n">
        <v>68.15</v>
      </c>
      <c r="D63" s="117" t="n">
        <f aca="false">D59*C63*8</f>
        <v>91307.37</v>
      </c>
      <c r="E63" s="117"/>
      <c r="F63" s="117" t="n">
        <f aca="false">F59*C63*8</f>
        <v>170614.3428</v>
      </c>
      <c r="G63" s="117"/>
      <c r="N63" s="107" t="s">
        <v>198</v>
      </c>
    </row>
    <row r="64" s="107" customFormat="true" ht="12" hidden="false" customHeight="false" outlineLevel="0" collapsed="false">
      <c r="B64" s="107" t="s">
        <v>173</v>
      </c>
      <c r="C64" s="117" t="n">
        <v>10.27</v>
      </c>
      <c r="D64" s="117" t="n">
        <f aca="false">D59*C64</f>
        <v>1719.96825</v>
      </c>
      <c r="E64" s="117"/>
      <c r="F64" s="117" t="n">
        <f aca="false">F59*C64</f>
        <v>3213.88353</v>
      </c>
      <c r="G64" s="117"/>
      <c r="N64" s="107" t="n">
        <f aca="false">D59+D81</f>
        <v>293.842401618143</v>
      </c>
    </row>
    <row r="65" s="107" customFormat="true" ht="12" hidden="false" customHeight="false" outlineLevel="0" collapsed="false">
      <c r="B65" s="107" t="s">
        <v>174</v>
      </c>
      <c r="C65" s="117" t="n">
        <v>66.69</v>
      </c>
      <c r="D65" s="117" t="n">
        <f aca="false">D59*C65</f>
        <v>11168.90775</v>
      </c>
      <c r="E65" s="117"/>
      <c r="F65" s="117" t="n">
        <f aca="false">F59*C65</f>
        <v>20869.90191</v>
      </c>
      <c r="G65" s="117"/>
      <c r="I65" s="107" t="s">
        <v>189</v>
      </c>
    </row>
    <row r="66" s="107" customFormat="true" ht="12" hidden="false" customHeight="false" outlineLevel="0" collapsed="false">
      <c r="C66" s="117"/>
      <c r="N66" s="107" t="s">
        <v>190</v>
      </c>
    </row>
    <row r="67" s="107" customFormat="true" ht="12" hidden="false" customHeight="false" outlineLevel="0" collapsed="false">
      <c r="B67" s="107" t="s">
        <v>25</v>
      </c>
      <c r="C67" s="117" t="n">
        <f aca="false">SUM(C60:C66)</f>
        <v>385.03</v>
      </c>
      <c r="D67" s="117" t="n">
        <f aca="false">SUM(D60:D66)</f>
        <v>402288.348</v>
      </c>
      <c r="E67" s="117" t="n">
        <f aca="false">D67/D59</f>
        <v>2402.08</v>
      </c>
      <c r="F67" s="117" t="n">
        <f aca="false">SUM(F60:F66)</f>
        <v>751704.51312</v>
      </c>
      <c r="G67" s="117" t="n">
        <f aca="false">F67/F59</f>
        <v>2402.08</v>
      </c>
      <c r="I67" s="117"/>
      <c r="N67" s="117" t="n">
        <f aca="false">N62/N64</f>
        <v>2494.25726479799</v>
      </c>
    </row>
    <row r="69" customFormat="false" ht="12" hidden="false" customHeight="false" outlineLevel="0" collapsed="false">
      <c r="B69" s="91" t="s">
        <v>199</v>
      </c>
      <c r="C69" s="91"/>
      <c r="D69" s="111" t="n">
        <f aca="false">D34</f>
        <v>5.67795012495314</v>
      </c>
      <c r="E69" s="91"/>
      <c r="F69" s="111" t="n">
        <f aca="false">F34</f>
        <v>11.739</v>
      </c>
      <c r="G69" s="91"/>
    </row>
    <row r="70" s="107" customFormat="true" ht="12" hidden="false" customHeight="false" outlineLevel="0" collapsed="false">
      <c r="B70" s="107" t="s">
        <v>168</v>
      </c>
      <c r="C70" s="117" t="n">
        <v>36.51</v>
      </c>
      <c r="D70" s="117" t="n">
        <f aca="false">D69*C70</f>
        <v>207.301959062039</v>
      </c>
      <c r="E70" s="117"/>
      <c r="F70" s="117" t="n">
        <f aca="false">F69*C70</f>
        <v>428.59089</v>
      </c>
      <c r="G70" s="117"/>
    </row>
    <row r="71" s="107" customFormat="true" ht="12" hidden="false" customHeight="false" outlineLevel="0" collapsed="false">
      <c r="B71" s="107" t="s">
        <v>181</v>
      </c>
      <c r="C71" s="119" t="n">
        <v>1219</v>
      </c>
      <c r="D71" s="117" t="n">
        <f aca="false">D69*C71*17</f>
        <v>117664.160439404</v>
      </c>
      <c r="E71" s="117"/>
      <c r="F71" s="117" t="n">
        <f aca="false">F69*C71*17</f>
        <v>243267.297</v>
      </c>
      <c r="G71" s="117"/>
      <c r="I71" s="107" t="s">
        <v>179</v>
      </c>
    </row>
    <row r="72" s="107" customFormat="true" ht="12" hidden="false" customHeight="false" outlineLevel="0" collapsed="false">
      <c r="B72" s="107" t="s">
        <v>183</v>
      </c>
      <c r="C72" s="117" t="n">
        <v>220</v>
      </c>
      <c r="D72" s="117" t="n">
        <f aca="false">D69*C72*17</f>
        <v>21235.5334673248</v>
      </c>
      <c r="E72" s="117"/>
      <c r="F72" s="117" t="n">
        <f aca="false">F69*C72*17</f>
        <v>43903.86</v>
      </c>
      <c r="G72" s="117"/>
    </row>
    <row r="73" s="107" customFormat="true" ht="12" hidden="false" customHeight="false" outlineLevel="0" collapsed="false">
      <c r="B73" s="107" t="s">
        <v>169</v>
      </c>
      <c r="C73" s="117" t="n">
        <v>68.15</v>
      </c>
      <c r="D73" s="117" t="n">
        <f aca="false">D69*C73*17</f>
        <v>6578.18911726446</v>
      </c>
      <c r="E73" s="117"/>
      <c r="F73" s="117" t="n">
        <f aca="false">F69*C73*17</f>
        <v>13600.21845</v>
      </c>
      <c r="G73" s="117"/>
    </row>
    <row r="74" s="107" customFormat="true" ht="12" hidden="false" customHeight="false" outlineLevel="0" collapsed="false">
      <c r="B74" s="107" t="s">
        <v>173</v>
      </c>
      <c r="C74" s="117" t="n">
        <v>20.54</v>
      </c>
      <c r="D74" s="117" t="n">
        <f aca="false">D69*C74</f>
        <v>116.625095566538</v>
      </c>
      <c r="E74" s="117"/>
      <c r="F74" s="117" t="n">
        <f aca="false">F69*C74</f>
        <v>241.11906</v>
      </c>
      <c r="G74" s="117"/>
    </row>
    <row r="75" s="107" customFormat="true" ht="12" hidden="false" customHeight="false" outlineLevel="0" collapsed="false">
      <c r="B75" s="107" t="s">
        <v>174</v>
      </c>
      <c r="C75" s="117" t="n">
        <v>24.07</v>
      </c>
      <c r="D75" s="117" t="n">
        <f aca="false">D69*C75</f>
        <v>136.668259507622</v>
      </c>
      <c r="E75" s="117"/>
      <c r="F75" s="117" t="n">
        <f aca="false">F69*C75</f>
        <v>282.55773</v>
      </c>
      <c r="G75" s="117"/>
      <c r="I75" s="107" t="s">
        <v>200</v>
      </c>
      <c r="J75" s="107" t="s">
        <v>201</v>
      </c>
    </row>
    <row r="76" s="107" customFormat="true" ht="12" hidden="false" customHeight="false" outlineLevel="0" collapsed="false">
      <c r="B76" s="107" t="s">
        <v>174</v>
      </c>
      <c r="C76" s="117" t="n">
        <v>66.69</v>
      </c>
      <c r="D76" s="117" t="n">
        <f aca="false">C76*D69</f>
        <v>378.662493833125</v>
      </c>
      <c r="E76" s="117"/>
      <c r="F76" s="117" t="n">
        <f aca="false">C76*F69</f>
        <v>782.87391</v>
      </c>
      <c r="G76" s="117"/>
      <c r="I76" s="107" t="s">
        <v>189</v>
      </c>
      <c r="J76" s="107" t="s">
        <v>202</v>
      </c>
    </row>
    <row r="77" s="107" customFormat="true" ht="12" hidden="false" customHeight="false" outlineLevel="0" collapsed="false">
      <c r="B77" s="107" t="s">
        <v>176</v>
      </c>
      <c r="C77" s="117" t="n">
        <v>180</v>
      </c>
      <c r="D77" s="117" t="n">
        <f aca="false">D69*C77</f>
        <v>1022.03102249157</v>
      </c>
      <c r="E77" s="117"/>
      <c r="F77" s="117" t="n">
        <f aca="false">F69*C77</f>
        <v>2113.02</v>
      </c>
      <c r="G77" s="117"/>
      <c r="I77" s="107" t="s">
        <v>203</v>
      </c>
      <c r="J77" s="117" t="n">
        <f aca="false">E79-19.92</f>
        <v>25929.44</v>
      </c>
    </row>
    <row r="79" customFormat="false" ht="12" hidden="false" customHeight="false" outlineLevel="0" collapsed="false">
      <c r="B79" s="0" t="s">
        <v>25</v>
      </c>
      <c r="C79" s="31" t="n">
        <f aca="false">SUM(C70:C78)</f>
        <v>1834.96</v>
      </c>
      <c r="D79" s="31" t="n">
        <f aca="false">SUM(D70:D78)</f>
        <v>147339.171854454</v>
      </c>
      <c r="E79" s="31" t="n">
        <f aca="false">D79/D69</f>
        <v>25949.36</v>
      </c>
      <c r="F79" s="31" t="n">
        <f aca="false">SUM(F70:F78)</f>
        <v>304619.53704</v>
      </c>
      <c r="G79" s="31" t="n">
        <f aca="false">F79/F69</f>
        <v>25949.36</v>
      </c>
    </row>
    <row r="81" customFormat="false" ht="12" hidden="false" customHeight="false" outlineLevel="0" collapsed="false">
      <c r="B81" s="91" t="s">
        <v>204</v>
      </c>
      <c r="C81" s="91"/>
      <c r="D81" s="111" t="n">
        <f aca="false">D35</f>
        <v>126.367401618143</v>
      </c>
      <c r="E81" s="91"/>
      <c r="F81" s="111" t="n">
        <f aca="false">F35</f>
        <v>261.261</v>
      </c>
      <c r="G81" s="91"/>
    </row>
    <row r="82" s="107" customFormat="true" ht="12" hidden="false" customHeight="false" outlineLevel="0" collapsed="false">
      <c r="B82" s="107" t="s">
        <v>168</v>
      </c>
      <c r="C82" s="117" t="n">
        <v>19.92</v>
      </c>
      <c r="D82" s="117" t="n">
        <f aca="false">D81*C82</f>
        <v>2517.23864023341</v>
      </c>
      <c r="E82" s="117"/>
      <c r="F82" s="117" t="n">
        <f aca="false">F81*C82</f>
        <v>5204.31912</v>
      </c>
      <c r="G82" s="117"/>
    </row>
    <row r="83" s="107" customFormat="true" ht="12" hidden="false" customHeight="false" outlineLevel="0" collapsed="false">
      <c r="B83" s="107" t="s">
        <v>183</v>
      </c>
      <c r="C83" s="117" t="n">
        <v>220</v>
      </c>
      <c r="D83" s="117" t="n">
        <f aca="false">D81*C83*8</f>
        <v>222406.626847932</v>
      </c>
      <c r="E83" s="117"/>
      <c r="F83" s="117" t="n">
        <f aca="false">F81*C83*8</f>
        <v>459819.36</v>
      </c>
      <c r="G83" s="117"/>
      <c r="I83" s="118" t="s">
        <v>194</v>
      </c>
    </row>
    <row r="84" s="107" customFormat="true" ht="12" hidden="false" customHeight="false" outlineLevel="0" collapsed="false">
      <c r="B84" s="107" t="s">
        <v>195</v>
      </c>
      <c r="C84" s="119" t="n">
        <v>0</v>
      </c>
      <c r="D84" s="117" t="n">
        <f aca="false">D81*C84*8</f>
        <v>0</v>
      </c>
      <c r="E84" s="117"/>
      <c r="F84" s="117" t="n">
        <f aca="false">F81*C84*8</f>
        <v>0</v>
      </c>
      <c r="G84" s="117"/>
    </row>
    <row r="85" s="107" customFormat="true" ht="12" hidden="false" customHeight="false" outlineLevel="0" collapsed="false">
      <c r="B85" s="107" t="s">
        <v>197</v>
      </c>
      <c r="C85" s="117" t="n">
        <v>68.15</v>
      </c>
      <c r="D85" s="117" t="n">
        <f aca="false">D81*C85*8</f>
        <v>68895.5073622117</v>
      </c>
      <c r="E85" s="117"/>
      <c r="F85" s="117" t="n">
        <f aca="false">F81*C85*8</f>
        <v>142439.4972</v>
      </c>
      <c r="G85" s="117"/>
    </row>
    <row r="86" s="107" customFormat="true" ht="12" hidden="false" customHeight="false" outlineLevel="0" collapsed="false">
      <c r="B86" s="107" t="s">
        <v>173</v>
      </c>
      <c r="C86" s="117" t="n">
        <v>20.54</v>
      </c>
      <c r="D86" s="117" t="n">
        <f aca="false">D81*C86</f>
        <v>2595.58642923666</v>
      </c>
      <c r="E86" s="117"/>
      <c r="F86" s="117" t="n">
        <f aca="false">F81*C86</f>
        <v>5366.30094</v>
      </c>
      <c r="G86" s="117"/>
    </row>
    <row r="87" s="107" customFormat="true" ht="12" hidden="false" customHeight="false" outlineLevel="0" collapsed="false">
      <c r="B87" s="107" t="s">
        <v>174</v>
      </c>
      <c r="C87" s="117" t="n">
        <v>24.07</v>
      </c>
      <c r="D87" s="117" t="n">
        <f aca="false">D81*C87</f>
        <v>3041.66335694871</v>
      </c>
      <c r="E87" s="117"/>
      <c r="F87" s="117" t="n">
        <f aca="false">F81*C87</f>
        <v>6288.55227</v>
      </c>
      <c r="G87" s="117"/>
      <c r="I87" s="107" t="s">
        <v>205</v>
      </c>
      <c r="J87" s="107" t="s">
        <v>206</v>
      </c>
    </row>
    <row r="88" s="107" customFormat="true" ht="12" hidden="false" customHeight="false" outlineLevel="0" collapsed="false">
      <c r="B88" s="107" t="s">
        <v>174</v>
      </c>
      <c r="C88" s="117" t="n">
        <v>66.69</v>
      </c>
      <c r="D88" s="117" t="n">
        <f aca="false">C88*D81</f>
        <v>8427.44201391397</v>
      </c>
      <c r="E88" s="117"/>
      <c r="F88" s="117" t="n">
        <f aca="false">C88*F81</f>
        <v>17423.49609</v>
      </c>
      <c r="G88" s="117"/>
      <c r="I88" s="107" t="s">
        <v>189</v>
      </c>
      <c r="J88" s="107" t="s">
        <v>202</v>
      </c>
    </row>
    <row r="89" s="107" customFormat="true" ht="12" hidden="false" customHeight="false" outlineLevel="0" collapsed="false">
      <c r="B89" s="107" t="s">
        <v>176</v>
      </c>
      <c r="C89" s="117" t="n">
        <v>180</v>
      </c>
      <c r="D89" s="117" t="n">
        <f aca="false">D81*C89</f>
        <v>22746.1322912658</v>
      </c>
      <c r="E89" s="117"/>
      <c r="F89" s="117" t="n">
        <f aca="false">F81*C89</f>
        <v>47026.98</v>
      </c>
      <c r="G89" s="117"/>
      <c r="I89" s="107" t="s">
        <v>203</v>
      </c>
      <c r="J89" s="117" t="n">
        <f aca="false">E91-19.92</f>
        <v>2596.5</v>
      </c>
    </row>
    <row r="90" s="107" customFormat="true" ht="12" hidden="false" customHeight="false" outlineLevel="0" collapsed="false">
      <c r="C90" s="117"/>
    </row>
    <row r="91" s="107" customFormat="true" ht="12" hidden="false" customHeight="false" outlineLevel="0" collapsed="false">
      <c r="B91" s="107" t="s">
        <v>25</v>
      </c>
      <c r="C91" s="117" t="n">
        <f aca="false">SUM(C82:C90)</f>
        <v>599.37</v>
      </c>
      <c r="D91" s="117" t="n">
        <f aca="false">SUM(D82:D90)</f>
        <v>330630.196941742</v>
      </c>
      <c r="E91" s="117" t="n">
        <f aca="false">D91/D81</f>
        <v>2616.42</v>
      </c>
      <c r="F91" s="117" t="n">
        <f aca="false">SUM(F82:F90)</f>
        <v>683568.50562</v>
      </c>
      <c r="G91" s="117" t="n">
        <f aca="false">F91/F81</f>
        <v>2616.42</v>
      </c>
    </row>
    <row r="92" customFormat="false" ht="12" hidden="false" customHeight="false" outlineLevel="0" collapsed="false">
      <c r="C92" s="31"/>
      <c r="D92" s="31"/>
      <c r="E92" s="31"/>
      <c r="F92" s="31"/>
      <c r="G92" s="31"/>
    </row>
    <row r="93" customFormat="false" ht="12" hidden="false" customHeight="false" outlineLevel="0" collapsed="false">
      <c r="B93" s="91" t="s">
        <v>207</v>
      </c>
      <c r="C93" s="120"/>
      <c r="D93" s="121" t="n">
        <v>21893</v>
      </c>
      <c r="E93" s="120"/>
      <c r="F93" s="121" t="n">
        <v>51068</v>
      </c>
      <c r="G93" s="120"/>
      <c r="I93" s="0" t="s">
        <v>208</v>
      </c>
    </row>
    <row r="94" customFormat="false" ht="12" hidden="false" customHeight="false" outlineLevel="0" collapsed="false">
      <c r="B94" s="0" t="s">
        <v>168</v>
      </c>
      <c r="C94" s="31" t="n">
        <v>19.92</v>
      </c>
      <c r="D94" s="31" t="n">
        <f aca="false">C94*D93</f>
        <v>436108.56</v>
      </c>
      <c r="E94" s="31"/>
      <c r="F94" s="31" t="n">
        <f aca="false">C94*F93</f>
        <v>1017274.56</v>
      </c>
      <c r="G94" s="31"/>
      <c r="I94" s="0" t="s">
        <v>209</v>
      </c>
    </row>
    <row r="95" customFormat="false" ht="12" hidden="false" customHeight="false" outlineLevel="0" collapsed="false">
      <c r="C95" s="31"/>
      <c r="D95" s="31"/>
      <c r="E95" s="31"/>
      <c r="F95" s="31"/>
      <c r="G95" s="31"/>
      <c r="I95" s="0" t="s">
        <v>210</v>
      </c>
    </row>
    <row r="96" customFormat="false" ht="12" hidden="false" customHeight="false" outlineLevel="0" collapsed="false">
      <c r="B96" s="0" t="s">
        <v>25</v>
      </c>
      <c r="D96" s="31" t="n">
        <f aca="false">D94</f>
        <v>436108.56</v>
      </c>
      <c r="E96" s="31" t="n">
        <f aca="false">D96/D93</f>
        <v>19.92</v>
      </c>
      <c r="F96" s="31" t="n">
        <f aca="false">F94</f>
        <v>1017274.56</v>
      </c>
      <c r="G96" s="31" t="n">
        <f aca="false">F96/F93</f>
        <v>19.92</v>
      </c>
      <c r="I96" s="0" t="s">
        <v>211</v>
      </c>
    </row>
    <row r="98" customFormat="false" ht="13" hidden="false" customHeight="false" outlineLevel="0" collapsed="false"/>
    <row r="99" customFormat="false" ht="12" hidden="false" customHeight="false" outlineLevel="0" collapsed="false">
      <c r="B99" s="122"/>
      <c r="C99" s="123"/>
      <c r="D99" s="123"/>
      <c r="E99" s="123"/>
      <c r="F99" s="14"/>
      <c r="G99" s="14"/>
      <c r="H99" s="14" t="s">
        <v>212</v>
      </c>
      <c r="I99" s="108"/>
    </row>
    <row r="100" customFormat="false" ht="12" hidden="false" customHeight="false" outlineLevel="0" collapsed="false">
      <c r="B100" s="124" t="s">
        <v>213</v>
      </c>
      <c r="C100" s="125"/>
      <c r="D100" s="126" t="n">
        <f aca="false">(D91+D79+D67+D57+D47+D96)</f>
        <v>1567726.2525462</v>
      </c>
      <c r="E100" s="126"/>
      <c r="F100" s="127" t="n">
        <f aca="false">(F91+F79+F67+F57+F47+F96)</f>
        <v>3238523.99001</v>
      </c>
      <c r="G100" s="127"/>
      <c r="H100" s="128" t="n">
        <f aca="false">(D100-F100)</f>
        <v>-1670797.7374638</v>
      </c>
      <c r="I100" s="117" t="s">
        <v>214</v>
      </c>
      <c r="J100" s="31"/>
      <c r="K100" s="31"/>
    </row>
    <row r="101" customFormat="false" ht="13" hidden="false" customHeight="false" outlineLevel="0" collapsed="false">
      <c r="B101" s="129"/>
      <c r="C101" s="130"/>
      <c r="D101" s="130"/>
      <c r="E101" s="130"/>
      <c r="F101" s="131"/>
      <c r="G101" s="131"/>
      <c r="H101" s="131"/>
      <c r="I101" s="0" t="s">
        <v>215</v>
      </c>
    </row>
    <row r="102" customFormat="false" ht="12" hidden="false" customHeight="false" outlineLevel="0" collapsed="false">
      <c r="B102" s="132"/>
      <c r="C102" s="132"/>
      <c r="D102" s="132"/>
      <c r="E102" s="132"/>
      <c r="F102" s="132"/>
      <c r="G102" s="132"/>
    </row>
    <row r="103" customFormat="false" ht="13" hidden="false" customHeight="false" outlineLevel="0" collapsed="false">
      <c r="B103" s="133" t="s">
        <v>216</v>
      </c>
      <c r="C103" s="133"/>
      <c r="D103" s="134" t="s">
        <v>217</v>
      </c>
      <c r="E103" s="134"/>
      <c r="F103" s="135" t="s">
        <v>218</v>
      </c>
      <c r="G103" s="135"/>
      <c r="H103" s="133" t="s">
        <v>78</v>
      </c>
    </row>
    <row r="104" customFormat="false" ht="13" hidden="false" customHeight="false" outlineLevel="0" collapsed="false">
      <c r="B104" s="91"/>
      <c r="C104" s="91"/>
      <c r="D104" s="136"/>
      <c r="E104" s="136"/>
      <c r="F104" s="137"/>
      <c r="G104" s="137"/>
      <c r="H104" s="91" t="s">
        <v>212</v>
      </c>
    </row>
    <row r="105" customFormat="false" ht="12" hidden="false" customHeight="false" outlineLevel="0" collapsed="false">
      <c r="B105" s="91" t="s">
        <v>219</v>
      </c>
      <c r="C105" s="91"/>
      <c r="D105" s="138" t="n">
        <f aca="false">(D84+D71+D62+D51)</f>
        <v>273604.735439404</v>
      </c>
      <c r="E105" s="138"/>
      <c r="F105" s="139" t="n">
        <f aca="false">(F84+F71+F62+F51)</f>
        <v>534653.4</v>
      </c>
      <c r="G105" s="139"/>
      <c r="H105" s="120" t="n">
        <f aca="false">(D105-F105)</f>
        <v>-261048.664560596</v>
      </c>
      <c r="J105" s="31"/>
    </row>
    <row r="106" customFormat="false" ht="12" hidden="false" customHeight="false" outlineLevel="0" collapsed="false">
      <c r="B106" s="140" t="s">
        <v>120</v>
      </c>
      <c r="C106" s="141"/>
      <c r="D106" s="142" t="n">
        <f aca="false">(D71+D51)</f>
        <v>273604.735439404</v>
      </c>
      <c r="E106" s="142"/>
      <c r="F106" s="143" t="n">
        <f aca="false">(F71+F51)</f>
        <v>534653.4</v>
      </c>
      <c r="G106" s="143"/>
      <c r="H106" s="120" t="n">
        <f aca="false">D106-F106</f>
        <v>-261048.664560596</v>
      </c>
    </row>
    <row r="107" customFormat="false" ht="12" hidden="false" customHeight="false" outlineLevel="0" collapsed="false">
      <c r="B107" s="140" t="s">
        <v>121</v>
      </c>
      <c r="C107" s="141"/>
      <c r="D107" s="142" t="n">
        <f aca="false">(D84+D62)</f>
        <v>0</v>
      </c>
      <c r="E107" s="142"/>
      <c r="F107" s="143" t="n">
        <f aca="false">(F84+F62)</f>
        <v>0</v>
      </c>
      <c r="G107" s="143"/>
      <c r="H107" s="120" t="n">
        <f aca="false">D107-F107</f>
        <v>0</v>
      </c>
    </row>
    <row r="108" customFormat="false" ht="12" hidden="false" customHeight="false" outlineLevel="0" collapsed="false">
      <c r="B108" s="91"/>
      <c r="C108" s="91"/>
      <c r="D108" s="136"/>
      <c r="E108" s="136"/>
      <c r="F108" s="137"/>
      <c r="G108" s="137"/>
      <c r="H108" s="91"/>
    </row>
    <row r="109" customFormat="false" ht="12" hidden="false" customHeight="false" outlineLevel="0" collapsed="false">
      <c r="B109" s="91" t="s">
        <v>220</v>
      </c>
      <c r="C109" s="91"/>
      <c r="D109" s="138" t="n">
        <f aca="false">(D82+D70+D60+D50+D40+D96)</f>
        <v>444012.450599296</v>
      </c>
      <c r="E109" s="138"/>
      <c r="F109" s="139" t="n">
        <f aca="false">(F82+F70+F60+F50+F40+F96)</f>
        <v>1032927.26001</v>
      </c>
      <c r="G109" s="139"/>
      <c r="H109" s="120" t="n">
        <f aca="false">(D109-F109)</f>
        <v>-588914.809410705</v>
      </c>
    </row>
    <row r="110" customFormat="false" ht="12" hidden="false" customHeight="false" outlineLevel="0" collapsed="false">
      <c r="B110" s="140" t="s">
        <v>120</v>
      </c>
      <c r="C110" s="141"/>
      <c r="D110" s="142" t="n">
        <f aca="false">(D70+D50)</f>
        <v>357.199959062039</v>
      </c>
      <c r="E110" s="142"/>
      <c r="F110" s="143" t="n">
        <f aca="false">(F70+F50)</f>
        <v>708.68601</v>
      </c>
      <c r="G110" s="143"/>
      <c r="H110" s="120" t="n">
        <f aca="false">D110-F110</f>
        <v>-351.486050937961</v>
      </c>
      <c r="I110" s="0" t="s">
        <v>221</v>
      </c>
    </row>
    <row r="111" customFormat="false" ht="12" hidden="false" customHeight="false" outlineLevel="0" collapsed="false">
      <c r="B111" s="140" t="s">
        <v>121</v>
      </c>
      <c r="C111" s="141"/>
      <c r="D111" s="142" t="n">
        <f aca="false">(D82+D60)</f>
        <v>5853.34064023341</v>
      </c>
      <c r="E111" s="142"/>
      <c r="F111" s="143" t="n">
        <f aca="false">(F82+F60)</f>
        <v>11438.064</v>
      </c>
      <c r="G111" s="143"/>
      <c r="H111" s="120" t="n">
        <f aca="false">D111-F111</f>
        <v>-5584.72335976659</v>
      </c>
    </row>
    <row r="112" customFormat="false" ht="12" hidden="false" customHeight="false" outlineLevel="0" collapsed="false">
      <c r="B112" s="91"/>
      <c r="C112" s="91"/>
      <c r="D112" s="136"/>
      <c r="E112" s="136"/>
      <c r="F112" s="137"/>
      <c r="G112" s="137"/>
      <c r="H112" s="91"/>
    </row>
    <row r="113" customFormat="false" ht="12" hidden="false" customHeight="false" outlineLevel="0" collapsed="false">
      <c r="B113" s="91" t="s">
        <v>222</v>
      </c>
      <c r="C113" s="91"/>
      <c r="D113" s="138" t="n">
        <f aca="false">(D85+D73+D63+D53+D41)</f>
        <v>185176.455229476</v>
      </c>
      <c r="E113" s="138"/>
      <c r="F113" s="139" t="n">
        <f aca="false">(F85+F73+F63+F53+F41)</f>
        <v>362980.53</v>
      </c>
      <c r="G113" s="139"/>
      <c r="H113" s="120" t="n">
        <f aca="false">(D113-F113)</f>
        <v>-177804.074770524</v>
      </c>
    </row>
    <row r="114" customFormat="false" ht="12" hidden="false" customHeight="false" outlineLevel="0" collapsed="false">
      <c r="B114" s="140" t="s">
        <v>120</v>
      </c>
      <c r="C114" s="141"/>
      <c r="D114" s="142" t="n">
        <f aca="false">(D73+D53)</f>
        <v>15296.2778672645</v>
      </c>
      <c r="E114" s="142"/>
      <c r="F114" s="143" t="n">
        <f aca="false">(F73+F53)</f>
        <v>29890.59</v>
      </c>
      <c r="G114" s="143"/>
      <c r="H114" s="120" t="n">
        <f aca="false">D114-F114</f>
        <v>-14594.3121327355</v>
      </c>
    </row>
    <row r="115" customFormat="false" ht="12" hidden="false" customHeight="false" outlineLevel="0" collapsed="false">
      <c r="B115" s="140" t="s">
        <v>121</v>
      </c>
      <c r="C115" s="141"/>
      <c r="D115" s="142" t="n">
        <f aca="false">(D85+D63)</f>
        <v>160202.877362212</v>
      </c>
      <c r="E115" s="142"/>
      <c r="F115" s="143" t="n">
        <f aca="false">(F85+F63)</f>
        <v>313053.84</v>
      </c>
      <c r="G115" s="143"/>
      <c r="H115" s="120" t="n">
        <f aca="false">D115-F115</f>
        <v>-152850.962637788</v>
      </c>
      <c r="I115" s="71"/>
    </row>
    <row r="116" customFormat="false" ht="12" hidden="false" customHeight="false" outlineLevel="0" collapsed="false">
      <c r="B116" s="91"/>
      <c r="C116" s="91"/>
      <c r="D116" s="136"/>
      <c r="E116" s="136"/>
      <c r="F116" s="137"/>
      <c r="G116" s="137"/>
      <c r="H116" s="91"/>
    </row>
    <row r="117" customFormat="false" ht="12" hidden="false" customHeight="false" outlineLevel="0" collapsed="false">
      <c r="B117" s="91" t="s">
        <v>223</v>
      </c>
      <c r="C117" s="91"/>
      <c r="D117" s="138" t="n">
        <f aca="false">(D87+D88+D75+D76+D65+D55+D44)</f>
        <v>25364.1561242034</v>
      </c>
      <c r="E117" s="138"/>
      <c r="F117" s="139" t="n">
        <f aca="false">(F87+F88+F75+F76+F65+F55+F44)</f>
        <v>50123.4</v>
      </c>
      <c r="G117" s="139"/>
      <c r="H117" s="120" t="n">
        <f aca="false">(D117-F117)</f>
        <v>-24759.2438757966</v>
      </c>
    </row>
    <row r="118" customFormat="false" ht="12" hidden="false" customHeight="false" outlineLevel="0" collapsed="false">
      <c r="B118" s="140" t="s">
        <v>120</v>
      </c>
      <c r="C118" s="141"/>
      <c r="D118" s="142" t="n">
        <f aca="false">(D75+D76+D55)</f>
        <v>1017.17300334075</v>
      </c>
      <c r="E118" s="142"/>
      <c r="F118" s="143" t="n">
        <f aca="false">(F75+F76+F55)</f>
        <v>2003.15973</v>
      </c>
      <c r="G118" s="143"/>
      <c r="H118" s="120" t="n">
        <f aca="false">D118-F118</f>
        <v>-985.986726659253</v>
      </c>
    </row>
    <row r="119" customFormat="false" ht="12" hidden="false" customHeight="false" outlineLevel="0" collapsed="false">
      <c r="B119" s="140" t="s">
        <v>121</v>
      </c>
      <c r="C119" s="141"/>
      <c r="D119" s="142" t="n">
        <f aca="false">(D87+D88+D65)</f>
        <v>22638.0131208627</v>
      </c>
      <c r="E119" s="142"/>
      <c r="F119" s="143" t="n">
        <f aca="false">(F87+F88+F65)</f>
        <v>44581.95027</v>
      </c>
      <c r="G119" s="143"/>
      <c r="H119" s="120" t="n">
        <f aca="false">D119-F119</f>
        <v>-21943.9371491373</v>
      </c>
    </row>
    <row r="120" customFormat="false" ht="12" hidden="false" customHeight="false" outlineLevel="0" collapsed="false">
      <c r="B120" s="91"/>
      <c r="C120" s="91"/>
      <c r="D120" s="136"/>
      <c r="E120" s="136"/>
      <c r="F120" s="137"/>
      <c r="G120" s="137"/>
      <c r="H120" s="91"/>
    </row>
    <row r="121" customFormat="false" ht="12" hidden="false" customHeight="false" outlineLevel="0" collapsed="false">
      <c r="B121" s="91" t="s">
        <v>224</v>
      </c>
      <c r="C121" s="91"/>
      <c r="D121" s="138" t="n">
        <f aca="false">(D83+D72+D61+D52+D42)</f>
        <v>597781.660315257</v>
      </c>
      <c r="E121" s="138"/>
      <c r="F121" s="139" t="n">
        <f aca="false">(F83+F72+F61+F52+F42)</f>
        <v>1171764</v>
      </c>
      <c r="G121" s="139"/>
      <c r="H121" s="120" t="n">
        <f aca="false">(D121-F121)</f>
        <v>-573982.339684743</v>
      </c>
    </row>
    <row r="122" customFormat="false" ht="12" hidden="false" customHeight="false" outlineLevel="0" collapsed="false">
      <c r="B122" s="140" t="s">
        <v>120</v>
      </c>
      <c r="C122" s="141"/>
      <c r="D122" s="142" t="n">
        <f aca="false">(D72+D52)</f>
        <v>49379.0334673247</v>
      </c>
      <c r="E122" s="142"/>
      <c r="F122" s="143" t="n">
        <f aca="false">(F72+F52)</f>
        <v>96492</v>
      </c>
      <c r="G122" s="143"/>
      <c r="H122" s="120" t="n">
        <f aca="false">D122-F122</f>
        <v>-47112.9665326753</v>
      </c>
    </row>
    <row r="123" customFormat="false" ht="12" hidden="false" customHeight="false" outlineLevel="0" collapsed="false">
      <c r="B123" s="140" t="s">
        <v>121</v>
      </c>
      <c r="C123" s="141"/>
      <c r="D123" s="142" t="n">
        <f aca="false">(D83+D61)</f>
        <v>517162.626847932</v>
      </c>
      <c r="E123" s="142"/>
      <c r="F123" s="143" t="n">
        <f aca="false">(F83+F61)</f>
        <v>1010592</v>
      </c>
      <c r="G123" s="143"/>
      <c r="H123" s="120" t="n">
        <f aca="false">D123-F123</f>
        <v>-493429.373152068</v>
      </c>
      <c r="I123" s="71"/>
    </row>
    <row r="124" customFormat="false" ht="12" hidden="false" customHeight="false" outlineLevel="0" collapsed="false">
      <c r="B124" s="91"/>
      <c r="C124" s="91"/>
      <c r="D124" s="136"/>
      <c r="E124" s="136"/>
      <c r="F124" s="137"/>
      <c r="G124" s="137"/>
      <c r="H124" s="91"/>
    </row>
    <row r="125" customFormat="false" ht="12" hidden="false" customHeight="false" outlineLevel="0" collapsed="false">
      <c r="B125" s="91" t="s">
        <v>225</v>
      </c>
      <c r="C125" s="91"/>
      <c r="D125" s="138" t="n">
        <f aca="false">(D121+D117+D113)</f>
        <v>808322.271668936</v>
      </c>
      <c r="E125" s="138"/>
      <c r="F125" s="139" t="n">
        <f aca="false">(F121+F117+F113)</f>
        <v>1584867.93</v>
      </c>
      <c r="G125" s="139"/>
      <c r="H125" s="120" t="n">
        <f aca="false">(D125-F125)</f>
        <v>-776545.658331064</v>
      </c>
      <c r="I125" s="0" t="s">
        <v>226</v>
      </c>
    </row>
    <row r="126" customFormat="false" ht="12" hidden="false" customHeight="false" outlineLevel="0" collapsed="false">
      <c r="B126" s="140" t="s">
        <v>120</v>
      </c>
      <c r="C126" s="141"/>
      <c r="D126" s="142" t="n">
        <f aca="false">(D122+D118+D114)</f>
        <v>65692.48433793</v>
      </c>
      <c r="E126" s="142"/>
      <c r="F126" s="143" t="n">
        <f aca="false">(F122+F118+F114)</f>
        <v>128385.74973</v>
      </c>
      <c r="G126" s="143"/>
      <c r="H126" s="120" t="n">
        <f aca="false">D126-F126</f>
        <v>-62693.26539207</v>
      </c>
    </row>
    <row r="127" customFormat="false" ht="12" hidden="false" customHeight="false" outlineLevel="0" collapsed="false">
      <c r="B127" s="140" t="s">
        <v>121</v>
      </c>
      <c r="C127" s="141"/>
      <c r="D127" s="142" t="n">
        <f aca="false">(D123+D119+D115)</f>
        <v>700003.517331006</v>
      </c>
      <c r="E127" s="142"/>
      <c r="F127" s="143" t="n">
        <f aca="false">(F123+F119+F115)</f>
        <v>1368227.79027</v>
      </c>
      <c r="G127" s="143"/>
      <c r="H127" s="120" t="n">
        <f aca="false">D127-F127</f>
        <v>-668224.272938994</v>
      </c>
      <c r="I127" s="71"/>
    </row>
    <row r="129" customFormat="false" ht="12" hidden="false" customHeight="false" outlineLevel="0" collapsed="false">
      <c r="B129" s="79"/>
      <c r="C129" s="107"/>
      <c r="D129" s="117"/>
      <c r="E129" s="107"/>
      <c r="F129" s="107"/>
      <c r="G129" s="107"/>
      <c r="H129" s="107"/>
    </row>
    <row r="130" customFormat="false" ht="12" hidden="false" customHeight="false" outlineLevel="0" collapsed="false">
      <c r="B130" s="107"/>
      <c r="C130" s="107"/>
      <c r="D130" s="107"/>
      <c r="E130" s="107"/>
      <c r="F130" s="107"/>
      <c r="G130" s="107"/>
      <c r="H130" s="107"/>
      <c r="I130" s="107"/>
    </row>
    <row r="131" customFormat="false" ht="12" hidden="false" customHeight="false" outlineLevel="0" collapsed="false">
      <c r="B131" s="71" t="s">
        <v>227</v>
      </c>
      <c r="C131" s="107"/>
      <c r="D131" s="107"/>
      <c r="E131" s="107"/>
      <c r="F131" s="107"/>
      <c r="G131" s="107"/>
      <c r="H131" s="107"/>
      <c r="I131" s="144"/>
    </row>
    <row r="132" customFormat="false" ht="12" hidden="false" customHeight="false" outlineLevel="0" collapsed="false">
      <c r="B132" s="71" t="s">
        <v>228</v>
      </c>
      <c r="C132" s="107"/>
      <c r="D132" s="107"/>
      <c r="E132" s="107"/>
      <c r="F132" s="107"/>
      <c r="G132" s="107"/>
      <c r="H132" s="107"/>
      <c r="I132" s="107"/>
    </row>
    <row r="133" customFormat="false" ht="12" hidden="false" customHeight="false" outlineLevel="0" collapsed="false">
      <c r="B133" s="107"/>
      <c r="C133" s="107"/>
      <c r="D133" s="117"/>
      <c r="E133" s="117"/>
      <c r="F133" s="117"/>
      <c r="G133" s="117"/>
      <c r="H133" s="117"/>
      <c r="I133" s="107"/>
    </row>
    <row r="134" customFormat="false" ht="12" hidden="false" customHeight="false" outlineLevel="0" collapsed="false">
      <c r="B134" s="107"/>
      <c r="C134" s="107"/>
      <c r="D134" s="107"/>
      <c r="E134" s="107"/>
      <c r="F134" s="107"/>
      <c r="G134" s="107"/>
      <c r="H134" s="107"/>
      <c r="I134" s="145"/>
    </row>
    <row r="135" customFormat="false" ht="12" hidden="false" customHeight="false" outlineLevel="0" collapsed="false">
      <c r="B135" s="107"/>
      <c r="C135" s="107"/>
      <c r="D135" s="107"/>
      <c r="E135" s="107"/>
      <c r="F135" s="107"/>
      <c r="G135" s="107"/>
      <c r="H135" s="107"/>
      <c r="I135" s="107"/>
    </row>
    <row r="136" customFormat="false" ht="12" hidden="false" customHeight="false" outlineLevel="0" collapsed="false">
      <c r="B136" s="107"/>
      <c r="C136" s="107"/>
      <c r="D136" s="117"/>
      <c r="E136" s="117"/>
      <c r="F136" s="117"/>
      <c r="G136" s="117"/>
      <c r="H136" s="117"/>
      <c r="I136" s="107"/>
    </row>
    <row r="137" customFormat="false" ht="12" hidden="false" customHeight="false" outlineLevel="0" collapsed="false">
      <c r="B137" s="79"/>
      <c r="C137" s="107"/>
      <c r="D137" s="107"/>
      <c r="E137" s="107"/>
      <c r="F137" s="107"/>
      <c r="G137" s="107"/>
      <c r="H137" s="107"/>
      <c r="I137" s="107"/>
    </row>
    <row r="138" customFormat="false" ht="12" hidden="false" customHeight="false" outlineLevel="0" collapsed="false">
      <c r="B138" s="107"/>
      <c r="C138" s="107"/>
      <c r="D138" s="107"/>
      <c r="E138" s="107"/>
      <c r="F138" s="107"/>
      <c r="G138" s="107"/>
      <c r="H138" s="107"/>
      <c r="I138" s="107"/>
    </row>
    <row r="139" customFormat="false" ht="12" hidden="false" customHeight="false" outlineLevel="0" collapsed="false">
      <c r="B139" s="107"/>
      <c r="C139" s="107"/>
      <c r="D139" s="117"/>
      <c r="E139" s="117"/>
      <c r="F139" s="117"/>
      <c r="G139" s="117"/>
      <c r="H139" s="117"/>
      <c r="I139" s="107"/>
    </row>
    <row r="140" customFormat="false" ht="12" hidden="false" customHeight="false" outlineLevel="0" collapsed="false">
      <c r="B140" s="107"/>
      <c r="C140" s="107"/>
      <c r="D140" s="146"/>
      <c r="E140" s="107"/>
      <c r="F140" s="146"/>
      <c r="G140" s="107"/>
      <c r="H140" s="107"/>
      <c r="I140" s="107"/>
    </row>
    <row r="141" customFormat="false" ht="12" hidden="false" customHeight="false" outlineLevel="0" collapsed="false">
      <c r="B141" s="107"/>
      <c r="C141" s="107"/>
      <c r="D141" s="117"/>
      <c r="E141" s="117"/>
      <c r="F141" s="117"/>
      <c r="G141" s="117"/>
      <c r="H141" s="117"/>
      <c r="I141" s="107"/>
    </row>
    <row r="142" customFormat="false" ht="12" hidden="false" customHeight="false" outlineLevel="0" collapsed="false">
      <c r="B142" s="107"/>
      <c r="C142" s="107"/>
      <c r="D142" s="107"/>
      <c r="E142" s="107"/>
      <c r="F142" s="107"/>
      <c r="G142" s="107"/>
      <c r="H142" s="107"/>
    </row>
    <row r="143" customFormat="false" ht="12" hidden="false" customHeight="false" outlineLevel="0" collapsed="false">
      <c r="B143" s="107"/>
      <c r="C143" s="107"/>
      <c r="D143" s="107"/>
      <c r="E143" s="107"/>
      <c r="F143" s="107"/>
      <c r="G143" s="107"/>
      <c r="H143" s="107"/>
    </row>
    <row r="144" customFormat="false" ht="12" hidden="false" customHeight="false" outlineLevel="0" collapsed="false">
      <c r="B144" s="79"/>
      <c r="C144" s="107"/>
      <c r="D144" s="107"/>
      <c r="E144" s="107"/>
      <c r="F144" s="107"/>
      <c r="G144" s="107"/>
      <c r="H144" s="107"/>
    </row>
    <row r="145" customFormat="false" ht="12" hidden="false" customHeight="false" outlineLevel="0" collapsed="false">
      <c r="B145" s="107"/>
      <c r="C145" s="107"/>
      <c r="D145" s="107"/>
      <c r="E145" s="107"/>
      <c r="F145" s="107"/>
      <c r="G145" s="107"/>
      <c r="H145" s="107"/>
    </row>
    <row r="146" customFormat="false" ht="12" hidden="false" customHeight="false" outlineLevel="0" collapsed="false">
      <c r="B146" s="107"/>
      <c r="C146" s="107"/>
      <c r="D146" s="117"/>
      <c r="E146" s="117"/>
      <c r="F146" s="117"/>
      <c r="G146" s="117"/>
      <c r="H146" s="117"/>
    </row>
    <row r="147" customFormat="false" ht="12" hidden="false" customHeight="false" outlineLevel="0" collapsed="false">
      <c r="B147" s="107"/>
      <c r="C147" s="107"/>
      <c r="D147" s="107"/>
      <c r="E147" s="107"/>
      <c r="F147" s="107"/>
      <c r="G147" s="107"/>
      <c r="H147" s="107"/>
    </row>
    <row r="148" customFormat="false" ht="12" hidden="false" customHeight="false" outlineLevel="0" collapsed="false">
      <c r="B148" s="107"/>
      <c r="C148" s="107"/>
      <c r="D148" s="107"/>
      <c r="E148" s="107"/>
      <c r="F148" s="107"/>
      <c r="G148" s="107"/>
      <c r="H148" s="107"/>
    </row>
    <row r="149" customFormat="false" ht="12" hidden="false" customHeight="false" outlineLevel="0" collapsed="false">
      <c r="B149" s="79"/>
      <c r="C149" s="107"/>
      <c r="D149" s="107"/>
      <c r="E149" s="107"/>
      <c r="F149" s="107"/>
      <c r="G149" s="107"/>
      <c r="H149" s="107"/>
    </row>
    <row r="150" customFormat="false" ht="12" hidden="false" customHeight="false" outlineLevel="0" collapsed="false">
      <c r="B150" s="107"/>
      <c r="C150" s="107"/>
      <c r="D150" s="107"/>
      <c r="E150" s="107"/>
      <c r="F150" s="107"/>
      <c r="G150" s="107"/>
      <c r="H150" s="107"/>
    </row>
    <row r="151" customFormat="false" ht="12" hidden="false" customHeight="false" outlineLevel="0" collapsed="false">
      <c r="B151" s="107"/>
      <c r="C151" s="107"/>
      <c r="D151" s="117"/>
      <c r="E151" s="117"/>
      <c r="F151" s="117"/>
      <c r="G151" s="117"/>
      <c r="H151" s="117"/>
    </row>
    <row r="152" customFormat="false" ht="12" hidden="false" customHeight="false" outlineLevel="0" collapsed="false">
      <c r="B152" s="107"/>
      <c r="C152" s="107"/>
      <c r="D152" s="107"/>
      <c r="E152" s="107"/>
      <c r="F152" s="107"/>
      <c r="G152" s="107"/>
      <c r="H152" s="107"/>
    </row>
    <row r="153" customFormat="false" ht="12" hidden="false" customHeight="false" outlineLevel="0" collapsed="false">
      <c r="B153" s="107"/>
      <c r="C153" s="107"/>
      <c r="D153" s="107"/>
      <c r="E153" s="107"/>
      <c r="F153" s="107"/>
      <c r="G153" s="107"/>
      <c r="H153" s="107"/>
    </row>
    <row r="154" customFormat="false" ht="12" hidden="false" customHeight="false" outlineLevel="0" collapsed="false">
      <c r="B154" s="79"/>
      <c r="C154" s="107"/>
      <c r="D154" s="107"/>
      <c r="E154" s="107"/>
      <c r="F154" s="107"/>
      <c r="G154" s="107"/>
      <c r="H154" s="107"/>
    </row>
    <row r="155" customFormat="false" ht="12" hidden="false" customHeight="false" outlineLevel="0" collapsed="false">
      <c r="B155" s="107"/>
      <c r="C155" s="107"/>
      <c r="D155" s="107"/>
      <c r="E155" s="107"/>
      <c r="F155" s="107"/>
      <c r="G155" s="107"/>
      <c r="H155" s="107"/>
    </row>
    <row r="156" customFormat="false" ht="12" hidden="false" customHeight="false" outlineLevel="0" collapsed="false">
      <c r="B156" s="107"/>
      <c r="C156" s="107"/>
      <c r="D156" s="117"/>
      <c r="E156" s="117"/>
      <c r="F156" s="117"/>
      <c r="G156" s="117"/>
      <c r="H156" s="117"/>
    </row>
    <row r="157" customFormat="false" ht="12" hidden="false" customHeight="false" outlineLevel="0" collapsed="false">
      <c r="B157" s="107"/>
      <c r="C157" s="107"/>
      <c r="D157" s="107"/>
      <c r="E157" s="107"/>
      <c r="F157" s="107"/>
      <c r="G157" s="107"/>
      <c r="H157" s="10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53" activeCellId="0" sqref="L53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66"/>
    <col collapsed="false" customWidth="true" hidden="false" outlineLevel="0" max="2" min="2" style="0" width="48.33"/>
    <col collapsed="false" customWidth="true" hidden="false" outlineLevel="0" max="3" min="3" style="0" width="10.15"/>
    <col collapsed="false" customWidth="true" hidden="false" outlineLevel="0" max="4" min="4" style="0" width="12.15"/>
    <col collapsed="false" customWidth="true" hidden="false" outlineLevel="0" max="5" min="5" style="0" width="13.33"/>
    <col collapsed="false" customWidth="true" hidden="false" outlineLevel="0" max="6" min="6" style="0" width="8.49"/>
    <col collapsed="false" customWidth="true" hidden="false" outlineLevel="0" max="7" min="7" style="0" width="8.66"/>
    <col collapsed="false" customWidth="true" hidden="false" outlineLevel="0" max="9" min="9" style="0" width="14.33"/>
  </cols>
  <sheetData>
    <row r="2" customFormat="false" ht="12" hidden="false" customHeight="false" outlineLevel="0" collapsed="false">
      <c r="A2" s="78" t="s">
        <v>229</v>
      </c>
    </row>
    <row r="4" customFormat="false" ht="12" hidden="false" customHeight="false" outlineLevel="0" collapsed="false">
      <c r="B4" s="147" t="s">
        <v>230</v>
      </c>
      <c r="C4" s="147" t="s">
        <v>231</v>
      </c>
      <c r="D4" s="147" t="s">
        <v>232</v>
      </c>
      <c r="E4" s="147" t="s">
        <v>233</v>
      </c>
      <c r="F4" s="147" t="s">
        <v>234</v>
      </c>
      <c r="G4" s="147" t="s">
        <v>235</v>
      </c>
      <c r="I4" s="83" t="s">
        <v>236</v>
      </c>
    </row>
    <row r="5" customFormat="false" ht="12" hidden="false" customHeight="false" outlineLevel="0" collapsed="false">
      <c r="B5" s="0" t="s">
        <v>237</v>
      </c>
      <c r="C5" s="148" t="n">
        <v>19.92</v>
      </c>
      <c r="D5" s="0" t="n">
        <f aca="false">'PT Based prob'!$D$35</f>
        <v>0.261142164815</v>
      </c>
      <c r="E5" s="0" t="n">
        <f aca="false">'PT Based prob'!$B$35</f>
        <v>0.75641178774</v>
      </c>
      <c r="F5" s="148" t="n">
        <f aca="false">C5*D5</f>
        <v>5.2019519231148</v>
      </c>
      <c r="G5" s="149" t="n">
        <f aca="false">C5*E5</f>
        <v>15.0677228117808</v>
      </c>
      <c r="I5" s="0" t="s">
        <v>238</v>
      </c>
    </row>
    <row r="6" customFormat="false" ht="12" hidden="false" customHeight="false" outlineLevel="0" collapsed="false">
      <c r="B6" s="0" t="s">
        <v>239</v>
      </c>
      <c r="C6" s="148" t="n">
        <v>19.92</v>
      </c>
      <c r="D6" s="0" t="n">
        <f aca="false">'PT Based prob'!$D$44</f>
        <v>0.008911780185</v>
      </c>
      <c r="E6" s="0" t="n">
        <f aca="false">'PT Based prob'!$B$44</f>
        <v>0.02581343226</v>
      </c>
      <c r="F6" s="148" t="n">
        <f aca="false">C6*D6</f>
        <v>0.1775226612852</v>
      </c>
      <c r="G6" s="149" t="n">
        <f aca="false">C6*E6</f>
        <v>0.5142035706192</v>
      </c>
      <c r="I6" s="0" t="s">
        <v>240</v>
      </c>
    </row>
    <row r="7" customFormat="false" ht="12" hidden="false" customHeight="false" outlineLevel="0" collapsed="false">
      <c r="B7" s="0" t="s">
        <v>241</v>
      </c>
      <c r="C7" s="148" t="n">
        <v>19.92</v>
      </c>
      <c r="D7" s="0" t="n">
        <f aca="false">'PT Based prob'!$D$53</f>
        <v>3.096301E-005</v>
      </c>
      <c r="E7" s="0" t="n">
        <f aca="false">'PT Based prob'!$B$53</f>
        <v>8.96859600000001E-005</v>
      </c>
      <c r="F7" s="148" t="n">
        <f aca="false">C7*D7</f>
        <v>0.000616783159200001</v>
      </c>
      <c r="G7" s="149" t="n">
        <f aca="false">C7*E7</f>
        <v>0.0017865443232</v>
      </c>
      <c r="I7" s="0" t="s">
        <v>242</v>
      </c>
    </row>
    <row r="8" customFormat="false" ht="12" hidden="false" customHeight="false" outlineLevel="0" collapsed="false">
      <c r="B8" s="0" t="s">
        <v>243</v>
      </c>
      <c r="C8" s="148" t="n">
        <v>19.92</v>
      </c>
      <c r="D8" s="0" t="n">
        <f aca="false">'PT Based prob'!$D$62</f>
        <v>0.00020721399</v>
      </c>
      <c r="E8" s="0" t="n">
        <f aca="false">'PT Based prob'!$B$62</f>
        <v>0.00060020604</v>
      </c>
      <c r="F8" s="148" t="n">
        <f aca="false">C8*D8</f>
        <v>0.0041277026808</v>
      </c>
      <c r="G8" s="149" t="n">
        <f aca="false">C8*E8</f>
        <v>0.0119561043168</v>
      </c>
      <c r="I8" s="0" t="s">
        <v>244</v>
      </c>
    </row>
    <row r="9" customFormat="false" ht="12" hidden="false" customHeight="false" outlineLevel="0" collapsed="false">
      <c r="B9" s="0" t="s">
        <v>245</v>
      </c>
      <c r="C9" s="148" t="n">
        <v>19.92</v>
      </c>
      <c r="D9" s="0" t="n">
        <f aca="false">'PT Based prob'!$D$71</f>
        <v>0.000174927159</v>
      </c>
      <c r="E9" s="0" t="n">
        <f aca="false">'PT Based prob'!$B$71</f>
        <v>0.000506685564</v>
      </c>
      <c r="F9" s="148" t="n">
        <f aca="false">C9*D9</f>
        <v>0.00348454900728</v>
      </c>
      <c r="G9" s="149" t="n">
        <f aca="false">C9*E9</f>
        <v>0.01009317643488</v>
      </c>
      <c r="I9" s="0" t="s">
        <v>246</v>
      </c>
    </row>
    <row r="10" customFormat="false" ht="12" hidden="false" customHeight="false" outlineLevel="0" collapsed="false">
      <c r="B10" s="0" t="s">
        <v>247</v>
      </c>
      <c r="C10" s="148" t="n">
        <v>19.92</v>
      </c>
      <c r="D10" s="0" t="n">
        <f aca="false">'PT Based prob'!$D$80</f>
        <v>0.005125895841</v>
      </c>
      <c r="E10" s="0" t="n">
        <f aca="false">'PT Based prob'!$B$80</f>
        <v>0.014847422436</v>
      </c>
      <c r="F10" s="148" t="n">
        <f aca="false">C10*D10</f>
        <v>0.10210784515272</v>
      </c>
      <c r="G10" s="149" t="n">
        <f aca="false">C10*E10</f>
        <v>0.29576065492512</v>
      </c>
      <c r="I10" s="0" t="s">
        <v>248</v>
      </c>
    </row>
    <row r="11" customFormat="false" ht="12" hidden="false" customHeight="false" outlineLevel="0" collapsed="false">
      <c r="B11" s="0" t="s">
        <v>249</v>
      </c>
      <c r="C11" s="148" t="n">
        <v>811.97</v>
      </c>
      <c r="D11" s="0" t="n">
        <f aca="false">'PT Based prob'!$D$88</f>
        <v>0.0044167725</v>
      </c>
      <c r="E11" s="0" t="n">
        <f aca="false">'PT Based prob'!$B$88</f>
        <v>0.01279341</v>
      </c>
      <c r="F11" s="148" t="n">
        <f aca="false">C11*D11</f>
        <v>3.586286766825</v>
      </c>
      <c r="G11" s="149" t="n">
        <f aca="false">C11*E11</f>
        <v>10.3878651177</v>
      </c>
      <c r="I11" s="0" t="s">
        <v>250</v>
      </c>
    </row>
    <row r="12" customFormat="false" ht="12" hidden="false" customHeight="false" outlineLevel="0" collapsed="false">
      <c r="B12" s="0" t="s">
        <v>251</v>
      </c>
      <c r="C12" s="148" t="n">
        <v>811.97</v>
      </c>
      <c r="D12" s="0" t="n">
        <f aca="false">'PT Based prob'!$D$96</f>
        <v>0.0001507275</v>
      </c>
      <c r="E12" s="0" t="n">
        <f aca="false">'PT Based prob'!$B$96</f>
        <v>0.00043659</v>
      </c>
      <c r="F12" s="148" t="n">
        <f aca="false">C12*D12</f>
        <v>0.122386208175</v>
      </c>
      <c r="G12" s="149" t="n">
        <f aca="false">C12*E12</f>
        <v>0.3544979823</v>
      </c>
      <c r="I12" s="0" t="s">
        <v>252</v>
      </c>
    </row>
    <row r="13" customFormat="false" ht="12" hidden="false" customHeight="false" outlineLevel="0" collapsed="false">
      <c r="B13" s="0" t="s">
        <v>253</v>
      </c>
      <c r="C13" s="148" t="n">
        <v>0</v>
      </c>
      <c r="D13" s="0" t="n">
        <f aca="false">'PT Based prob'!$D$104</f>
        <v>0.65007331194</v>
      </c>
      <c r="E13" s="0" t="n">
        <f aca="false">'PT Based prob'!$B$104</f>
        <v>0.14649539424</v>
      </c>
      <c r="F13" s="148" t="n">
        <f aca="false">C13*D13</f>
        <v>0</v>
      </c>
      <c r="G13" s="149" t="n">
        <f aca="false">C13*E13</f>
        <v>0</v>
      </c>
      <c r="I13" s="0" t="s">
        <v>250</v>
      </c>
    </row>
    <row r="14" customFormat="false" ht="12" hidden="false" customHeight="false" outlineLevel="0" collapsed="false">
      <c r="B14" s="0" t="s">
        <v>254</v>
      </c>
      <c r="C14" s="148" t="n">
        <v>0</v>
      </c>
      <c r="D14" s="0" t="n">
        <f aca="false">'PT Based prob'!$D$112</f>
        <v>0.02218450806</v>
      </c>
      <c r="E14" s="0" t="n">
        <f aca="false">'PT Based prob'!$B$112</f>
        <v>0.00499932576</v>
      </c>
      <c r="F14" s="148" t="n">
        <f aca="false">C14*D14</f>
        <v>0</v>
      </c>
      <c r="G14" s="149" t="n">
        <f aca="false">C14*E14</f>
        <v>0</v>
      </c>
      <c r="I14" s="0" t="s">
        <v>252</v>
      </c>
    </row>
    <row r="15" customFormat="false" ht="12" hidden="false" customHeight="false" outlineLevel="0" collapsed="false">
      <c r="B15" s="0" t="s">
        <v>255</v>
      </c>
      <c r="C15" s="148" t="n">
        <v>0</v>
      </c>
      <c r="D15" s="0" t="n">
        <f aca="false">'PT Based prob'!$D$120</f>
        <v>7.302776E-005</v>
      </c>
      <c r="E15" s="0" t="n">
        <f aca="false">'PT Based prob'!$B$120</f>
        <v>1.645696E-005</v>
      </c>
      <c r="F15" s="148" t="n">
        <f aca="false">C15*D15</f>
        <v>0</v>
      </c>
      <c r="G15" s="149" t="n">
        <f aca="false">C15*E15</f>
        <v>0</v>
      </c>
      <c r="I15" s="0" t="s">
        <v>256</v>
      </c>
    </row>
    <row r="16" customFormat="false" ht="12" hidden="false" customHeight="false" outlineLevel="0" collapsed="false">
      <c r="B16" s="0" t="s">
        <v>257</v>
      </c>
      <c r="C16" s="148" t="n">
        <v>0</v>
      </c>
      <c r="D16" s="0" t="n">
        <f aca="false">'PT Based prob'!$D$128</f>
        <v>0.00048872424</v>
      </c>
      <c r="E16" s="0" t="n">
        <f aca="false">'PT Based prob'!$B$128</f>
        <v>0.00011013504</v>
      </c>
      <c r="F16" s="148" t="n">
        <f aca="false">C16*D16</f>
        <v>0</v>
      </c>
      <c r="G16" s="149" t="n">
        <f aca="false">C16*E16</f>
        <v>0</v>
      </c>
      <c r="I16" s="0" t="s">
        <v>258</v>
      </c>
    </row>
    <row r="17" customFormat="false" ht="12" hidden="false" customHeight="false" outlineLevel="0" collapsed="false">
      <c r="B17" s="0" t="s">
        <v>259</v>
      </c>
      <c r="C17" s="148" t="n">
        <v>0</v>
      </c>
      <c r="D17" s="0" t="n">
        <f aca="false">'PT Based prob'!$D$136</f>
        <v>0.000412574184</v>
      </c>
      <c r="E17" s="0" t="n">
        <f aca="false">'PT Based prob'!$B$136</f>
        <v>9.2974464E-005</v>
      </c>
      <c r="F17" s="148" t="n">
        <f aca="false">C17*D17</f>
        <v>0</v>
      </c>
      <c r="G17" s="149" t="n">
        <f aca="false">C17*E17</f>
        <v>0</v>
      </c>
      <c r="I17" s="0" t="s">
        <v>260</v>
      </c>
    </row>
    <row r="18" customFormat="false" ht="12" hidden="false" customHeight="false" outlineLevel="0" collapsed="false">
      <c r="B18" s="0" t="s">
        <v>261</v>
      </c>
      <c r="C18" s="148" t="n">
        <v>0</v>
      </c>
      <c r="D18" s="0" t="n">
        <f aca="false">'PT Based prob'!$D$144</f>
        <v>0.012089673816</v>
      </c>
      <c r="E18" s="0" t="n">
        <f aca="false">'PT Based prob'!$B$144</f>
        <v>0.002724433536</v>
      </c>
      <c r="F18" s="148" t="n">
        <f aca="false">C18*D18</f>
        <v>0</v>
      </c>
      <c r="G18" s="149" t="n">
        <f aca="false">C18*E18</f>
        <v>0</v>
      </c>
      <c r="I18" s="0" t="s">
        <v>262</v>
      </c>
    </row>
    <row r="19" customFormat="false" ht="12" hidden="false" customHeight="false" outlineLevel="0" collapsed="false">
      <c r="B19" s="0" t="s">
        <v>263</v>
      </c>
      <c r="C19" s="148" t="n">
        <v>25949.36</v>
      </c>
      <c r="D19" s="0" t="n">
        <f aca="false">'PT Based prob'!$D$154</f>
        <v>7.58593745E-006</v>
      </c>
      <c r="E19" s="0" t="n">
        <f aca="false">'PT Based prob'!$B$154</f>
        <v>2.19730602E-005</v>
      </c>
      <c r="F19" s="148" t="n">
        <f aca="false">C19*D19</f>
        <v>0.196850221827532</v>
      </c>
      <c r="G19" s="149" t="n">
        <f aca="false">C19*E19</f>
        <v>0.570186849431472</v>
      </c>
      <c r="I19" s="0" t="s">
        <v>264</v>
      </c>
    </row>
    <row r="20" customFormat="false" ht="12" hidden="false" customHeight="false" outlineLevel="0" collapsed="false">
      <c r="B20" s="0" t="s">
        <v>265</v>
      </c>
      <c r="C20" s="148" t="n">
        <v>25949.36</v>
      </c>
      <c r="D20" s="0" t="n">
        <f aca="false">'PT Based prob'!$D$164</f>
        <v>5.076742755E-005</v>
      </c>
      <c r="E20" s="0" t="n">
        <f aca="false">'PT Based prob'!$B$164</f>
        <v>0.0001470504798</v>
      </c>
      <c r="F20" s="148" t="n">
        <f aca="false">C20*D20</f>
        <v>1.31738225376887</v>
      </c>
      <c r="G20" s="149" t="n">
        <f aca="false">C20*E20</f>
        <v>3.81586583850293</v>
      </c>
      <c r="I20" s="0" t="s">
        <v>266</v>
      </c>
    </row>
    <row r="21" customFormat="false" ht="12" hidden="false" customHeight="false" outlineLevel="0" collapsed="false">
      <c r="B21" s="0" t="s">
        <v>267</v>
      </c>
      <c r="C21" s="148" t="n">
        <f aca="false">'TOH MRSA Universal'!$E$91</f>
        <v>2616.42</v>
      </c>
      <c r="D21" s="0" t="n">
        <f aca="false">'PT Based prob'!$D$174</f>
        <v>4.2857153955E-005</v>
      </c>
      <c r="E21" s="0" t="n">
        <f aca="false">'PT Based prob'!$B$174</f>
        <v>0.00012413796318</v>
      </c>
      <c r="F21" s="148" t="n">
        <f aca="false">C21*D21</f>
        <v>0.112132314750941</v>
      </c>
      <c r="G21" s="149" t="n">
        <f aca="false">C21*E21</f>
        <v>0.324797049623416</v>
      </c>
      <c r="I21" s="0" t="s">
        <v>268</v>
      </c>
    </row>
    <row r="22" customFormat="false" ht="12" hidden="false" customHeight="false" outlineLevel="0" collapsed="false">
      <c r="B22" s="0" t="s">
        <v>269</v>
      </c>
      <c r="C22" s="148" t="n">
        <f aca="false">'TOH MRSA Universal'!$E$91</f>
        <v>2616.42</v>
      </c>
      <c r="D22" s="0" t="n">
        <f aca="false">'PT Based prob'!$D$184</f>
        <v>0.001255844481045</v>
      </c>
      <c r="E22" s="0" t="n">
        <f aca="false">'PT Based prob'!$B$184</f>
        <v>0.00363761849682</v>
      </c>
      <c r="F22" s="148" t="n">
        <f aca="false">C22*D22</f>
        <v>3.28581661709576</v>
      </c>
      <c r="G22" s="149" t="n">
        <f aca="false">C22*E22</f>
        <v>9.51753778744978</v>
      </c>
      <c r="I22" s="0" t="s">
        <v>270</v>
      </c>
    </row>
    <row r="23" customFormat="false" ht="12" hidden="false" customHeight="false" outlineLevel="0" collapsed="false">
      <c r="B23" s="0" t="s">
        <v>271</v>
      </c>
      <c r="C23" s="148" t="n">
        <v>25819.46</v>
      </c>
      <c r="D23" s="0" t="n">
        <f aca="false">'PT Based prob'!$D$193</f>
        <v>4.7417175E-005</v>
      </c>
      <c r="E23" s="0" t="n">
        <f aca="false">'PT Based prob'!$B$193</f>
        <v>0.0001373463</v>
      </c>
      <c r="F23" s="148" t="n">
        <f aca="false">C23*D23</f>
        <v>1.2242858532255</v>
      </c>
      <c r="G23" s="149" t="n">
        <f aca="false">C23*E23</f>
        <v>3.546207298998</v>
      </c>
      <c r="I23" s="0" t="s">
        <v>264</v>
      </c>
    </row>
    <row r="24" customFormat="false" ht="12" hidden="false" customHeight="false" outlineLevel="0" collapsed="false">
      <c r="B24" s="0" t="s">
        <v>272</v>
      </c>
      <c r="C24" s="148" t="n">
        <v>25819.46</v>
      </c>
      <c r="D24" s="0" t="n">
        <f aca="false">'PT Based prob'!$D$202</f>
        <v>0.000317330325</v>
      </c>
      <c r="E24" s="0" t="n">
        <f aca="false">'PT Based prob'!$B$202</f>
        <v>0.000919163700000001</v>
      </c>
      <c r="F24" s="148" t="n">
        <f aca="false">C24*D24</f>
        <v>8.19329763312451</v>
      </c>
      <c r="G24" s="149" t="n">
        <f aca="false">C24*E24</f>
        <v>23.732310385602</v>
      </c>
      <c r="I24" s="0" t="s">
        <v>266</v>
      </c>
    </row>
    <row r="25" customFormat="false" ht="12" hidden="false" customHeight="false" outlineLevel="0" collapsed="false">
      <c r="B25" s="0" t="s">
        <v>273</v>
      </c>
      <c r="C25" s="148" t="n">
        <f aca="false">'TOH MRSA Universal'!$N$67</f>
        <v>2494.25726479799</v>
      </c>
      <c r="D25" s="0" t="n">
        <f aca="false">'PT Based prob'!$D$211</f>
        <v>0.0002678858325</v>
      </c>
      <c r="E25" s="0" t="n">
        <f aca="false">'PT Based prob'!$B$211</f>
        <v>0.000775945170000001</v>
      </c>
      <c r="F25" s="148" t="n">
        <f aca="false">C25*D25</f>
        <v>0.668176183849583</v>
      </c>
      <c r="G25" s="149" t="n">
        <f aca="false">C25*E25</f>
        <v>1.93540687735741</v>
      </c>
      <c r="I25" s="0" t="s">
        <v>268</v>
      </c>
    </row>
    <row r="26" customFormat="false" ht="12" hidden="false" customHeight="false" outlineLevel="0" collapsed="false">
      <c r="B26" s="0" t="s">
        <v>274</v>
      </c>
      <c r="C26" s="148" t="n">
        <f aca="false">'TOH MRSA Universal'!$N$67</f>
        <v>2494.25726479799</v>
      </c>
      <c r="D26" s="0" t="n">
        <f aca="false">'PT Based prob'!$D$220</f>
        <v>0.00784986666750001</v>
      </c>
      <c r="E26" s="0" t="n">
        <f aca="false">'PT Based prob'!$B$220</f>
        <v>0.02273754483</v>
      </c>
      <c r="F26" s="148" t="n">
        <f aca="false">C26*D26</f>
        <v>19.5795869631075</v>
      </c>
      <c r="G26" s="149" t="n">
        <f aca="false">C26*E26</f>
        <v>56.7132863758975</v>
      </c>
      <c r="I26" s="0" t="s">
        <v>270</v>
      </c>
    </row>
    <row r="27" customFormat="false" ht="12" hidden="false" customHeight="false" outlineLevel="0" collapsed="false">
      <c r="B27" s="0" t="s">
        <v>275</v>
      </c>
      <c r="C27" s="148" t="n">
        <v>25929.44</v>
      </c>
      <c r="D27" s="0" t="n">
        <f aca="false">'PT Based prob'!$D$229</f>
        <v>1.88840262E-005</v>
      </c>
      <c r="E27" s="0" t="n">
        <f aca="false">'PT Based prob'!$B$229</f>
        <v>4.2555552E-006</v>
      </c>
      <c r="F27" s="148" t="n">
        <f aca="false">C27*D27</f>
        <v>0.489652224311328</v>
      </c>
      <c r="G27" s="149" t="n">
        <f aca="false">C27*E27</f>
        <v>0.110344163225088</v>
      </c>
      <c r="I27" s="0" t="s">
        <v>264</v>
      </c>
    </row>
    <row r="28" customFormat="false" ht="12" hidden="false" customHeight="false" outlineLevel="0" collapsed="false">
      <c r="B28" s="0" t="s">
        <v>276</v>
      </c>
      <c r="C28" s="148" t="n">
        <v>25929.44</v>
      </c>
      <c r="D28" s="0" t="n">
        <f aca="false">'PT Based prob'!$D$238</f>
        <v>0.0001263777138</v>
      </c>
      <c r="E28" s="0" t="n">
        <f aca="false">'PT Based prob'!$B$238</f>
        <v>2.84794848E-005</v>
      </c>
      <c r="F28" s="148" t="n">
        <f aca="false">C28*D28</f>
        <v>3.27690334731427</v>
      </c>
      <c r="G28" s="149" t="n">
        <f aca="false">C28*E28</f>
        <v>0.738457092352512</v>
      </c>
      <c r="I28" s="0" t="s">
        <v>266</v>
      </c>
    </row>
    <row r="29" customFormat="false" ht="12" hidden="false" customHeight="false" outlineLevel="0" collapsed="false">
      <c r="B29" s="0" t="s">
        <v>277</v>
      </c>
      <c r="C29" s="148" t="n">
        <f aca="false">'TOH MRSA Universal'!$J$89</f>
        <v>2596.5</v>
      </c>
      <c r="D29" s="0" t="n">
        <f aca="false">'PT Based prob'!$D$247</f>
        <v>0.00010668630258</v>
      </c>
      <c r="E29" s="0" t="n">
        <f aca="false">'PT Based prob'!$B$247</f>
        <v>2.404198368E-005</v>
      </c>
      <c r="F29" s="148" t="n">
        <f aca="false">C29*D29</f>
        <v>0.27701098464897</v>
      </c>
      <c r="G29" s="149" t="n">
        <f aca="false">C29*E29</f>
        <v>0.06242501062512</v>
      </c>
      <c r="I29" s="0" t="s">
        <v>268</v>
      </c>
    </row>
    <row r="30" customFormat="false" ht="12" hidden="false" customHeight="false" outlineLevel="0" collapsed="false">
      <c r="B30" s="0" t="s">
        <v>278</v>
      </c>
      <c r="C30" s="148" t="n">
        <f aca="false">'TOH MRSA Universal'!$J$89</f>
        <v>2596.5</v>
      </c>
      <c r="D30" s="0" t="n">
        <f aca="false">'PT Based prob'!$D$256</f>
        <v>0.00312623195742</v>
      </c>
      <c r="E30" s="0" t="n">
        <f aca="false">'PT Based prob'!$B$256</f>
        <v>0.00070450297632</v>
      </c>
      <c r="F30" s="148" t="n">
        <f aca="false">C30*D30</f>
        <v>8.11726127744103</v>
      </c>
      <c r="G30" s="149" t="n">
        <f aca="false">C30*E30</f>
        <v>1.82924197801488</v>
      </c>
      <c r="I30" s="0" t="s">
        <v>270</v>
      </c>
    </row>
    <row r="31" customFormat="false" ht="12" hidden="false" customHeight="false" outlineLevel="0" collapsed="false">
      <c r="B31" s="0" t="s">
        <v>279</v>
      </c>
      <c r="C31" s="148" t="n">
        <v>25698.51</v>
      </c>
      <c r="D31" s="0" t="n">
        <f aca="false">'PT Based prob'!$D$264</f>
        <v>0.000119067</v>
      </c>
      <c r="E31" s="0" t="n">
        <f aca="false">'PT Based prob'!$B$264</f>
        <v>2.6832E-005</v>
      </c>
      <c r="F31" s="148" t="n">
        <f aca="false">C31*D31</f>
        <v>3.05984449017</v>
      </c>
      <c r="G31" s="149" t="n">
        <f aca="false">C31*E31</f>
        <v>0.68954242032</v>
      </c>
      <c r="I31" s="0" t="s">
        <v>264</v>
      </c>
    </row>
    <row r="32" customFormat="false" ht="12" hidden="false" customHeight="false" outlineLevel="0" collapsed="false">
      <c r="B32" s="0" t="s">
        <v>280</v>
      </c>
      <c r="C32" s="148" t="n">
        <v>25698.51</v>
      </c>
      <c r="D32" s="0" t="n">
        <f aca="false">'PT Based prob'!$D$272</f>
        <v>0.000796833</v>
      </c>
      <c r="E32" s="0" t="n">
        <f aca="false">'PT Based prob'!$B$272</f>
        <v>0.000179568</v>
      </c>
      <c r="F32" s="148" t="n">
        <f aca="false">C32*D32</f>
        <v>20.47742081883</v>
      </c>
      <c r="G32" s="149" t="n">
        <f aca="false">C32*E32</f>
        <v>4.61463004368</v>
      </c>
      <c r="I32" s="0" t="s">
        <v>266</v>
      </c>
    </row>
    <row r="33" customFormat="false" ht="12" hidden="false" customHeight="false" outlineLevel="0" collapsed="false">
      <c r="B33" s="0" t="s">
        <v>281</v>
      </c>
      <c r="C33" s="148" t="n">
        <f aca="false">'TOH MRSA Universal'!$J$62</f>
        <v>2382.16</v>
      </c>
      <c r="D33" s="0" t="n">
        <f aca="false">'PT Based prob'!$D$280</f>
        <v>0.0006726753</v>
      </c>
      <c r="E33" s="0" t="n">
        <f aca="false">'PT Based prob'!$B$280</f>
        <v>0.0001515888</v>
      </c>
      <c r="F33" s="148" t="n">
        <f aca="false">C33*D33</f>
        <v>1.602420192648</v>
      </c>
      <c r="G33" s="149" t="n">
        <f aca="false">C33*E33</f>
        <v>0.361108775808</v>
      </c>
      <c r="I33" s="0" t="s">
        <v>268</v>
      </c>
    </row>
    <row r="34" customFormat="false" ht="12" hidden="false" customHeight="false" outlineLevel="0" collapsed="false">
      <c r="B34" s="0" t="s">
        <v>282</v>
      </c>
      <c r="C34" s="148" t="n">
        <f aca="false">'TOH MRSA Universal'!$J$62</f>
        <v>2382.16</v>
      </c>
      <c r="D34" s="0" t="n">
        <f aca="false">'PT Based prob'!$D$288</f>
        <v>0.0197114247</v>
      </c>
      <c r="E34" s="0" t="n">
        <f aca="false">'PT Based prob'!$B$288</f>
        <v>0.0044420112</v>
      </c>
      <c r="F34" s="148" t="n">
        <f aca="false">C34*D34</f>
        <v>46.955767463352</v>
      </c>
      <c r="G34" s="149" t="n">
        <f aca="false">C34*E34</f>
        <v>10.581581400192</v>
      </c>
      <c r="I34" s="0" t="s">
        <v>270</v>
      </c>
    </row>
    <row r="35" customFormat="false" ht="12" hidden="false" customHeight="false" outlineLevel="0" collapsed="false">
      <c r="F35" s="148"/>
      <c r="G35" s="148"/>
    </row>
    <row r="36" customFormat="false" ht="12" hidden="false" customHeight="false" outlineLevel="0" collapsed="false">
      <c r="B36" s="0" t="s">
        <v>25</v>
      </c>
      <c r="D36" s="0" t="n">
        <f aca="false">SUM(D5:D35)</f>
        <v>1</v>
      </c>
      <c r="E36" s="0" t="n">
        <f aca="false">SUM(E5:E35)</f>
        <v>1</v>
      </c>
      <c r="F36" s="148" t="n">
        <f aca="false">SUM(F5:F35)</f>
        <v>128.032293278866</v>
      </c>
      <c r="G36" s="148" t="n">
        <f aca="false">SUM(G5:G35)</f>
        <v>145.78681530948</v>
      </c>
      <c r="I36" s="0" t="s">
        <v>283</v>
      </c>
    </row>
    <row r="37" customFormat="false" ht="12" hidden="false" customHeight="false" outlineLevel="0" collapsed="false">
      <c r="I37" s="148" t="n">
        <f aca="false">F36-G36</f>
        <v>-17.7545220306144</v>
      </c>
    </row>
    <row r="40" customFormat="false" ht="12" hidden="false" customHeight="false" outlineLevel="0" collapsed="false">
      <c r="A40" s="78" t="s">
        <v>284</v>
      </c>
    </row>
    <row r="41" customFormat="false" ht="12" hidden="false" customHeight="false" outlineLevel="0" collapsed="false">
      <c r="B41" s="147" t="s">
        <v>230</v>
      </c>
      <c r="C41" s="147" t="s">
        <v>231</v>
      </c>
      <c r="D41" s="147" t="s">
        <v>232</v>
      </c>
      <c r="E41" s="147" t="s">
        <v>233</v>
      </c>
      <c r="F41" s="147" t="s">
        <v>234</v>
      </c>
      <c r="G41" s="147" t="s">
        <v>235</v>
      </c>
    </row>
    <row r="42" customFormat="false" ht="12" hidden="false" customHeight="false" outlineLevel="0" collapsed="false">
      <c r="B42" s="0" t="s">
        <v>285</v>
      </c>
      <c r="D42" s="0" t="n">
        <v>0.074664004</v>
      </c>
      <c r="E42" s="0" t="n">
        <v>0.074664004</v>
      </c>
    </row>
    <row r="43" customFormat="false" ht="12" hidden="false" customHeight="false" outlineLevel="0" collapsed="false">
      <c r="B43" s="0" t="s">
        <v>286</v>
      </c>
      <c r="D43" s="0" t="n">
        <v>0.002547996</v>
      </c>
      <c r="E43" s="0" t="n">
        <v>0.002547996</v>
      </c>
    </row>
    <row r="44" customFormat="false" ht="12" hidden="false" customHeight="false" outlineLevel="0" collapsed="false">
      <c r="B44" s="0" t="s">
        <v>287</v>
      </c>
      <c r="D44" s="0" t="n">
        <v>0.912456</v>
      </c>
      <c r="E44" s="0" t="n">
        <v>0.912456</v>
      </c>
    </row>
    <row r="45" customFormat="false" ht="12" hidden="false" customHeight="false" outlineLevel="0" collapsed="false">
      <c r="B45" s="0" t="s">
        <v>288</v>
      </c>
      <c r="D45" s="0" t="n">
        <v>0.007544</v>
      </c>
      <c r="E45" s="0" t="n">
        <v>0.007544</v>
      </c>
    </row>
    <row r="46" customFormat="false" ht="12" hidden="false" customHeight="false" outlineLevel="0" collapsed="false">
      <c r="B46" s="0" t="s">
        <v>289</v>
      </c>
      <c r="D46" s="0" t="n">
        <v>0.00011825302</v>
      </c>
      <c r="E46" s="0" t="n">
        <v>0.00011825302</v>
      </c>
    </row>
    <row r="47" customFormat="false" ht="12" hidden="false" customHeight="false" outlineLevel="0" collapsed="false">
      <c r="B47" s="0" t="s">
        <v>290</v>
      </c>
      <c r="D47" s="0" t="n">
        <v>0.0002829029602</v>
      </c>
      <c r="E47" s="0" t="n">
        <v>0.0002829029602</v>
      </c>
    </row>
    <row r="48" customFormat="false" ht="12" hidden="false" customHeight="false" outlineLevel="0" collapsed="false">
      <c r="B48" s="0" t="s">
        <v>291</v>
      </c>
      <c r="D48" s="0" t="n">
        <v>0.0002944500198</v>
      </c>
      <c r="E48" s="0" t="n">
        <v>0.0002944500198</v>
      </c>
    </row>
    <row r="49" customFormat="false" ht="12" hidden="false" customHeight="false" outlineLevel="0" collapsed="false">
      <c r="B49" s="0" t="s">
        <v>292</v>
      </c>
      <c r="D49" s="0" t="n">
        <v>0.00051223924</v>
      </c>
      <c r="E49" s="0" t="n">
        <v>0.00051223924</v>
      </c>
    </row>
    <row r="50" customFormat="false" ht="12" hidden="false" customHeight="false" outlineLevel="0" collapsed="false">
      <c r="B50" s="0" t="s">
        <v>293</v>
      </c>
      <c r="D50" s="0" t="n">
        <v>1.748076E-005</v>
      </c>
      <c r="E50" s="0" t="n">
        <v>1.748076E-005</v>
      </c>
    </row>
    <row r="51" customFormat="false" ht="12" hidden="false" customHeight="false" outlineLevel="0" collapsed="false">
      <c r="B51" s="0" t="s">
        <v>294</v>
      </c>
      <c r="D51" s="0" t="n">
        <v>0.001511105758</v>
      </c>
      <c r="E51" s="0" t="n">
        <v>0.001511105758</v>
      </c>
    </row>
    <row r="52" customFormat="false" ht="12" hidden="false" customHeight="false" outlineLevel="0" collapsed="false">
      <c r="B52" s="0" t="s">
        <v>295</v>
      </c>
      <c r="D52" s="0" t="n">
        <v>5.15682420000001E-005</v>
      </c>
      <c r="E52" s="0" t="n">
        <v>5.15682420000001E-005</v>
      </c>
    </row>
    <row r="54" customFormat="false" ht="12" hidden="false" customHeight="false" outlineLevel="0" collapsed="false">
      <c r="B54" s="0" t="s">
        <v>25</v>
      </c>
      <c r="D54" s="0" t="n">
        <f aca="false">SUM(D42:D53)</f>
        <v>1</v>
      </c>
      <c r="E54" s="0" t="n">
        <f aca="false">SUM(E42:E53)</f>
        <v>1</v>
      </c>
    </row>
    <row r="61" customFormat="false" ht="12" hidden="false" customHeight="false" outlineLevel="0" collapsed="false">
      <c r="B61" s="114" t="s">
        <v>29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49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N31" activeCellId="0" sqref="N3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B1" s="150" t="s">
        <v>297</v>
      </c>
      <c r="C1" s="150" t="s">
        <v>298</v>
      </c>
      <c r="D1" s="150" t="s">
        <v>299</v>
      </c>
      <c r="E1" s="150" t="s">
        <v>300</v>
      </c>
    </row>
    <row r="2" customFormat="false" ht="12" hidden="false" customHeight="false" outlineLevel="0" collapsed="false">
      <c r="B2" s="150" t="n">
        <v>2006</v>
      </c>
      <c r="C2" s="150" t="n">
        <v>1</v>
      </c>
      <c r="D2" s="150" t="n">
        <v>769</v>
      </c>
      <c r="E2" s="150" t="n">
        <v>3560</v>
      </c>
    </row>
    <row r="3" customFormat="false" ht="12" hidden="false" customHeight="false" outlineLevel="0" collapsed="false">
      <c r="B3" s="150" t="n">
        <v>2006</v>
      </c>
      <c r="C3" s="150" t="n">
        <v>2</v>
      </c>
      <c r="D3" s="150" t="n">
        <v>715</v>
      </c>
      <c r="E3" s="150" t="n">
        <v>3137</v>
      </c>
    </row>
    <row r="4" customFormat="false" ht="12" hidden="false" customHeight="false" outlineLevel="0" collapsed="false">
      <c r="B4" s="150" t="n">
        <v>2006</v>
      </c>
      <c r="C4" s="150" t="n">
        <v>3</v>
      </c>
      <c r="D4" s="150" t="n">
        <v>891</v>
      </c>
      <c r="E4" s="150" t="n">
        <v>3513</v>
      </c>
    </row>
    <row r="5" customFormat="false" ht="12" hidden="false" customHeight="false" outlineLevel="0" collapsed="false">
      <c r="B5" s="150" t="n">
        <v>2006</v>
      </c>
      <c r="C5" s="150" t="n">
        <v>4</v>
      </c>
      <c r="D5" s="150" t="n">
        <v>683</v>
      </c>
      <c r="E5" s="150" t="n">
        <v>3083</v>
      </c>
    </row>
    <row r="6" customFormat="false" ht="12" hidden="false" customHeight="false" outlineLevel="0" collapsed="false">
      <c r="B6" s="150" t="n">
        <v>2006</v>
      </c>
      <c r="C6" s="150" t="n">
        <v>5</v>
      </c>
      <c r="D6" s="150" t="n">
        <v>814</v>
      </c>
      <c r="E6" s="150" t="n">
        <v>3473</v>
      </c>
    </row>
    <row r="7" customFormat="false" ht="12" hidden="false" customHeight="false" outlineLevel="0" collapsed="false">
      <c r="B7" s="150" t="n">
        <v>2006</v>
      </c>
      <c r="C7" s="150" t="n">
        <v>6</v>
      </c>
      <c r="D7" s="150" t="n">
        <v>793</v>
      </c>
      <c r="E7" s="150" t="n">
        <v>3446</v>
      </c>
    </row>
    <row r="8" customFormat="false" ht="12" hidden="false" customHeight="false" outlineLevel="0" collapsed="false">
      <c r="B8" s="150" t="n">
        <v>2006</v>
      </c>
      <c r="C8" s="150" t="n">
        <v>7</v>
      </c>
      <c r="D8" s="150" t="n">
        <v>632</v>
      </c>
      <c r="E8" s="150" t="n">
        <v>2985</v>
      </c>
    </row>
    <row r="9" customFormat="false" ht="12" hidden="false" customHeight="false" outlineLevel="0" collapsed="false">
      <c r="B9" s="150" t="n">
        <v>2006</v>
      </c>
      <c r="C9" s="150" t="n">
        <v>8</v>
      </c>
      <c r="D9" s="150" t="n">
        <v>704</v>
      </c>
      <c r="E9" s="150" t="n">
        <v>3132</v>
      </c>
    </row>
    <row r="10" customFormat="false" ht="12" hidden="false" customHeight="false" outlineLevel="0" collapsed="false">
      <c r="B10" s="150" t="n">
        <v>2006</v>
      </c>
      <c r="C10" s="150" t="n">
        <v>9</v>
      </c>
      <c r="D10" s="150" t="n">
        <v>798</v>
      </c>
      <c r="E10" s="150" t="n">
        <v>3211</v>
      </c>
    </row>
    <row r="11" customFormat="false" ht="12" hidden="false" customHeight="false" outlineLevel="0" collapsed="false">
      <c r="B11" s="150" t="n">
        <v>2006</v>
      </c>
      <c r="C11" s="150" t="n">
        <v>10</v>
      </c>
      <c r="D11" s="150" t="n">
        <v>988</v>
      </c>
      <c r="E11" s="150" t="n">
        <v>3297</v>
      </c>
    </row>
    <row r="12" customFormat="false" ht="12" hidden="false" customHeight="false" outlineLevel="0" collapsed="false">
      <c r="B12" s="150" t="n">
        <v>2006</v>
      </c>
      <c r="C12" s="150" t="n">
        <v>11</v>
      </c>
      <c r="D12" s="150" t="n">
        <v>1014</v>
      </c>
      <c r="E12" s="150" t="n">
        <v>3196</v>
      </c>
    </row>
    <row r="13" customFormat="false" ht="12" hidden="false" customHeight="false" outlineLevel="0" collapsed="false">
      <c r="B13" s="150" t="n">
        <v>2006</v>
      </c>
      <c r="C13" s="150" t="n">
        <v>12</v>
      </c>
      <c r="D13" s="150" t="n">
        <v>917</v>
      </c>
      <c r="E13" s="150" t="n">
        <v>3107</v>
      </c>
    </row>
    <row r="14" customFormat="false" ht="12" hidden="false" customHeight="false" outlineLevel="0" collapsed="false">
      <c r="B14" s="150" t="n">
        <v>2007</v>
      </c>
      <c r="C14" s="150" t="n">
        <v>1</v>
      </c>
      <c r="D14" s="150" t="n">
        <v>901</v>
      </c>
      <c r="E14" s="150" t="n">
        <v>3175</v>
      </c>
    </row>
    <row r="15" customFormat="false" ht="12" hidden="false" customHeight="false" outlineLevel="0" collapsed="false">
      <c r="B15" s="150" t="n">
        <v>2007</v>
      </c>
      <c r="C15" s="150" t="n">
        <v>2</v>
      </c>
      <c r="D15" s="150" t="n">
        <v>846</v>
      </c>
      <c r="E15" s="150" t="n">
        <v>2923</v>
      </c>
    </row>
    <row r="16" customFormat="false" ht="12" hidden="false" customHeight="false" outlineLevel="0" collapsed="false">
      <c r="B16" s="150" t="n">
        <v>2007</v>
      </c>
      <c r="C16" s="150" t="n">
        <v>3</v>
      </c>
      <c r="D16" s="150" t="n">
        <v>927</v>
      </c>
      <c r="E16" s="150" t="n">
        <v>3155</v>
      </c>
    </row>
    <row r="17" customFormat="false" ht="12" hidden="false" customHeight="false" outlineLevel="0" collapsed="false">
      <c r="B17" s="150" t="n">
        <v>2007</v>
      </c>
      <c r="C17" s="150" t="n">
        <v>4</v>
      </c>
      <c r="D17" s="150" t="n">
        <v>920</v>
      </c>
      <c r="E17" s="150" t="n">
        <v>3059</v>
      </c>
    </row>
    <row r="18" customFormat="false" ht="12" hidden="false" customHeight="false" outlineLevel="0" collapsed="false">
      <c r="B18" s="150" t="n">
        <v>2007</v>
      </c>
      <c r="C18" s="150" t="n">
        <v>5</v>
      </c>
      <c r="D18" s="150" t="n">
        <v>1078</v>
      </c>
      <c r="E18" s="150" t="n">
        <v>3377</v>
      </c>
    </row>
    <row r="19" customFormat="false" ht="12" hidden="false" customHeight="false" outlineLevel="0" collapsed="false">
      <c r="B19" s="150" t="n">
        <v>2007</v>
      </c>
      <c r="C19" s="150" t="n">
        <v>6</v>
      </c>
      <c r="D19" s="150" t="n">
        <v>1016</v>
      </c>
      <c r="E19" s="150" t="n">
        <v>3135</v>
      </c>
    </row>
    <row r="20" customFormat="false" ht="12" hidden="false" customHeight="false" outlineLevel="0" collapsed="false">
      <c r="B20" s="150" t="n">
        <v>2007</v>
      </c>
      <c r="C20" s="150" t="n">
        <v>7</v>
      </c>
      <c r="D20" s="150" t="n">
        <v>1154</v>
      </c>
      <c r="E20" s="150" t="n">
        <v>3005</v>
      </c>
    </row>
    <row r="21" customFormat="false" ht="12" hidden="false" customHeight="false" outlineLevel="0" collapsed="false">
      <c r="B21" s="150" t="n">
        <v>2007</v>
      </c>
      <c r="C21" s="150" t="n">
        <v>8</v>
      </c>
      <c r="D21" s="150" t="n">
        <v>1130</v>
      </c>
      <c r="E21" s="150" t="n">
        <v>3015</v>
      </c>
    </row>
    <row r="22" customFormat="false" ht="12" hidden="false" customHeight="false" outlineLevel="0" collapsed="false">
      <c r="B22" s="150" t="n">
        <v>2007</v>
      </c>
      <c r="C22" s="150" t="n">
        <v>9</v>
      </c>
      <c r="D22" s="150" t="n">
        <v>1107</v>
      </c>
      <c r="E22" s="150" t="n">
        <v>3076</v>
      </c>
    </row>
    <row r="23" customFormat="false" ht="12" hidden="false" customHeight="false" outlineLevel="0" collapsed="false">
      <c r="B23" s="150" t="n">
        <v>2007</v>
      </c>
      <c r="C23" s="150" t="n">
        <v>10</v>
      </c>
      <c r="D23" s="150" t="n">
        <v>1108</v>
      </c>
      <c r="E23" s="150" t="n">
        <v>3020</v>
      </c>
    </row>
    <row r="24" customFormat="false" ht="12" hidden="false" customHeight="false" outlineLevel="0" collapsed="false">
      <c r="B24" s="150" t="n">
        <v>2007</v>
      </c>
      <c r="C24" s="150" t="n">
        <v>11</v>
      </c>
      <c r="D24" s="150" t="n">
        <v>1212</v>
      </c>
      <c r="E24" s="150" t="n">
        <v>3198</v>
      </c>
    </row>
    <row r="25" customFormat="false" ht="12" hidden="false" customHeight="false" outlineLevel="0" collapsed="false">
      <c r="B25" s="150" t="n">
        <v>2007</v>
      </c>
      <c r="C25" s="150" t="n">
        <v>12</v>
      </c>
      <c r="D25" s="150" t="n">
        <v>1154</v>
      </c>
      <c r="E25" s="150" t="n">
        <v>2981</v>
      </c>
    </row>
    <row r="26" customFormat="false" ht="12" hidden="false" customHeight="false" outlineLevel="0" collapsed="false">
      <c r="B26" s="150"/>
      <c r="C26" s="150"/>
      <c r="D26" s="150" t="n">
        <f aca="false">SUM(D2:D25)</f>
        <v>22271</v>
      </c>
      <c r="E26" s="150" t="n">
        <f aca="false">SUM(E2:E25)</f>
        <v>76259</v>
      </c>
      <c r="F26" s="0" t="n">
        <f aca="false">D26/E26*100</f>
        <v>29.2044217731678</v>
      </c>
    </row>
    <row r="27" customFormat="false" ht="12" hidden="false" customHeight="false" outlineLevel="0" collapsed="false">
      <c r="B27" s="150"/>
      <c r="C27" s="150"/>
      <c r="D27" s="150"/>
      <c r="E27" s="150"/>
    </row>
    <row r="28" customFormat="false" ht="12" hidden="false" customHeight="false" outlineLevel="0" collapsed="false">
      <c r="B28" s="150"/>
      <c r="C28" s="150"/>
      <c r="D28" s="150"/>
      <c r="E28" s="150"/>
    </row>
    <row r="29" customFormat="false" ht="12" hidden="false" customHeight="false" outlineLevel="0" collapsed="false">
      <c r="B29" s="150" t="n">
        <v>2008</v>
      </c>
      <c r="C29" s="150" t="n">
        <v>1</v>
      </c>
      <c r="D29" s="150" t="n">
        <v>1653</v>
      </c>
      <c r="E29" s="150" t="n">
        <v>3072</v>
      </c>
    </row>
    <row r="30" customFormat="false" ht="12" hidden="false" customHeight="false" outlineLevel="0" collapsed="false">
      <c r="B30" s="150" t="n">
        <v>2008</v>
      </c>
      <c r="C30" s="150" t="n">
        <v>2</v>
      </c>
      <c r="D30" s="150" t="n">
        <v>2333</v>
      </c>
      <c r="E30" s="150" t="n">
        <v>2880</v>
      </c>
    </row>
    <row r="31" customFormat="false" ht="12" hidden="false" customHeight="false" outlineLevel="0" collapsed="false">
      <c r="B31" s="150" t="n">
        <v>2008</v>
      </c>
      <c r="C31" s="150" t="n">
        <v>3</v>
      </c>
      <c r="D31" s="150" t="n">
        <v>2431</v>
      </c>
      <c r="E31" s="150" t="n">
        <v>2939</v>
      </c>
    </row>
    <row r="32" customFormat="false" ht="12" hidden="false" customHeight="false" outlineLevel="0" collapsed="false">
      <c r="B32" s="150" t="n">
        <v>2008</v>
      </c>
      <c r="C32" s="150" t="n">
        <v>4</v>
      </c>
      <c r="D32" s="150" t="n">
        <v>2585</v>
      </c>
      <c r="E32" s="150" t="n">
        <v>3065</v>
      </c>
    </row>
    <row r="33" customFormat="false" ht="12" hidden="false" customHeight="false" outlineLevel="0" collapsed="false">
      <c r="B33" s="150" t="n">
        <v>2008</v>
      </c>
      <c r="C33" s="150" t="n">
        <v>5</v>
      </c>
      <c r="D33" s="150" t="n">
        <v>2645</v>
      </c>
      <c r="E33" s="150" t="n">
        <v>3204</v>
      </c>
    </row>
    <row r="34" customFormat="false" ht="12" hidden="false" customHeight="false" outlineLevel="0" collapsed="false">
      <c r="B34" s="150" t="n">
        <v>2008</v>
      </c>
      <c r="C34" s="150" t="n">
        <v>6</v>
      </c>
      <c r="D34" s="150" t="n">
        <v>2507</v>
      </c>
      <c r="E34" s="150" t="n">
        <v>3008</v>
      </c>
    </row>
    <row r="35" customFormat="false" ht="12" hidden="false" customHeight="false" outlineLevel="0" collapsed="false">
      <c r="B35" s="150" t="n">
        <v>2008</v>
      </c>
      <c r="C35" s="150" t="n">
        <v>7</v>
      </c>
      <c r="D35" s="150" t="n">
        <v>2469</v>
      </c>
      <c r="E35" s="150" t="n">
        <v>2920</v>
      </c>
    </row>
    <row r="36" customFormat="false" ht="12" hidden="false" customHeight="false" outlineLevel="0" collapsed="false">
      <c r="B36" s="150" t="n">
        <v>2008</v>
      </c>
      <c r="C36" s="150" t="n">
        <v>8</v>
      </c>
      <c r="D36" s="150" t="n">
        <v>2440</v>
      </c>
      <c r="E36" s="150" t="n">
        <v>2865</v>
      </c>
    </row>
    <row r="37" customFormat="false" ht="12" hidden="false" customHeight="false" outlineLevel="0" collapsed="false">
      <c r="B37" s="150" t="n">
        <v>2008</v>
      </c>
      <c r="C37" s="150" t="n">
        <v>9</v>
      </c>
      <c r="D37" s="150" t="n">
        <v>2714</v>
      </c>
      <c r="E37" s="150" t="n">
        <v>3160</v>
      </c>
    </row>
    <row r="38" customFormat="false" ht="12" hidden="false" customHeight="false" outlineLevel="0" collapsed="false">
      <c r="B38" s="150" t="n">
        <v>2008</v>
      </c>
      <c r="C38" s="150" t="n">
        <v>10</v>
      </c>
      <c r="D38" s="150" t="n">
        <v>2778</v>
      </c>
      <c r="E38" s="150" t="n">
        <v>3145</v>
      </c>
    </row>
    <row r="39" customFormat="false" ht="12" hidden="false" customHeight="false" outlineLevel="0" collapsed="false">
      <c r="B39" s="150" t="n">
        <v>2008</v>
      </c>
      <c r="C39" s="150" t="n">
        <v>11</v>
      </c>
      <c r="D39" s="150" t="n">
        <v>2598</v>
      </c>
      <c r="E39" s="150" t="n">
        <v>2965</v>
      </c>
    </row>
    <row r="40" customFormat="false" ht="12" hidden="false" customHeight="false" outlineLevel="0" collapsed="false">
      <c r="B40" s="150" t="n">
        <v>2008</v>
      </c>
      <c r="C40" s="150" t="n">
        <v>12</v>
      </c>
      <c r="D40" s="150" t="n">
        <v>2651</v>
      </c>
      <c r="E40" s="150" t="n">
        <v>3052</v>
      </c>
    </row>
    <row r="41" customFormat="false" ht="12" hidden="false" customHeight="false" outlineLevel="0" collapsed="false">
      <c r="B41" s="150" t="n">
        <v>2009</v>
      </c>
      <c r="C41" s="150" t="n">
        <v>1</v>
      </c>
      <c r="D41" s="150" t="n">
        <v>2645</v>
      </c>
      <c r="E41" s="150" t="n">
        <v>3064</v>
      </c>
    </row>
    <row r="42" customFormat="false" ht="12" hidden="false" customHeight="false" outlineLevel="0" collapsed="false">
      <c r="B42" s="150" t="n">
        <v>2009</v>
      </c>
      <c r="C42" s="150" t="n">
        <v>2</v>
      </c>
      <c r="D42" s="150" t="n">
        <v>2377</v>
      </c>
      <c r="E42" s="150" t="n">
        <v>2812</v>
      </c>
    </row>
    <row r="43" customFormat="false" ht="12" hidden="false" customHeight="false" outlineLevel="0" collapsed="false">
      <c r="B43" s="150" t="n">
        <v>2009</v>
      </c>
      <c r="C43" s="150" t="n">
        <v>3</v>
      </c>
      <c r="D43" s="150" t="n">
        <v>2855</v>
      </c>
      <c r="E43" s="150" t="n">
        <v>3323</v>
      </c>
    </row>
    <row r="44" customFormat="false" ht="12" hidden="false" customHeight="false" outlineLevel="0" collapsed="false">
      <c r="B44" s="150" t="n">
        <v>2009</v>
      </c>
      <c r="C44" s="150" t="n">
        <v>4</v>
      </c>
      <c r="D44" s="150" t="n">
        <v>2731</v>
      </c>
      <c r="E44" s="150" t="n">
        <v>3145</v>
      </c>
    </row>
    <row r="45" customFormat="false" ht="12" hidden="false" customHeight="false" outlineLevel="0" collapsed="false">
      <c r="B45" s="150" t="n">
        <v>2009</v>
      </c>
      <c r="C45" s="150" t="n">
        <v>5</v>
      </c>
      <c r="D45" s="150" t="n">
        <v>2891</v>
      </c>
      <c r="E45" s="150" t="n">
        <v>3334</v>
      </c>
    </row>
    <row r="46" customFormat="false" ht="12" hidden="false" customHeight="false" outlineLevel="0" collapsed="false">
      <c r="B46" s="150" t="n">
        <v>2009</v>
      </c>
      <c r="C46" s="150" t="n">
        <v>6</v>
      </c>
      <c r="D46" s="150" t="n">
        <v>2854</v>
      </c>
      <c r="E46" s="150" t="n">
        <v>3363</v>
      </c>
    </row>
    <row r="47" customFormat="false" ht="12" hidden="false" customHeight="false" outlineLevel="0" collapsed="false">
      <c r="B47" s="150" t="n">
        <v>2009</v>
      </c>
      <c r="C47" s="150" t="n">
        <v>7</v>
      </c>
      <c r="D47" s="150" t="n">
        <v>2830</v>
      </c>
      <c r="E47" s="150" t="n">
        <v>3217</v>
      </c>
    </row>
    <row r="48" customFormat="false" ht="12" hidden="false" customHeight="false" outlineLevel="0" collapsed="false">
      <c r="B48" s="150" t="n">
        <v>2009</v>
      </c>
      <c r="C48" s="150" t="n">
        <v>8</v>
      </c>
      <c r="D48" s="150" t="n">
        <v>2828</v>
      </c>
      <c r="E48" s="150" t="n">
        <v>3249</v>
      </c>
      <c r="J48" s="0" t="s">
        <v>106</v>
      </c>
    </row>
    <row r="49" customFormat="false" ht="12" hidden="false" customHeight="false" outlineLevel="0" collapsed="false">
      <c r="D49" s="0" t="n">
        <f aca="false">SUM(D29:D48)</f>
        <v>51815</v>
      </c>
      <c r="E49" s="0" t="n">
        <f aca="false">SUM(E29:E48)</f>
        <v>61782</v>
      </c>
      <c r="F49" s="0" t="n">
        <f aca="false">D49/E49*100</f>
        <v>83.8674694894953</v>
      </c>
      <c r="J49" s="0" t="n">
        <f aca="false">E49-D49</f>
        <v>99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1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B219" activeCellId="0" sqref="B219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47.49"/>
    <col collapsed="false" customWidth="true" hidden="false" outlineLevel="0" max="2" min="2" style="0" width="12.5"/>
    <col collapsed="false" customWidth="true" hidden="false" outlineLevel="0" max="4" min="4" style="0" width="12.5"/>
    <col collapsed="false" customWidth="true" hidden="false" outlineLevel="0" max="7" min="6" style="0" width="11.5"/>
    <col collapsed="false" customWidth="true" hidden="false" outlineLevel="0" max="8" min="8" style="0" width="9.49"/>
    <col collapsed="false" customWidth="true" hidden="false" outlineLevel="0" max="10" min="10" style="0" width="10.99"/>
    <col collapsed="false" customWidth="true" hidden="false" outlineLevel="0" max="14" min="14" style="0" width="10.5"/>
  </cols>
  <sheetData>
    <row r="1" customFormat="false" ht="12" hidden="false" customHeight="false" outlineLevel="0" collapsed="false">
      <c r="A1" s="151" t="s">
        <v>301</v>
      </c>
      <c r="H1" s="107"/>
      <c r="I1" s="107"/>
    </row>
    <row r="3" customFormat="false" ht="12" hidden="false" customHeight="false" outlineLevel="0" collapsed="false">
      <c r="B3" s="0" t="s">
        <v>126</v>
      </c>
      <c r="D3" s="0" t="s">
        <v>103</v>
      </c>
    </row>
    <row r="4" customFormat="false" ht="12" hidden="false" customHeight="false" outlineLevel="0" collapsed="false">
      <c r="K4" s="0" t="s">
        <v>302</v>
      </c>
    </row>
    <row r="5" customFormat="false" ht="12" hidden="false" customHeight="false" outlineLevel="0" collapsed="false">
      <c r="A5" s="83" t="s">
        <v>303</v>
      </c>
    </row>
    <row r="6" customFormat="false" ht="12" hidden="false" customHeight="false" outlineLevel="0" collapsed="false">
      <c r="A6" s="0" t="s">
        <v>304</v>
      </c>
      <c r="B6" s="0" t="n">
        <v>0.84</v>
      </c>
      <c r="D6" s="0" t="n">
        <v>0.29</v>
      </c>
      <c r="H6" s="107"/>
      <c r="I6" s="107"/>
      <c r="J6" s="107"/>
      <c r="K6" s="107" t="n">
        <v>0.84</v>
      </c>
      <c r="L6" s="107"/>
      <c r="M6" s="107"/>
      <c r="N6" s="107"/>
      <c r="O6" s="107"/>
    </row>
    <row r="7" customFormat="false" ht="12" hidden="false" customHeight="false" outlineLevel="0" collapsed="false">
      <c r="A7" s="0" t="s">
        <v>305</v>
      </c>
      <c r="B7" s="0" t="n">
        <f aca="false">1-B6</f>
        <v>0.16</v>
      </c>
      <c r="D7" s="0" t="n">
        <f aca="false">1-D6</f>
        <v>0.71</v>
      </c>
      <c r="H7" s="107"/>
      <c r="I7" s="107"/>
      <c r="J7" s="107"/>
      <c r="K7" s="107" t="n">
        <v>0.16</v>
      </c>
      <c r="L7" s="107"/>
      <c r="M7" s="107"/>
      <c r="N7" s="107"/>
      <c r="O7" s="107"/>
    </row>
    <row r="8" customFormat="false" ht="12" hidden="false" customHeight="false" outlineLevel="0" collapsed="false">
      <c r="A8" s="0" t="s">
        <v>306</v>
      </c>
      <c r="B8" s="0" t="n">
        <v>0.955</v>
      </c>
      <c r="D8" s="0" t="n">
        <f aca="false">B8</f>
        <v>0.955</v>
      </c>
      <c r="K8" s="0" t="n">
        <v>0.955</v>
      </c>
    </row>
    <row r="9" customFormat="false" ht="12" hidden="false" customHeight="false" outlineLevel="0" collapsed="false">
      <c r="A9" s="0" t="s">
        <v>307</v>
      </c>
      <c r="B9" s="0" t="n">
        <f aca="false">1-B8</f>
        <v>0.045</v>
      </c>
      <c r="D9" s="0" t="n">
        <f aca="false">B9</f>
        <v>0.045</v>
      </c>
      <c r="G9" s="10" t="s">
        <v>308</v>
      </c>
      <c r="K9" s="0" t="n">
        <v>0.045</v>
      </c>
    </row>
    <row r="10" customFormat="false" ht="12" hidden="false" customHeight="false" outlineLevel="0" collapsed="false">
      <c r="A10" s="0" t="s">
        <v>309</v>
      </c>
      <c r="B10" s="0" t="n">
        <v>0.98</v>
      </c>
      <c r="D10" s="0" t="n">
        <f aca="false">B10</f>
        <v>0.98</v>
      </c>
      <c r="G10" s="0" t="s">
        <v>310</v>
      </c>
      <c r="K10" s="0" t="n">
        <v>0.98</v>
      </c>
    </row>
    <row r="11" customFormat="false" ht="12" hidden="false" customHeight="false" outlineLevel="0" collapsed="false">
      <c r="A11" s="0" t="s">
        <v>311</v>
      </c>
      <c r="B11" s="0" t="n">
        <f aca="false">1-B10</f>
        <v>0.02</v>
      </c>
      <c r="D11" s="0" t="n">
        <f aca="false">B11</f>
        <v>0.02</v>
      </c>
      <c r="K11" s="0" t="n">
        <v>0.02</v>
      </c>
    </row>
    <row r="12" customFormat="false" ht="12" hidden="false" customHeight="false" outlineLevel="0" collapsed="false">
      <c r="A12" s="0" t="s">
        <v>312</v>
      </c>
      <c r="B12" s="0" t="n">
        <v>0.65</v>
      </c>
      <c r="D12" s="0" t="n">
        <f aca="false">B12</f>
        <v>0.65</v>
      </c>
      <c r="K12" s="0" t="n">
        <v>0.65</v>
      </c>
    </row>
    <row r="13" customFormat="false" ht="12" hidden="false" customHeight="false" outlineLevel="0" collapsed="false">
      <c r="A13" s="0" t="s">
        <v>313</v>
      </c>
      <c r="B13" s="0" t="n">
        <f aca="false">1-B12</f>
        <v>0.35</v>
      </c>
      <c r="D13" s="0" t="n">
        <f aca="false">B13</f>
        <v>0.35</v>
      </c>
      <c r="K13" s="0" t="n">
        <v>0.35</v>
      </c>
    </row>
    <row r="14" customFormat="false" ht="12" hidden="false" customHeight="false" outlineLevel="0" collapsed="false">
      <c r="A14" s="0" t="s">
        <v>314</v>
      </c>
      <c r="B14" s="0" t="n">
        <v>0.005</v>
      </c>
      <c r="D14" s="0" t="n">
        <f aca="false">B14</f>
        <v>0.005</v>
      </c>
      <c r="F14" s="71" t="s">
        <v>315</v>
      </c>
      <c r="G14" s="71"/>
      <c r="K14" s="0" t="n">
        <v>0.005</v>
      </c>
    </row>
    <row r="15" customFormat="false" ht="12" hidden="false" customHeight="false" outlineLevel="0" collapsed="false">
      <c r="A15" s="0" t="s">
        <v>316</v>
      </c>
      <c r="B15" s="0" t="n">
        <f aca="false">1-B14</f>
        <v>0.995</v>
      </c>
      <c r="D15" s="0" t="n">
        <f aca="false">B15</f>
        <v>0.995</v>
      </c>
      <c r="K15" s="0" t="n">
        <v>0.995</v>
      </c>
    </row>
    <row r="16" customFormat="false" ht="12" hidden="false" customHeight="false" outlineLevel="0" collapsed="false">
      <c r="A16" s="0" t="s">
        <v>317</v>
      </c>
      <c r="B16" s="0" t="n">
        <v>0.13</v>
      </c>
      <c r="D16" s="0" t="n">
        <f aca="false">B16</f>
        <v>0.13</v>
      </c>
      <c r="K16" s="0" t="n">
        <v>0.13</v>
      </c>
    </row>
    <row r="17" customFormat="false" ht="12" hidden="false" customHeight="false" outlineLevel="0" collapsed="false">
      <c r="A17" s="0" t="s">
        <v>318</v>
      </c>
      <c r="B17" s="0" t="n">
        <f aca="false">1-B16</f>
        <v>0.87</v>
      </c>
      <c r="D17" s="0" t="n">
        <f aca="false">B17</f>
        <v>0.87</v>
      </c>
      <c r="K17" s="0" t="n">
        <v>0.87</v>
      </c>
    </row>
    <row r="18" customFormat="false" ht="12" hidden="false" customHeight="false" outlineLevel="0" collapsed="false">
      <c r="A18" s="0" t="s">
        <v>319</v>
      </c>
      <c r="B18" s="0" t="n">
        <v>0.033</v>
      </c>
      <c r="D18" s="0" t="n">
        <f aca="false">B18</f>
        <v>0.033</v>
      </c>
      <c r="K18" s="0" t="n">
        <v>0.033</v>
      </c>
    </row>
    <row r="19" customFormat="false" ht="12" hidden="false" customHeight="false" outlineLevel="0" collapsed="false">
      <c r="A19" s="0" t="s">
        <v>320</v>
      </c>
      <c r="B19" s="0" t="n">
        <f aca="false">1-B18</f>
        <v>0.967</v>
      </c>
      <c r="D19" s="0" t="n">
        <f aca="false">B19</f>
        <v>0.967</v>
      </c>
      <c r="K19" s="0" t="n">
        <v>0.967</v>
      </c>
    </row>
    <row r="20" customFormat="false" ht="12" hidden="false" customHeight="false" outlineLevel="0" collapsed="false">
      <c r="A20" s="0" t="s">
        <v>321</v>
      </c>
      <c r="B20" s="0" t="n">
        <v>0.9516</v>
      </c>
      <c r="D20" s="0" t="n">
        <f aca="false">B20</f>
        <v>0.9516</v>
      </c>
      <c r="K20" s="0" t="n">
        <v>0.9516</v>
      </c>
    </row>
    <row r="21" customFormat="false" ht="12" hidden="false" customHeight="false" outlineLevel="0" collapsed="false">
      <c r="A21" s="0" t="s">
        <v>322</v>
      </c>
      <c r="B21" s="0" t="n">
        <v>0.03</v>
      </c>
      <c r="D21" s="0" t="n">
        <f aca="false">B21</f>
        <v>0.03</v>
      </c>
      <c r="K21" s="0" t="n">
        <v>0.03</v>
      </c>
    </row>
    <row r="22" customFormat="false" ht="12" hidden="false" customHeight="false" outlineLevel="0" collapsed="false">
      <c r="A22" s="0" t="s">
        <v>323</v>
      </c>
      <c r="B22" s="0" t="n">
        <v>0.0184</v>
      </c>
      <c r="D22" s="0" t="n">
        <f aca="false">B22</f>
        <v>0.0184</v>
      </c>
      <c r="K22" s="0" t="n">
        <v>0.0184</v>
      </c>
    </row>
    <row r="23" customFormat="false" ht="12" hidden="false" customHeight="false" outlineLevel="0" collapsed="false">
      <c r="A23" s="0" t="s">
        <v>120</v>
      </c>
      <c r="B23" s="0" t="n">
        <v>0.043</v>
      </c>
      <c r="D23" s="0" t="n">
        <f aca="false">B23</f>
        <v>0.043</v>
      </c>
      <c r="G23" s="10" t="s">
        <v>324</v>
      </c>
      <c r="K23" s="0" t="n">
        <v>0.043</v>
      </c>
    </row>
    <row r="24" customFormat="false" ht="12" hidden="false" customHeight="false" outlineLevel="0" collapsed="false">
      <c r="A24" s="0" t="s">
        <v>121</v>
      </c>
      <c r="B24" s="0" t="n">
        <f aca="false">1-B23</f>
        <v>0.957</v>
      </c>
      <c r="D24" s="0" t="n">
        <f aca="false">B24</f>
        <v>0.957</v>
      </c>
      <c r="K24" s="0" t="n">
        <v>0.957</v>
      </c>
    </row>
    <row r="26" customFormat="false" ht="12" hidden="false" customHeight="false" outlineLevel="0" collapsed="false">
      <c r="A26" s="83" t="s">
        <v>325</v>
      </c>
    </row>
    <row r="28" customFormat="false" ht="12" hidden="false" customHeight="false" outlineLevel="0" collapsed="false">
      <c r="A28" s="152" t="s">
        <v>326</v>
      </c>
    </row>
    <row r="29" customFormat="false" ht="12" hidden="false" customHeight="false" outlineLevel="0" collapsed="false">
      <c r="A29" s="152" t="s">
        <v>327</v>
      </c>
    </row>
    <row r="30" customFormat="false" ht="12" hidden="false" customHeight="false" outlineLevel="0" collapsed="false">
      <c r="A30" s="0" t="s">
        <v>304</v>
      </c>
      <c r="B30" s="0" t="n">
        <f aca="false">B6</f>
        <v>0.84</v>
      </c>
      <c r="D30" s="0" t="n">
        <f aca="false">D6</f>
        <v>0.29</v>
      </c>
    </row>
    <row r="31" customFormat="false" ht="12" hidden="false" customHeight="false" outlineLevel="0" collapsed="false">
      <c r="A31" s="0" t="s">
        <v>328</v>
      </c>
      <c r="B31" s="0" t="n">
        <f aca="false">B8</f>
        <v>0.955</v>
      </c>
      <c r="D31" s="0" t="n">
        <f aca="false">D8</f>
        <v>0.955</v>
      </c>
    </row>
    <row r="32" customFormat="false" ht="12" hidden="false" customHeight="false" outlineLevel="0" collapsed="false">
      <c r="A32" s="0" t="s">
        <v>329</v>
      </c>
      <c r="B32" s="0" t="n">
        <f aca="false">B10</f>
        <v>0.98</v>
      </c>
      <c r="D32" s="0" t="n">
        <f aca="false">D10</f>
        <v>0.98</v>
      </c>
    </row>
    <row r="33" customFormat="false" ht="12" hidden="false" customHeight="false" outlineLevel="0" collapsed="false">
      <c r="A33" s="0" t="s">
        <v>316</v>
      </c>
      <c r="B33" s="0" t="n">
        <f aca="false">B15</f>
        <v>0.995</v>
      </c>
      <c r="D33" s="0" t="n">
        <f aca="false">D15</f>
        <v>0.995</v>
      </c>
    </row>
    <row r="34" customFormat="false" ht="12" hidden="false" customHeight="false" outlineLevel="0" collapsed="false">
      <c r="A34" s="0" t="s">
        <v>330</v>
      </c>
      <c r="B34" s="0" t="n">
        <f aca="false">B19</f>
        <v>0.967</v>
      </c>
      <c r="D34" s="0" t="n">
        <f aca="false">D19</f>
        <v>0.967</v>
      </c>
    </row>
    <row r="35" customFormat="false" ht="12" hidden="false" customHeight="false" outlineLevel="0" collapsed="false">
      <c r="B35" s="0" t="n">
        <f aca="false">PRODUCT(B30:B34)</f>
        <v>0.75641178774</v>
      </c>
      <c r="D35" s="0" t="n">
        <f aca="false">PRODUCT(D30:D34)</f>
        <v>0.261142164815</v>
      </c>
    </row>
    <row r="37" customFormat="false" ht="12" hidden="false" customHeight="false" outlineLevel="0" collapsed="false">
      <c r="A37" s="152" t="s">
        <v>331</v>
      </c>
    </row>
    <row r="38" customFormat="false" ht="12" hidden="false" customHeight="false" outlineLevel="0" collapsed="false">
      <c r="A38" s="152" t="s">
        <v>332</v>
      </c>
    </row>
    <row r="39" customFormat="false" ht="12" hidden="false" customHeight="false" outlineLevel="0" collapsed="false">
      <c r="A39" s="0" t="s">
        <v>333</v>
      </c>
      <c r="B39" s="0" t="n">
        <f aca="false">B6</f>
        <v>0.84</v>
      </c>
      <c r="D39" s="0" t="n">
        <f aca="false">D6</f>
        <v>0.29</v>
      </c>
    </row>
    <row r="40" customFormat="false" ht="12" hidden="false" customHeight="false" outlineLevel="0" collapsed="false">
      <c r="A40" s="0" t="s">
        <v>328</v>
      </c>
      <c r="B40" s="0" t="n">
        <f aca="false">B8</f>
        <v>0.955</v>
      </c>
      <c r="D40" s="0" t="n">
        <f aca="false">D8</f>
        <v>0.955</v>
      </c>
    </row>
    <row r="41" customFormat="false" ht="12" hidden="false" customHeight="false" outlineLevel="0" collapsed="false">
      <c r="A41" s="0" t="s">
        <v>329</v>
      </c>
      <c r="B41" s="0" t="n">
        <f aca="false">B10</f>
        <v>0.98</v>
      </c>
      <c r="D41" s="0" t="n">
        <f aca="false">D10</f>
        <v>0.98</v>
      </c>
    </row>
    <row r="42" customFormat="false" ht="12" hidden="false" customHeight="false" outlineLevel="0" collapsed="false">
      <c r="A42" s="0" t="s">
        <v>316</v>
      </c>
      <c r="B42" s="0" t="n">
        <f aca="false">B15</f>
        <v>0.995</v>
      </c>
      <c r="D42" s="0" t="n">
        <f aca="false">D15</f>
        <v>0.995</v>
      </c>
    </row>
    <row r="43" customFormat="false" ht="12" hidden="false" customHeight="false" outlineLevel="0" collapsed="false">
      <c r="A43" s="0" t="s">
        <v>334</v>
      </c>
      <c r="B43" s="0" t="n">
        <f aca="false">B18</f>
        <v>0.033</v>
      </c>
      <c r="D43" s="0" t="n">
        <f aca="false">D18</f>
        <v>0.033</v>
      </c>
    </row>
    <row r="44" customFormat="false" ht="12" hidden="false" customHeight="false" outlineLevel="0" collapsed="false">
      <c r="B44" s="0" t="n">
        <f aca="false">PRODUCT(B39:B43)</f>
        <v>0.02581343226</v>
      </c>
      <c r="D44" s="0" t="n">
        <f aca="false">PRODUCT(D39:D43)</f>
        <v>0.008911780185</v>
      </c>
    </row>
    <row r="46" customFormat="false" ht="12" hidden="false" customHeight="false" outlineLevel="0" collapsed="false">
      <c r="A46" s="152" t="s">
        <v>335</v>
      </c>
    </row>
    <row r="47" customFormat="false" ht="12" hidden="false" customHeight="false" outlineLevel="0" collapsed="false">
      <c r="A47" s="152" t="s">
        <v>336</v>
      </c>
    </row>
    <row r="48" customFormat="false" ht="12" hidden="false" customHeight="false" outlineLevel="0" collapsed="false">
      <c r="A48" s="0" t="s">
        <v>337</v>
      </c>
      <c r="B48" s="0" t="n">
        <f aca="false">B6</f>
        <v>0.84</v>
      </c>
      <c r="D48" s="0" t="n">
        <f aca="false">D6</f>
        <v>0.29</v>
      </c>
    </row>
    <row r="49" customFormat="false" ht="12" hidden="false" customHeight="false" outlineLevel="0" collapsed="false">
      <c r="A49" s="0" t="s">
        <v>328</v>
      </c>
      <c r="B49" s="0" t="n">
        <f aca="false">B8</f>
        <v>0.955</v>
      </c>
      <c r="D49" s="0" t="n">
        <f aca="false">D8</f>
        <v>0.955</v>
      </c>
    </row>
    <row r="50" customFormat="false" ht="12" hidden="false" customHeight="false" outlineLevel="0" collapsed="false">
      <c r="A50" s="0" t="s">
        <v>111</v>
      </c>
      <c r="B50" s="0" t="n">
        <f aca="false">B11</f>
        <v>0.02</v>
      </c>
      <c r="D50" s="0" t="n">
        <f aca="false">D11</f>
        <v>0.02</v>
      </c>
    </row>
    <row r="51" customFormat="false" ht="12" hidden="false" customHeight="false" outlineLevel="0" collapsed="false">
      <c r="A51" s="0" t="s">
        <v>120</v>
      </c>
      <c r="B51" s="0" t="n">
        <f aca="false">B23</f>
        <v>0.043</v>
      </c>
      <c r="D51" s="0" t="n">
        <f aca="false">D23</f>
        <v>0.043</v>
      </c>
    </row>
    <row r="52" customFormat="false" ht="12" hidden="false" customHeight="false" outlineLevel="0" collapsed="false">
      <c r="A52" s="0" t="s">
        <v>334</v>
      </c>
      <c r="B52" s="0" t="n">
        <f aca="false">B16</f>
        <v>0.13</v>
      </c>
      <c r="D52" s="0" t="n">
        <f aca="false">D16</f>
        <v>0.13</v>
      </c>
    </row>
    <row r="53" customFormat="false" ht="12" hidden="false" customHeight="false" outlineLevel="0" collapsed="false">
      <c r="B53" s="0" t="n">
        <f aca="false">PRODUCT(B48:B52)</f>
        <v>8.96859600000001E-005</v>
      </c>
      <c r="D53" s="0" t="n">
        <f aca="false">PRODUCT(D48:D52)</f>
        <v>3.096301E-005</v>
      </c>
    </row>
    <row r="55" customFormat="false" ht="12" hidden="false" customHeight="false" outlineLevel="0" collapsed="false">
      <c r="A55" s="152" t="s">
        <v>338</v>
      </c>
    </row>
    <row r="56" customFormat="false" ht="12" hidden="false" customHeight="false" outlineLevel="0" collapsed="false">
      <c r="A56" s="152" t="s">
        <v>339</v>
      </c>
    </row>
    <row r="57" customFormat="false" ht="12" hidden="false" customHeight="false" outlineLevel="0" collapsed="false">
      <c r="A57" s="0" t="s">
        <v>337</v>
      </c>
      <c r="B57" s="0" t="n">
        <f aca="false">B6</f>
        <v>0.84</v>
      </c>
      <c r="D57" s="0" t="n">
        <f aca="false">D6</f>
        <v>0.29</v>
      </c>
    </row>
    <row r="58" customFormat="false" ht="12" hidden="false" customHeight="false" outlineLevel="0" collapsed="false">
      <c r="A58" s="0" t="s">
        <v>328</v>
      </c>
      <c r="B58" s="0" t="n">
        <f aca="false">B8</f>
        <v>0.955</v>
      </c>
      <c r="D58" s="0" t="n">
        <f aca="false">D8</f>
        <v>0.955</v>
      </c>
    </row>
    <row r="59" customFormat="false" ht="12" hidden="false" customHeight="false" outlineLevel="0" collapsed="false">
      <c r="A59" s="0" t="s">
        <v>111</v>
      </c>
      <c r="B59" s="0" t="n">
        <f aca="false">B11</f>
        <v>0.02</v>
      </c>
      <c r="D59" s="0" t="n">
        <f aca="false">D11</f>
        <v>0.02</v>
      </c>
    </row>
    <row r="60" customFormat="false" ht="12" hidden="false" customHeight="false" outlineLevel="0" collapsed="false">
      <c r="A60" s="0" t="s">
        <v>120</v>
      </c>
      <c r="B60" s="0" t="n">
        <f aca="false">B23</f>
        <v>0.043</v>
      </c>
      <c r="D60" s="0" t="n">
        <f aca="false">D23</f>
        <v>0.043</v>
      </c>
    </row>
    <row r="61" customFormat="false" ht="12" hidden="false" customHeight="false" outlineLevel="0" collapsed="false">
      <c r="A61" s="0" t="s">
        <v>340</v>
      </c>
      <c r="B61" s="0" t="n">
        <f aca="false">B17</f>
        <v>0.87</v>
      </c>
      <c r="D61" s="0" t="n">
        <f aca="false">D17</f>
        <v>0.87</v>
      </c>
    </row>
    <row r="62" customFormat="false" ht="12" hidden="false" customHeight="false" outlineLevel="0" collapsed="false">
      <c r="B62" s="0" t="n">
        <f aca="false">PRODUCT(B57:B61)</f>
        <v>0.00060020604</v>
      </c>
      <c r="D62" s="0" t="n">
        <f aca="false">PRODUCT(D57:D61)</f>
        <v>0.00020721399</v>
      </c>
    </row>
    <row r="64" customFormat="false" ht="12" hidden="false" customHeight="false" outlineLevel="0" collapsed="false">
      <c r="A64" s="152" t="s">
        <v>341</v>
      </c>
    </row>
    <row r="65" customFormat="false" ht="12" hidden="false" customHeight="false" outlineLevel="0" collapsed="false">
      <c r="A65" s="152" t="s">
        <v>342</v>
      </c>
    </row>
    <row r="66" customFormat="false" ht="12" hidden="false" customHeight="false" outlineLevel="0" collapsed="false">
      <c r="A66" s="0" t="s">
        <v>337</v>
      </c>
      <c r="B66" s="0" t="n">
        <f aca="false">B6</f>
        <v>0.84</v>
      </c>
      <c r="D66" s="0" t="n">
        <f aca="false">D6</f>
        <v>0.29</v>
      </c>
    </row>
    <row r="67" customFormat="false" ht="12" hidden="false" customHeight="false" outlineLevel="0" collapsed="false">
      <c r="A67" s="0" t="s">
        <v>328</v>
      </c>
      <c r="B67" s="0" t="n">
        <f aca="false">B8</f>
        <v>0.955</v>
      </c>
      <c r="D67" s="0" t="n">
        <f aca="false">D8</f>
        <v>0.955</v>
      </c>
    </row>
    <row r="68" customFormat="false" ht="12" hidden="false" customHeight="false" outlineLevel="0" collapsed="false">
      <c r="A68" s="0" t="s">
        <v>111</v>
      </c>
      <c r="B68" s="0" t="n">
        <f aca="false">B11</f>
        <v>0.02</v>
      </c>
      <c r="D68" s="0" t="n">
        <f aca="false">D11</f>
        <v>0.02</v>
      </c>
    </row>
    <row r="69" customFormat="false" ht="12" hidden="false" customHeight="false" outlineLevel="0" collapsed="false">
      <c r="A69" s="0" t="s">
        <v>121</v>
      </c>
      <c r="B69" s="0" t="n">
        <f aca="false">B24</f>
        <v>0.957</v>
      </c>
      <c r="D69" s="0" t="n">
        <f aca="false">D24</f>
        <v>0.957</v>
      </c>
    </row>
    <row r="70" customFormat="false" ht="12" hidden="false" customHeight="false" outlineLevel="0" collapsed="false">
      <c r="A70" s="0" t="s">
        <v>334</v>
      </c>
      <c r="B70" s="0" t="n">
        <f aca="false">B18</f>
        <v>0.033</v>
      </c>
      <c r="D70" s="0" t="n">
        <f aca="false">D18</f>
        <v>0.033</v>
      </c>
    </row>
    <row r="71" customFormat="false" ht="12" hidden="false" customHeight="false" outlineLevel="0" collapsed="false">
      <c r="B71" s="0" t="n">
        <f aca="false">PRODUCT(B66:B70)</f>
        <v>0.000506685564</v>
      </c>
      <c r="D71" s="0" t="n">
        <f aca="false">PRODUCT(D66:D70)</f>
        <v>0.000174927159</v>
      </c>
    </row>
    <row r="73" customFormat="false" ht="12" hidden="false" customHeight="false" outlineLevel="0" collapsed="false">
      <c r="A73" s="152" t="s">
        <v>341</v>
      </c>
    </row>
    <row r="74" customFormat="false" ht="12" hidden="false" customHeight="false" outlineLevel="0" collapsed="false">
      <c r="A74" s="152" t="s">
        <v>343</v>
      </c>
    </row>
    <row r="75" customFormat="false" ht="12" hidden="false" customHeight="false" outlineLevel="0" collapsed="false">
      <c r="A75" s="0" t="s">
        <v>337</v>
      </c>
      <c r="B75" s="0" t="n">
        <f aca="false">B6</f>
        <v>0.84</v>
      </c>
      <c r="D75" s="0" t="n">
        <f aca="false">D6</f>
        <v>0.29</v>
      </c>
    </row>
    <row r="76" customFormat="false" ht="12" hidden="false" customHeight="false" outlineLevel="0" collapsed="false">
      <c r="A76" s="0" t="s">
        <v>328</v>
      </c>
      <c r="B76" s="0" t="n">
        <f aca="false">B8</f>
        <v>0.955</v>
      </c>
      <c r="D76" s="0" t="n">
        <f aca="false">D8</f>
        <v>0.955</v>
      </c>
    </row>
    <row r="77" customFormat="false" ht="12" hidden="false" customHeight="false" outlineLevel="0" collapsed="false">
      <c r="A77" s="0" t="s">
        <v>111</v>
      </c>
      <c r="B77" s="0" t="n">
        <f aca="false">B11</f>
        <v>0.02</v>
      </c>
      <c r="D77" s="0" t="n">
        <f aca="false">D11</f>
        <v>0.02</v>
      </c>
    </row>
    <row r="78" customFormat="false" ht="12" hidden="false" customHeight="false" outlineLevel="0" collapsed="false">
      <c r="A78" s="0" t="s">
        <v>121</v>
      </c>
      <c r="B78" s="0" t="n">
        <f aca="false">B24</f>
        <v>0.957</v>
      </c>
      <c r="D78" s="0" t="n">
        <f aca="false">D24</f>
        <v>0.957</v>
      </c>
    </row>
    <row r="79" customFormat="false" ht="12" hidden="false" customHeight="false" outlineLevel="0" collapsed="false">
      <c r="A79" s="0" t="s">
        <v>340</v>
      </c>
      <c r="B79" s="0" t="n">
        <f aca="false">B19</f>
        <v>0.967</v>
      </c>
      <c r="D79" s="0" t="n">
        <f aca="false">D19</f>
        <v>0.967</v>
      </c>
    </row>
    <row r="80" customFormat="false" ht="12" hidden="false" customHeight="false" outlineLevel="0" collapsed="false">
      <c r="B80" s="0" t="n">
        <f aca="false">PRODUCT(B75:B79)</f>
        <v>0.014847422436</v>
      </c>
      <c r="D80" s="0" t="n">
        <f aca="false">PRODUCT(D75:D79)</f>
        <v>0.005125895841</v>
      </c>
    </row>
    <row r="82" customFormat="false" ht="12" hidden="false" customHeight="false" outlineLevel="0" collapsed="false">
      <c r="A82" s="152" t="s">
        <v>344</v>
      </c>
    </row>
    <row r="83" customFormat="false" ht="12" hidden="false" customHeight="false" outlineLevel="0" collapsed="false">
      <c r="A83" s="152" t="s">
        <v>345</v>
      </c>
    </row>
    <row r="84" customFormat="false" ht="12" hidden="false" customHeight="false" outlineLevel="0" collapsed="false">
      <c r="A84" s="0" t="s">
        <v>346</v>
      </c>
      <c r="B84" s="0" t="n">
        <f aca="false">B6</f>
        <v>0.84</v>
      </c>
      <c r="D84" s="0" t="n">
        <f aca="false">D6</f>
        <v>0.29</v>
      </c>
    </row>
    <row r="85" customFormat="false" ht="12" hidden="false" customHeight="false" outlineLevel="0" collapsed="false">
      <c r="A85" s="0" t="s">
        <v>347</v>
      </c>
      <c r="B85" s="0" t="n">
        <f aca="false">B9</f>
        <v>0.045</v>
      </c>
      <c r="D85" s="0" t="n">
        <f aca="false">D9</f>
        <v>0.045</v>
      </c>
    </row>
    <row r="86" customFormat="false" ht="12" hidden="false" customHeight="false" outlineLevel="0" collapsed="false">
      <c r="A86" s="0" t="s">
        <v>348</v>
      </c>
      <c r="B86" s="0" t="n">
        <f aca="false">B13</f>
        <v>0.35</v>
      </c>
      <c r="D86" s="0" t="n">
        <f aca="false">D13</f>
        <v>0.35</v>
      </c>
    </row>
    <row r="87" customFormat="false" ht="12" hidden="false" customHeight="false" outlineLevel="0" collapsed="false">
      <c r="A87" s="0" t="s">
        <v>340</v>
      </c>
      <c r="B87" s="0" t="n">
        <f aca="false">B19</f>
        <v>0.967</v>
      </c>
      <c r="D87" s="0" t="n">
        <f aca="false">D19</f>
        <v>0.967</v>
      </c>
    </row>
    <row r="88" customFormat="false" ht="12" hidden="false" customHeight="false" outlineLevel="0" collapsed="false">
      <c r="B88" s="0" t="n">
        <f aca="false">PRODUCT(B84:B87)</f>
        <v>0.01279341</v>
      </c>
      <c r="D88" s="0" t="n">
        <f aca="false">PRODUCT(D84:D87)</f>
        <v>0.0044167725</v>
      </c>
    </row>
    <row r="90" customFormat="false" ht="12" hidden="false" customHeight="false" outlineLevel="0" collapsed="false">
      <c r="A90" s="152" t="s">
        <v>349</v>
      </c>
    </row>
    <row r="91" customFormat="false" ht="12" hidden="false" customHeight="false" outlineLevel="0" collapsed="false">
      <c r="A91" s="152" t="s">
        <v>350</v>
      </c>
    </row>
    <row r="92" customFormat="false" ht="12" hidden="false" customHeight="false" outlineLevel="0" collapsed="false">
      <c r="A92" s="0" t="s">
        <v>337</v>
      </c>
      <c r="B92" s="0" t="n">
        <f aca="false">B6</f>
        <v>0.84</v>
      </c>
      <c r="D92" s="0" t="n">
        <f aca="false">D6</f>
        <v>0.29</v>
      </c>
    </row>
    <row r="93" customFormat="false" ht="12" hidden="false" customHeight="false" outlineLevel="0" collapsed="false">
      <c r="A93" s="0" t="s">
        <v>347</v>
      </c>
      <c r="B93" s="0" t="n">
        <f aca="false">B9</f>
        <v>0.045</v>
      </c>
      <c r="D93" s="0" t="n">
        <f aca="false">D9</f>
        <v>0.045</v>
      </c>
    </row>
    <row r="94" customFormat="false" ht="12" hidden="false" customHeight="false" outlineLevel="0" collapsed="false">
      <c r="A94" s="0" t="s">
        <v>348</v>
      </c>
      <c r="B94" s="0" t="n">
        <f aca="false">B13</f>
        <v>0.35</v>
      </c>
      <c r="D94" s="0" t="n">
        <f aca="false">D13</f>
        <v>0.35</v>
      </c>
    </row>
    <row r="95" customFormat="false" ht="12" hidden="false" customHeight="false" outlineLevel="0" collapsed="false">
      <c r="A95" s="0" t="s">
        <v>334</v>
      </c>
      <c r="B95" s="0" t="n">
        <f aca="false">B18</f>
        <v>0.033</v>
      </c>
      <c r="D95" s="0" t="n">
        <f aca="false">D18</f>
        <v>0.033</v>
      </c>
    </row>
    <row r="96" customFormat="false" ht="12" hidden="false" customHeight="false" outlineLevel="0" collapsed="false">
      <c r="B96" s="0" t="n">
        <f aca="false">PRODUCT(B92:B95)</f>
        <v>0.00043659</v>
      </c>
      <c r="D96" s="0" t="n">
        <f aca="false">PRODUCT(D92:D95)</f>
        <v>0.0001507275</v>
      </c>
    </row>
    <row r="98" customFormat="false" ht="12" hidden="false" customHeight="false" outlineLevel="0" collapsed="false">
      <c r="A98" s="152" t="s">
        <v>351</v>
      </c>
    </row>
    <row r="99" customFormat="false" ht="12" hidden="false" customHeight="false" outlineLevel="0" collapsed="false">
      <c r="A99" s="152" t="s">
        <v>352</v>
      </c>
    </row>
    <row r="100" customFormat="false" ht="12" hidden="false" customHeight="false" outlineLevel="0" collapsed="false">
      <c r="A100" s="0" t="s">
        <v>353</v>
      </c>
      <c r="B100" s="0" t="n">
        <f aca="false">B7</f>
        <v>0.16</v>
      </c>
      <c r="D100" s="0" t="n">
        <f aca="false">D7</f>
        <v>0.71</v>
      </c>
    </row>
    <row r="101" customFormat="false" ht="12" hidden="false" customHeight="false" outlineLevel="0" collapsed="false">
      <c r="A101" s="0" t="s">
        <v>354</v>
      </c>
      <c r="B101" s="0" t="n">
        <f aca="false">B20</f>
        <v>0.9516</v>
      </c>
      <c r="D101" s="0" t="n">
        <f aca="false">D20</f>
        <v>0.9516</v>
      </c>
    </row>
    <row r="102" customFormat="false" ht="12" hidden="false" customHeight="false" outlineLevel="0" collapsed="false">
      <c r="A102" s="0" t="s">
        <v>316</v>
      </c>
      <c r="B102" s="0" t="n">
        <f aca="false">B15</f>
        <v>0.995</v>
      </c>
      <c r="D102" s="0" t="n">
        <f aca="false">D15</f>
        <v>0.995</v>
      </c>
    </row>
    <row r="103" customFormat="false" ht="12" hidden="false" customHeight="false" outlineLevel="0" collapsed="false">
      <c r="A103" s="0" t="s">
        <v>340</v>
      </c>
      <c r="B103" s="0" t="n">
        <f aca="false">B19</f>
        <v>0.967</v>
      </c>
      <c r="D103" s="0" t="n">
        <f aca="false">D19</f>
        <v>0.967</v>
      </c>
    </row>
    <row r="104" customFormat="false" ht="12" hidden="false" customHeight="false" outlineLevel="0" collapsed="false">
      <c r="B104" s="0" t="n">
        <f aca="false">PRODUCT(B100:B103)</f>
        <v>0.14649539424</v>
      </c>
      <c r="D104" s="0" t="n">
        <f aca="false">PRODUCT(D100:D103)</f>
        <v>0.65007331194</v>
      </c>
    </row>
    <row r="106" customFormat="false" ht="12" hidden="false" customHeight="false" outlineLevel="0" collapsed="false">
      <c r="A106" s="152" t="s">
        <v>355</v>
      </c>
    </row>
    <row r="107" customFormat="false" ht="12" hidden="false" customHeight="false" outlineLevel="0" collapsed="false">
      <c r="A107" s="152" t="s">
        <v>356</v>
      </c>
    </row>
    <row r="108" customFormat="false" ht="12" hidden="false" customHeight="false" outlineLevel="0" collapsed="false">
      <c r="A108" s="0" t="s">
        <v>357</v>
      </c>
      <c r="B108" s="0" t="n">
        <f aca="false">B7</f>
        <v>0.16</v>
      </c>
      <c r="D108" s="0" t="n">
        <f aca="false">D7</f>
        <v>0.71</v>
      </c>
    </row>
    <row r="109" customFormat="false" ht="12" hidden="false" customHeight="false" outlineLevel="0" collapsed="false">
      <c r="A109" s="0" t="s">
        <v>354</v>
      </c>
      <c r="B109" s="0" t="n">
        <f aca="false">B20</f>
        <v>0.9516</v>
      </c>
      <c r="D109" s="0" t="n">
        <f aca="false">D20</f>
        <v>0.9516</v>
      </c>
    </row>
    <row r="110" customFormat="false" ht="12" hidden="false" customHeight="false" outlineLevel="0" collapsed="false">
      <c r="A110" s="0" t="s">
        <v>316</v>
      </c>
      <c r="B110" s="0" t="n">
        <f aca="false">B15</f>
        <v>0.995</v>
      </c>
      <c r="D110" s="0" t="n">
        <f aca="false">D15</f>
        <v>0.995</v>
      </c>
    </row>
    <row r="111" customFormat="false" ht="12" hidden="false" customHeight="false" outlineLevel="0" collapsed="false">
      <c r="A111" s="0" t="s">
        <v>334</v>
      </c>
      <c r="B111" s="0" t="n">
        <f aca="false">B18</f>
        <v>0.033</v>
      </c>
      <c r="D111" s="0" t="n">
        <f aca="false">D18</f>
        <v>0.033</v>
      </c>
    </row>
    <row r="112" customFormat="false" ht="12" hidden="false" customHeight="false" outlineLevel="0" collapsed="false">
      <c r="B112" s="0" t="n">
        <f aca="false">PRODUCT(B108:B111)</f>
        <v>0.00499932576</v>
      </c>
      <c r="D112" s="0" t="n">
        <f aca="false">PRODUCT(D108:D111)</f>
        <v>0.02218450806</v>
      </c>
    </row>
    <row r="114" customFormat="false" ht="12" hidden="false" customHeight="false" outlineLevel="0" collapsed="false">
      <c r="A114" s="152" t="s">
        <v>358</v>
      </c>
    </row>
    <row r="115" customFormat="false" ht="12" hidden="false" customHeight="false" outlineLevel="0" collapsed="false">
      <c r="A115" s="152" t="s">
        <v>359</v>
      </c>
    </row>
    <row r="116" customFormat="false" ht="12" hidden="false" customHeight="false" outlineLevel="0" collapsed="false">
      <c r="A116" s="0" t="s">
        <v>357</v>
      </c>
      <c r="B116" s="0" t="n">
        <f aca="false">B7</f>
        <v>0.16</v>
      </c>
      <c r="D116" s="0" t="n">
        <f aca="false">D7</f>
        <v>0.71</v>
      </c>
    </row>
    <row r="117" customFormat="false" ht="12" hidden="false" customHeight="false" outlineLevel="0" collapsed="false">
      <c r="A117" s="0" t="s">
        <v>360</v>
      </c>
      <c r="B117" s="0" t="n">
        <f aca="false">B22</f>
        <v>0.0184</v>
      </c>
      <c r="D117" s="0" t="n">
        <f aca="false">D22</f>
        <v>0.0184</v>
      </c>
    </row>
    <row r="118" customFormat="false" ht="12" hidden="false" customHeight="false" outlineLevel="0" collapsed="false">
      <c r="A118" s="0" t="s">
        <v>120</v>
      </c>
      <c r="B118" s="0" t="n">
        <f aca="false">B23</f>
        <v>0.043</v>
      </c>
      <c r="D118" s="0" t="n">
        <f aca="false">D23</f>
        <v>0.043</v>
      </c>
    </row>
    <row r="119" customFormat="false" ht="12" hidden="false" customHeight="false" outlineLevel="0" collapsed="false">
      <c r="A119" s="0" t="s">
        <v>334</v>
      </c>
      <c r="B119" s="0" t="n">
        <f aca="false">B16</f>
        <v>0.13</v>
      </c>
      <c r="D119" s="0" t="n">
        <f aca="false">D16</f>
        <v>0.13</v>
      </c>
    </row>
    <row r="120" customFormat="false" ht="12" hidden="false" customHeight="false" outlineLevel="0" collapsed="false">
      <c r="B120" s="0" t="n">
        <f aca="false">PRODUCT(B116:B119)</f>
        <v>1.645696E-005</v>
      </c>
      <c r="D120" s="0" t="n">
        <f aca="false">PRODUCT(D116:D119)</f>
        <v>7.302776E-005</v>
      </c>
    </row>
    <row r="122" customFormat="false" ht="12" hidden="false" customHeight="false" outlineLevel="0" collapsed="false">
      <c r="A122" s="152" t="s">
        <v>361</v>
      </c>
    </row>
    <row r="123" customFormat="false" ht="12" hidden="false" customHeight="false" outlineLevel="0" collapsed="false">
      <c r="A123" s="152" t="s">
        <v>362</v>
      </c>
    </row>
    <row r="124" customFormat="false" ht="12" hidden="false" customHeight="false" outlineLevel="0" collapsed="false">
      <c r="A124" s="0" t="s">
        <v>357</v>
      </c>
      <c r="B124" s="0" t="n">
        <f aca="false">B7</f>
        <v>0.16</v>
      </c>
      <c r="D124" s="0" t="n">
        <f aca="false">D7</f>
        <v>0.71</v>
      </c>
    </row>
    <row r="125" customFormat="false" ht="12" hidden="false" customHeight="false" outlineLevel="0" collapsed="false">
      <c r="A125" s="0" t="s">
        <v>360</v>
      </c>
      <c r="B125" s="0" t="n">
        <f aca="false">B22</f>
        <v>0.0184</v>
      </c>
      <c r="D125" s="0" t="n">
        <f aca="false">D22</f>
        <v>0.0184</v>
      </c>
    </row>
    <row r="126" customFormat="false" ht="12" hidden="false" customHeight="false" outlineLevel="0" collapsed="false">
      <c r="A126" s="0" t="s">
        <v>120</v>
      </c>
      <c r="B126" s="0" t="n">
        <f aca="false">B23</f>
        <v>0.043</v>
      </c>
      <c r="D126" s="0" t="n">
        <f aca="false">D23</f>
        <v>0.043</v>
      </c>
    </row>
    <row r="127" customFormat="false" ht="12" hidden="false" customHeight="false" outlineLevel="0" collapsed="false">
      <c r="A127" s="0" t="s">
        <v>340</v>
      </c>
      <c r="B127" s="0" t="n">
        <f aca="false">B17</f>
        <v>0.87</v>
      </c>
      <c r="D127" s="0" t="n">
        <f aca="false">D17</f>
        <v>0.87</v>
      </c>
    </row>
    <row r="128" customFormat="false" ht="12" hidden="false" customHeight="false" outlineLevel="0" collapsed="false">
      <c r="B128" s="0" t="n">
        <f aca="false">PRODUCT(B124:B127)</f>
        <v>0.00011013504</v>
      </c>
      <c r="D128" s="0" t="n">
        <f aca="false">PRODUCT(D124:D127)</f>
        <v>0.00048872424</v>
      </c>
    </row>
    <row r="130" customFormat="false" ht="12" hidden="false" customHeight="false" outlineLevel="0" collapsed="false">
      <c r="A130" s="152" t="s">
        <v>363</v>
      </c>
    </row>
    <row r="131" customFormat="false" ht="12" hidden="false" customHeight="false" outlineLevel="0" collapsed="false">
      <c r="A131" s="152" t="s">
        <v>364</v>
      </c>
    </row>
    <row r="132" customFormat="false" ht="12" hidden="false" customHeight="false" outlineLevel="0" collapsed="false">
      <c r="A132" s="0" t="s">
        <v>357</v>
      </c>
      <c r="B132" s="0" t="n">
        <f aca="false">B7</f>
        <v>0.16</v>
      </c>
      <c r="D132" s="0" t="n">
        <f aca="false">D7</f>
        <v>0.71</v>
      </c>
    </row>
    <row r="133" customFormat="false" ht="12" hidden="false" customHeight="false" outlineLevel="0" collapsed="false">
      <c r="A133" s="0" t="s">
        <v>360</v>
      </c>
      <c r="B133" s="0" t="n">
        <f aca="false">B22</f>
        <v>0.0184</v>
      </c>
      <c r="D133" s="0" t="n">
        <f aca="false">D22</f>
        <v>0.0184</v>
      </c>
    </row>
    <row r="134" customFormat="false" ht="12" hidden="false" customHeight="false" outlineLevel="0" collapsed="false">
      <c r="A134" s="0" t="s">
        <v>121</v>
      </c>
      <c r="B134" s="0" t="n">
        <f aca="false">B24</f>
        <v>0.957</v>
      </c>
      <c r="D134" s="0" t="n">
        <f aca="false">D24</f>
        <v>0.957</v>
      </c>
    </row>
    <row r="135" customFormat="false" ht="12" hidden="false" customHeight="false" outlineLevel="0" collapsed="false">
      <c r="A135" s="0" t="s">
        <v>334</v>
      </c>
      <c r="B135" s="0" t="n">
        <f aca="false">B18</f>
        <v>0.033</v>
      </c>
      <c r="D135" s="0" t="n">
        <f aca="false">D18</f>
        <v>0.033</v>
      </c>
    </row>
    <row r="136" customFormat="false" ht="12" hidden="false" customHeight="false" outlineLevel="0" collapsed="false">
      <c r="B136" s="0" t="n">
        <f aca="false">PRODUCT(B132:B135)</f>
        <v>9.2974464E-005</v>
      </c>
      <c r="D136" s="0" t="n">
        <f aca="false">PRODUCT(D132:D135)</f>
        <v>0.000412574184</v>
      </c>
    </row>
    <row r="138" customFormat="false" ht="12" hidden="false" customHeight="false" outlineLevel="0" collapsed="false">
      <c r="A138" s="152" t="s">
        <v>365</v>
      </c>
    </row>
    <row r="139" customFormat="false" ht="12" hidden="false" customHeight="false" outlineLevel="0" collapsed="false">
      <c r="A139" s="152" t="s">
        <v>366</v>
      </c>
    </row>
    <row r="140" customFormat="false" ht="12" hidden="false" customHeight="false" outlineLevel="0" collapsed="false">
      <c r="A140" s="0" t="s">
        <v>357</v>
      </c>
      <c r="B140" s="0" t="n">
        <f aca="false">B7</f>
        <v>0.16</v>
      </c>
      <c r="D140" s="0" t="n">
        <f aca="false">D7</f>
        <v>0.71</v>
      </c>
    </row>
    <row r="141" customFormat="false" ht="12" hidden="false" customHeight="false" outlineLevel="0" collapsed="false">
      <c r="A141" s="0" t="s">
        <v>360</v>
      </c>
      <c r="B141" s="0" t="n">
        <f aca="false">B22</f>
        <v>0.0184</v>
      </c>
      <c r="D141" s="0" t="n">
        <f aca="false">D22</f>
        <v>0.0184</v>
      </c>
    </row>
    <row r="142" customFormat="false" ht="12" hidden="false" customHeight="false" outlineLevel="0" collapsed="false">
      <c r="A142" s="0" t="s">
        <v>121</v>
      </c>
      <c r="B142" s="0" t="n">
        <f aca="false">B24</f>
        <v>0.957</v>
      </c>
      <c r="D142" s="0" t="n">
        <f aca="false">D24</f>
        <v>0.957</v>
      </c>
    </row>
    <row r="143" customFormat="false" ht="12" hidden="false" customHeight="false" outlineLevel="0" collapsed="false">
      <c r="A143" s="0" t="s">
        <v>340</v>
      </c>
      <c r="B143" s="0" t="n">
        <f aca="false">B19</f>
        <v>0.967</v>
      </c>
      <c r="D143" s="0" t="n">
        <f aca="false">D19</f>
        <v>0.967</v>
      </c>
    </row>
    <row r="144" customFormat="false" ht="12" hidden="false" customHeight="false" outlineLevel="0" collapsed="false">
      <c r="B144" s="0" t="n">
        <f aca="false">PRODUCT(B140:B143)</f>
        <v>0.002724433536</v>
      </c>
      <c r="D144" s="0" t="n">
        <f aca="false">PRODUCT(D140:D143)</f>
        <v>0.012089673816</v>
      </c>
    </row>
    <row r="146" customFormat="false" ht="12" hidden="false" customHeight="false" outlineLevel="0" collapsed="false">
      <c r="A146" s="152" t="s">
        <v>263</v>
      </c>
    </row>
    <row r="147" customFormat="false" ht="12" hidden="false" customHeight="false" outlineLevel="0" collapsed="false">
      <c r="A147" s="152" t="s">
        <v>367</v>
      </c>
    </row>
    <row r="148" customFormat="false" ht="12" hidden="false" customHeight="false" outlineLevel="0" collapsed="false">
      <c r="A148" s="0" t="s">
        <v>346</v>
      </c>
      <c r="B148" s="0" t="n">
        <f aca="false">B6</f>
        <v>0.84</v>
      </c>
      <c r="D148" s="0" t="n">
        <f aca="false">D6</f>
        <v>0.29</v>
      </c>
    </row>
    <row r="149" customFormat="false" ht="12" hidden="false" customHeight="false" outlineLevel="0" collapsed="false">
      <c r="A149" s="0" t="s">
        <v>368</v>
      </c>
      <c r="B149" s="0" t="n">
        <f aca="false">B8</f>
        <v>0.955</v>
      </c>
      <c r="D149" s="0" t="n">
        <f aca="false">D8</f>
        <v>0.955</v>
      </c>
    </row>
    <row r="150" customFormat="false" ht="12" hidden="false" customHeight="false" outlineLevel="0" collapsed="false">
      <c r="A150" s="0" t="s">
        <v>369</v>
      </c>
      <c r="B150" s="0" t="n">
        <f aca="false">B10</f>
        <v>0.98</v>
      </c>
      <c r="D150" s="0" t="n">
        <f aca="false">D10</f>
        <v>0.98</v>
      </c>
    </row>
    <row r="151" customFormat="false" ht="12" hidden="false" customHeight="false" outlineLevel="0" collapsed="false">
      <c r="A151" s="0" t="s">
        <v>314</v>
      </c>
      <c r="B151" s="0" t="n">
        <f aca="false">B14</f>
        <v>0.005</v>
      </c>
      <c r="D151" s="0" t="n">
        <f aca="false">D14</f>
        <v>0.005</v>
      </c>
    </row>
    <row r="152" customFormat="false" ht="12" hidden="false" customHeight="false" outlineLevel="0" collapsed="false">
      <c r="A152" s="0" t="s">
        <v>120</v>
      </c>
      <c r="B152" s="0" t="n">
        <f aca="false">B23</f>
        <v>0.043</v>
      </c>
      <c r="D152" s="0" t="n">
        <f aca="false">D23</f>
        <v>0.043</v>
      </c>
    </row>
    <row r="153" customFormat="false" ht="12" hidden="false" customHeight="false" outlineLevel="0" collapsed="false">
      <c r="A153" s="0" t="s">
        <v>334</v>
      </c>
      <c r="B153" s="0" t="n">
        <f aca="false">B16</f>
        <v>0.13</v>
      </c>
      <c r="D153" s="0" t="n">
        <f aca="false">D16</f>
        <v>0.13</v>
      </c>
    </row>
    <row r="154" customFormat="false" ht="12" hidden="false" customHeight="false" outlineLevel="0" collapsed="false">
      <c r="B154" s="0" t="n">
        <f aca="false">PRODUCT(B148:B153)</f>
        <v>2.19730602E-005</v>
      </c>
      <c r="D154" s="0" t="n">
        <f aca="false">PRODUCT(D148:D153)</f>
        <v>7.58593745E-006</v>
      </c>
    </row>
    <row r="156" customFormat="false" ht="12" hidden="false" customHeight="false" outlineLevel="0" collapsed="false">
      <c r="A156" s="152" t="s">
        <v>370</v>
      </c>
    </row>
    <row r="157" customFormat="false" ht="12" hidden="false" customHeight="false" outlineLevel="0" collapsed="false">
      <c r="A157" s="152" t="s">
        <v>371</v>
      </c>
    </row>
    <row r="158" customFormat="false" ht="12" hidden="false" customHeight="false" outlineLevel="0" collapsed="false">
      <c r="A158" s="0" t="s">
        <v>346</v>
      </c>
      <c r="B158" s="0" t="n">
        <f aca="false">B6</f>
        <v>0.84</v>
      </c>
      <c r="D158" s="0" t="n">
        <f aca="false">D6</f>
        <v>0.29</v>
      </c>
    </row>
    <row r="159" customFormat="false" ht="12" hidden="false" customHeight="false" outlineLevel="0" collapsed="false">
      <c r="A159" s="0" t="s">
        <v>368</v>
      </c>
      <c r="B159" s="0" t="n">
        <f aca="false">B8</f>
        <v>0.955</v>
      </c>
      <c r="D159" s="0" t="n">
        <f aca="false">D8</f>
        <v>0.955</v>
      </c>
    </row>
    <row r="160" customFormat="false" ht="12" hidden="false" customHeight="false" outlineLevel="0" collapsed="false">
      <c r="A160" s="0" t="s">
        <v>369</v>
      </c>
      <c r="B160" s="0" t="n">
        <f aca="false">B10</f>
        <v>0.98</v>
      </c>
      <c r="D160" s="0" t="n">
        <f aca="false">D10</f>
        <v>0.98</v>
      </c>
    </row>
    <row r="161" customFormat="false" ht="12" hidden="false" customHeight="false" outlineLevel="0" collapsed="false">
      <c r="A161" s="0" t="s">
        <v>314</v>
      </c>
      <c r="B161" s="0" t="n">
        <f aca="false">B14</f>
        <v>0.005</v>
      </c>
      <c r="D161" s="0" t="n">
        <f aca="false">D14</f>
        <v>0.005</v>
      </c>
    </row>
    <row r="162" customFormat="false" ht="12" hidden="false" customHeight="false" outlineLevel="0" collapsed="false">
      <c r="A162" s="0" t="s">
        <v>120</v>
      </c>
      <c r="B162" s="0" t="n">
        <f aca="false">B23</f>
        <v>0.043</v>
      </c>
      <c r="D162" s="0" t="n">
        <f aca="false">D23</f>
        <v>0.043</v>
      </c>
    </row>
    <row r="163" customFormat="false" ht="12" hidden="false" customHeight="false" outlineLevel="0" collapsed="false">
      <c r="A163" s="0" t="s">
        <v>340</v>
      </c>
      <c r="B163" s="0" t="n">
        <f aca="false">B17</f>
        <v>0.87</v>
      </c>
      <c r="D163" s="0" t="n">
        <f aca="false">D17</f>
        <v>0.87</v>
      </c>
    </row>
    <row r="164" customFormat="false" ht="12" hidden="false" customHeight="false" outlineLevel="0" collapsed="false">
      <c r="B164" s="0" t="n">
        <f aca="false">PRODUCT(B158:B163)</f>
        <v>0.0001470504798</v>
      </c>
      <c r="D164" s="0" t="n">
        <f aca="false">PRODUCT(D158:D163)</f>
        <v>5.076742755E-005</v>
      </c>
    </row>
    <row r="166" customFormat="false" ht="12" hidden="false" customHeight="false" outlineLevel="0" collapsed="false">
      <c r="A166" s="152" t="s">
        <v>372</v>
      </c>
    </row>
    <row r="167" customFormat="false" ht="12" hidden="false" customHeight="false" outlineLevel="0" collapsed="false">
      <c r="A167" s="152" t="s">
        <v>373</v>
      </c>
    </row>
    <row r="168" customFormat="false" ht="12" hidden="false" customHeight="false" outlineLevel="0" collapsed="false">
      <c r="A168" s="0" t="s">
        <v>346</v>
      </c>
      <c r="B168" s="0" t="n">
        <f aca="false">B6</f>
        <v>0.84</v>
      </c>
      <c r="D168" s="0" t="n">
        <f aca="false">D6</f>
        <v>0.29</v>
      </c>
    </row>
    <row r="169" customFormat="false" ht="12" hidden="false" customHeight="false" outlineLevel="0" collapsed="false">
      <c r="A169" s="0" t="s">
        <v>368</v>
      </c>
      <c r="B169" s="0" t="n">
        <f aca="false">B8</f>
        <v>0.955</v>
      </c>
      <c r="D169" s="0" t="n">
        <f aca="false">D8</f>
        <v>0.955</v>
      </c>
    </row>
    <row r="170" customFormat="false" ht="12" hidden="false" customHeight="false" outlineLevel="0" collapsed="false">
      <c r="A170" s="0" t="s">
        <v>369</v>
      </c>
      <c r="B170" s="0" t="n">
        <f aca="false">B10</f>
        <v>0.98</v>
      </c>
      <c r="D170" s="0" t="n">
        <f aca="false">D10</f>
        <v>0.98</v>
      </c>
    </row>
    <row r="171" customFormat="false" ht="12" hidden="false" customHeight="false" outlineLevel="0" collapsed="false">
      <c r="A171" s="0" t="s">
        <v>314</v>
      </c>
      <c r="B171" s="0" t="n">
        <f aca="false">B14</f>
        <v>0.005</v>
      </c>
      <c r="D171" s="0" t="n">
        <f aca="false">D14</f>
        <v>0.005</v>
      </c>
    </row>
    <row r="172" customFormat="false" ht="12" hidden="false" customHeight="false" outlineLevel="0" collapsed="false">
      <c r="A172" s="0" t="s">
        <v>121</v>
      </c>
      <c r="B172" s="0" t="n">
        <f aca="false">B24</f>
        <v>0.957</v>
      </c>
      <c r="D172" s="0" t="n">
        <f aca="false">D24</f>
        <v>0.957</v>
      </c>
    </row>
    <row r="173" customFormat="false" ht="12" hidden="false" customHeight="false" outlineLevel="0" collapsed="false">
      <c r="A173" s="0" t="s">
        <v>334</v>
      </c>
      <c r="B173" s="0" t="n">
        <f aca="false">B18</f>
        <v>0.033</v>
      </c>
      <c r="D173" s="0" t="n">
        <f aca="false">D18</f>
        <v>0.033</v>
      </c>
    </row>
    <row r="174" customFormat="false" ht="12" hidden="false" customHeight="false" outlineLevel="0" collapsed="false">
      <c r="B174" s="0" t="n">
        <f aca="false">PRODUCT(B168:B173)</f>
        <v>0.00012413796318</v>
      </c>
      <c r="D174" s="0" t="n">
        <f aca="false">PRODUCT(D168:D173)</f>
        <v>4.2857153955E-005</v>
      </c>
    </row>
    <row r="176" customFormat="false" ht="12" hidden="false" customHeight="false" outlineLevel="0" collapsed="false">
      <c r="A176" s="152" t="s">
        <v>374</v>
      </c>
    </row>
    <row r="177" customFormat="false" ht="12" hidden="false" customHeight="false" outlineLevel="0" collapsed="false">
      <c r="A177" s="152" t="s">
        <v>375</v>
      </c>
    </row>
    <row r="178" customFormat="false" ht="12" hidden="false" customHeight="false" outlineLevel="0" collapsed="false">
      <c r="A178" s="0" t="s">
        <v>346</v>
      </c>
      <c r="B178" s="0" t="n">
        <f aca="false">B6</f>
        <v>0.84</v>
      </c>
      <c r="D178" s="0" t="n">
        <f aca="false">D6</f>
        <v>0.29</v>
      </c>
    </row>
    <row r="179" customFormat="false" ht="12" hidden="false" customHeight="false" outlineLevel="0" collapsed="false">
      <c r="A179" s="0" t="s">
        <v>368</v>
      </c>
      <c r="B179" s="0" t="n">
        <f aca="false">B8</f>
        <v>0.955</v>
      </c>
      <c r="D179" s="0" t="n">
        <f aca="false">D8</f>
        <v>0.955</v>
      </c>
    </row>
    <row r="180" customFormat="false" ht="12" hidden="false" customHeight="false" outlineLevel="0" collapsed="false">
      <c r="A180" s="0" t="s">
        <v>369</v>
      </c>
      <c r="B180" s="0" t="n">
        <f aca="false">B10</f>
        <v>0.98</v>
      </c>
      <c r="D180" s="0" t="n">
        <f aca="false">D10</f>
        <v>0.98</v>
      </c>
    </row>
    <row r="181" customFormat="false" ht="12" hidden="false" customHeight="false" outlineLevel="0" collapsed="false">
      <c r="A181" s="0" t="s">
        <v>314</v>
      </c>
      <c r="B181" s="0" t="n">
        <f aca="false">B14</f>
        <v>0.005</v>
      </c>
      <c r="D181" s="0" t="n">
        <f aca="false">D14</f>
        <v>0.005</v>
      </c>
    </row>
    <row r="182" customFormat="false" ht="12" hidden="false" customHeight="false" outlineLevel="0" collapsed="false">
      <c r="A182" s="0" t="s">
        <v>121</v>
      </c>
      <c r="B182" s="0" t="n">
        <f aca="false">B24</f>
        <v>0.957</v>
      </c>
      <c r="D182" s="0" t="n">
        <f aca="false">D24</f>
        <v>0.957</v>
      </c>
    </row>
    <row r="183" customFormat="false" ht="12" hidden="false" customHeight="false" outlineLevel="0" collapsed="false">
      <c r="A183" s="0" t="s">
        <v>340</v>
      </c>
      <c r="B183" s="0" t="n">
        <f aca="false">B19</f>
        <v>0.967</v>
      </c>
      <c r="D183" s="0" t="n">
        <f aca="false">D19</f>
        <v>0.967</v>
      </c>
    </row>
    <row r="184" customFormat="false" ht="12" hidden="false" customHeight="false" outlineLevel="0" collapsed="false">
      <c r="B184" s="0" t="n">
        <f aca="false">PRODUCT(B178:B183)</f>
        <v>0.00363761849682</v>
      </c>
      <c r="D184" s="0" t="n">
        <f aca="false">PRODUCT(D178:D183)</f>
        <v>0.001255844481045</v>
      </c>
    </row>
    <row r="186" customFormat="false" ht="12" hidden="false" customHeight="false" outlineLevel="0" collapsed="false">
      <c r="A186" s="152" t="s">
        <v>376</v>
      </c>
    </row>
    <row r="187" customFormat="false" ht="12" hidden="false" customHeight="false" outlineLevel="0" collapsed="false">
      <c r="A187" s="152" t="s">
        <v>377</v>
      </c>
    </row>
    <row r="188" customFormat="false" ht="12" hidden="false" customHeight="false" outlineLevel="0" collapsed="false">
      <c r="A188" s="0" t="s">
        <v>346</v>
      </c>
      <c r="B188" s="0" t="n">
        <f aca="false">B6</f>
        <v>0.84</v>
      </c>
      <c r="D188" s="0" t="n">
        <f aca="false">D6</f>
        <v>0.29</v>
      </c>
    </row>
    <row r="189" customFormat="false" ht="12" hidden="false" customHeight="false" outlineLevel="0" collapsed="false">
      <c r="A189" s="0" t="s">
        <v>347</v>
      </c>
      <c r="B189" s="0" t="n">
        <f aca="false">B9</f>
        <v>0.045</v>
      </c>
      <c r="D189" s="0" t="n">
        <f aca="false">D9</f>
        <v>0.045</v>
      </c>
    </row>
    <row r="190" customFormat="false" ht="12" hidden="false" customHeight="false" outlineLevel="0" collapsed="false">
      <c r="A190" s="0" t="s">
        <v>378</v>
      </c>
      <c r="B190" s="0" t="n">
        <f aca="false">B12</f>
        <v>0.65</v>
      </c>
      <c r="D190" s="0" t="n">
        <f aca="false">D12</f>
        <v>0.65</v>
      </c>
    </row>
    <row r="191" customFormat="false" ht="12" hidden="false" customHeight="false" outlineLevel="0" collapsed="false">
      <c r="A191" s="0" t="s">
        <v>120</v>
      </c>
      <c r="B191" s="0" t="n">
        <f aca="false">B23</f>
        <v>0.043</v>
      </c>
      <c r="D191" s="0" t="n">
        <f aca="false">D23</f>
        <v>0.043</v>
      </c>
    </row>
    <row r="192" customFormat="false" ht="12" hidden="false" customHeight="false" outlineLevel="0" collapsed="false">
      <c r="A192" s="0" t="s">
        <v>334</v>
      </c>
      <c r="B192" s="0" t="n">
        <f aca="false">B16</f>
        <v>0.13</v>
      </c>
      <c r="D192" s="0" t="n">
        <f aca="false">D16</f>
        <v>0.13</v>
      </c>
    </row>
    <row r="193" customFormat="false" ht="12" hidden="false" customHeight="false" outlineLevel="0" collapsed="false">
      <c r="B193" s="0" t="n">
        <f aca="false">PRODUCT(B188:B192)</f>
        <v>0.0001373463</v>
      </c>
      <c r="D193" s="0" t="n">
        <f aca="false">PRODUCT(D188:D192)</f>
        <v>4.7417175E-005</v>
      </c>
    </row>
    <row r="195" customFormat="false" ht="12" hidden="false" customHeight="false" outlineLevel="0" collapsed="false">
      <c r="A195" s="152" t="s">
        <v>379</v>
      </c>
    </row>
    <row r="196" customFormat="false" ht="12" hidden="false" customHeight="false" outlineLevel="0" collapsed="false">
      <c r="A196" s="152" t="s">
        <v>380</v>
      </c>
    </row>
    <row r="197" customFormat="false" ht="12" hidden="false" customHeight="false" outlineLevel="0" collapsed="false">
      <c r="A197" s="0" t="s">
        <v>346</v>
      </c>
      <c r="B197" s="0" t="n">
        <f aca="false">B6</f>
        <v>0.84</v>
      </c>
      <c r="D197" s="0" t="n">
        <f aca="false">D6</f>
        <v>0.29</v>
      </c>
    </row>
    <row r="198" customFormat="false" ht="12" hidden="false" customHeight="false" outlineLevel="0" collapsed="false">
      <c r="A198" s="0" t="s">
        <v>347</v>
      </c>
      <c r="B198" s="0" t="n">
        <f aca="false">B9</f>
        <v>0.045</v>
      </c>
      <c r="D198" s="0" t="n">
        <f aca="false">D9</f>
        <v>0.045</v>
      </c>
    </row>
    <row r="199" customFormat="false" ht="12" hidden="false" customHeight="false" outlineLevel="0" collapsed="false">
      <c r="A199" s="0" t="s">
        <v>378</v>
      </c>
      <c r="B199" s="0" t="n">
        <f aca="false">B12</f>
        <v>0.65</v>
      </c>
      <c r="D199" s="0" t="n">
        <f aca="false">D12</f>
        <v>0.65</v>
      </c>
    </row>
    <row r="200" customFormat="false" ht="12" hidden="false" customHeight="false" outlineLevel="0" collapsed="false">
      <c r="A200" s="0" t="s">
        <v>120</v>
      </c>
      <c r="B200" s="0" t="n">
        <f aca="false">B23</f>
        <v>0.043</v>
      </c>
      <c r="D200" s="0" t="n">
        <f aca="false">D23</f>
        <v>0.043</v>
      </c>
    </row>
    <row r="201" customFormat="false" ht="12" hidden="false" customHeight="false" outlineLevel="0" collapsed="false">
      <c r="A201" s="0" t="s">
        <v>340</v>
      </c>
      <c r="B201" s="0" t="n">
        <f aca="false">B17</f>
        <v>0.87</v>
      </c>
      <c r="D201" s="0" t="n">
        <f aca="false">D17</f>
        <v>0.87</v>
      </c>
    </row>
    <row r="202" customFormat="false" ht="12" hidden="false" customHeight="false" outlineLevel="0" collapsed="false">
      <c r="B202" s="0" t="n">
        <f aca="false">PRODUCT(B197:B201)</f>
        <v>0.000919163700000001</v>
      </c>
      <c r="D202" s="0" t="n">
        <f aca="false">PRODUCT(D197:D201)</f>
        <v>0.000317330325</v>
      </c>
    </row>
    <row r="204" customFormat="false" ht="12" hidden="false" customHeight="false" outlineLevel="0" collapsed="false">
      <c r="A204" s="152" t="s">
        <v>381</v>
      </c>
    </row>
    <row r="205" customFormat="false" ht="12" hidden="false" customHeight="false" outlineLevel="0" collapsed="false">
      <c r="A205" s="152" t="s">
        <v>382</v>
      </c>
    </row>
    <row r="206" customFormat="false" ht="12" hidden="false" customHeight="false" outlineLevel="0" collapsed="false">
      <c r="A206" s="0" t="s">
        <v>346</v>
      </c>
      <c r="B206" s="0" t="n">
        <f aca="false">B6</f>
        <v>0.84</v>
      </c>
      <c r="D206" s="0" t="n">
        <f aca="false">D6</f>
        <v>0.29</v>
      </c>
    </row>
    <row r="207" customFormat="false" ht="12" hidden="false" customHeight="false" outlineLevel="0" collapsed="false">
      <c r="A207" s="0" t="s">
        <v>347</v>
      </c>
      <c r="B207" s="0" t="n">
        <f aca="false">B9</f>
        <v>0.045</v>
      </c>
      <c r="D207" s="0" t="n">
        <f aca="false">D9</f>
        <v>0.045</v>
      </c>
    </row>
    <row r="208" customFormat="false" ht="12" hidden="false" customHeight="false" outlineLevel="0" collapsed="false">
      <c r="A208" s="0" t="s">
        <v>378</v>
      </c>
      <c r="B208" s="0" t="n">
        <f aca="false">B12</f>
        <v>0.65</v>
      </c>
      <c r="D208" s="0" t="n">
        <f aca="false">D12</f>
        <v>0.65</v>
      </c>
    </row>
    <row r="209" customFormat="false" ht="12" hidden="false" customHeight="false" outlineLevel="0" collapsed="false">
      <c r="A209" s="0" t="s">
        <v>121</v>
      </c>
      <c r="B209" s="0" t="n">
        <f aca="false">B24</f>
        <v>0.957</v>
      </c>
      <c r="D209" s="0" t="n">
        <f aca="false">D24</f>
        <v>0.957</v>
      </c>
    </row>
    <row r="210" customFormat="false" ht="12" hidden="false" customHeight="false" outlineLevel="0" collapsed="false">
      <c r="A210" s="0" t="s">
        <v>334</v>
      </c>
      <c r="B210" s="0" t="n">
        <f aca="false">B18</f>
        <v>0.033</v>
      </c>
      <c r="D210" s="0" t="n">
        <f aca="false">D18</f>
        <v>0.033</v>
      </c>
    </row>
    <row r="211" customFormat="false" ht="12" hidden="false" customHeight="false" outlineLevel="0" collapsed="false">
      <c r="B211" s="0" t="n">
        <f aca="false">PRODUCT(B206:B210)</f>
        <v>0.000775945170000001</v>
      </c>
      <c r="D211" s="0" t="n">
        <f aca="false">PRODUCT(D206:D210)</f>
        <v>0.0002678858325</v>
      </c>
    </row>
    <row r="213" customFormat="false" ht="12" hidden="false" customHeight="false" outlineLevel="0" collapsed="false">
      <c r="A213" s="152" t="s">
        <v>383</v>
      </c>
    </row>
    <row r="214" customFormat="false" ht="12" hidden="false" customHeight="false" outlineLevel="0" collapsed="false">
      <c r="A214" s="152" t="s">
        <v>384</v>
      </c>
    </row>
    <row r="215" customFormat="false" ht="12" hidden="false" customHeight="false" outlineLevel="0" collapsed="false">
      <c r="A215" s="0" t="s">
        <v>346</v>
      </c>
      <c r="B215" s="0" t="n">
        <f aca="false">B6</f>
        <v>0.84</v>
      </c>
      <c r="D215" s="0" t="n">
        <f aca="false">D6</f>
        <v>0.29</v>
      </c>
    </row>
    <row r="216" customFormat="false" ht="12" hidden="false" customHeight="false" outlineLevel="0" collapsed="false">
      <c r="A216" s="0" t="s">
        <v>347</v>
      </c>
      <c r="B216" s="0" t="n">
        <f aca="false">B9</f>
        <v>0.045</v>
      </c>
      <c r="D216" s="0" t="n">
        <f aca="false">D9</f>
        <v>0.045</v>
      </c>
    </row>
    <row r="217" customFormat="false" ht="12" hidden="false" customHeight="false" outlineLevel="0" collapsed="false">
      <c r="A217" s="0" t="s">
        <v>378</v>
      </c>
      <c r="B217" s="0" t="n">
        <f aca="false">B12</f>
        <v>0.65</v>
      </c>
      <c r="D217" s="0" t="n">
        <f aca="false">D12</f>
        <v>0.65</v>
      </c>
    </row>
    <row r="218" customFormat="false" ht="12" hidden="false" customHeight="false" outlineLevel="0" collapsed="false">
      <c r="A218" s="0" t="s">
        <v>121</v>
      </c>
      <c r="B218" s="0" t="n">
        <f aca="false">B24</f>
        <v>0.957</v>
      </c>
      <c r="D218" s="0" t="n">
        <f aca="false">D24</f>
        <v>0.957</v>
      </c>
    </row>
    <row r="219" customFormat="false" ht="12" hidden="false" customHeight="false" outlineLevel="0" collapsed="false">
      <c r="A219" s="0" t="s">
        <v>340</v>
      </c>
      <c r="B219" s="0" t="n">
        <f aca="false">B19</f>
        <v>0.967</v>
      </c>
      <c r="D219" s="0" t="n">
        <f aca="false">D19</f>
        <v>0.967</v>
      </c>
    </row>
    <row r="220" customFormat="false" ht="12" hidden="false" customHeight="false" outlineLevel="0" collapsed="false">
      <c r="B220" s="0" t="n">
        <f aca="false">PRODUCT(B215:B219)</f>
        <v>0.02273754483</v>
      </c>
      <c r="D220" s="0" t="n">
        <f aca="false">PRODUCT(D215:D219)</f>
        <v>0.00784986666750001</v>
      </c>
    </row>
    <row r="222" customFormat="false" ht="12" hidden="false" customHeight="false" outlineLevel="0" collapsed="false">
      <c r="A222" s="152" t="s">
        <v>275</v>
      </c>
    </row>
    <row r="223" customFormat="false" ht="12" hidden="false" customHeight="false" outlineLevel="0" collapsed="false">
      <c r="A223" s="152" t="s">
        <v>385</v>
      </c>
    </row>
    <row r="224" customFormat="false" ht="12" hidden="false" customHeight="false" outlineLevel="0" collapsed="false">
      <c r="A224" s="0" t="s">
        <v>357</v>
      </c>
      <c r="B224" s="0" t="n">
        <f aca="false">B7</f>
        <v>0.16</v>
      </c>
      <c r="D224" s="0" t="n">
        <f aca="false">D7</f>
        <v>0.71</v>
      </c>
    </row>
    <row r="225" customFormat="false" ht="12" hidden="false" customHeight="false" outlineLevel="0" collapsed="false">
      <c r="A225" s="0" t="s">
        <v>354</v>
      </c>
      <c r="B225" s="0" t="n">
        <f aca="false">B20</f>
        <v>0.9516</v>
      </c>
      <c r="D225" s="0" t="n">
        <f aca="false">D20</f>
        <v>0.9516</v>
      </c>
    </row>
    <row r="226" customFormat="false" ht="12" hidden="false" customHeight="false" outlineLevel="0" collapsed="false">
      <c r="A226" s="0" t="s">
        <v>386</v>
      </c>
      <c r="B226" s="0" t="n">
        <f aca="false">B14</f>
        <v>0.005</v>
      </c>
      <c r="D226" s="0" t="n">
        <f aca="false">D14</f>
        <v>0.005</v>
      </c>
    </row>
    <row r="227" customFormat="false" ht="12" hidden="false" customHeight="false" outlineLevel="0" collapsed="false">
      <c r="A227" s="0" t="s">
        <v>120</v>
      </c>
      <c r="B227" s="0" t="n">
        <f aca="false">B23</f>
        <v>0.043</v>
      </c>
      <c r="D227" s="0" t="n">
        <f aca="false">D23</f>
        <v>0.043</v>
      </c>
    </row>
    <row r="228" customFormat="false" ht="12" hidden="false" customHeight="false" outlineLevel="0" collapsed="false">
      <c r="A228" s="0" t="s">
        <v>334</v>
      </c>
      <c r="B228" s="0" t="n">
        <f aca="false">B16</f>
        <v>0.13</v>
      </c>
      <c r="D228" s="0" t="n">
        <f aca="false">D16</f>
        <v>0.13</v>
      </c>
    </row>
    <row r="229" customFormat="false" ht="12" hidden="false" customHeight="false" outlineLevel="0" collapsed="false">
      <c r="B229" s="0" t="n">
        <f aca="false">PRODUCT(B224:B228)</f>
        <v>4.2555552E-006</v>
      </c>
      <c r="D229" s="0" t="n">
        <f aca="false">PRODUCT(D224:D228)</f>
        <v>1.88840262E-005</v>
      </c>
    </row>
    <row r="231" customFormat="false" ht="12" hidden="false" customHeight="false" outlineLevel="0" collapsed="false">
      <c r="A231" s="152" t="s">
        <v>276</v>
      </c>
    </row>
    <row r="232" customFormat="false" ht="12" hidden="false" customHeight="false" outlineLevel="0" collapsed="false">
      <c r="A232" s="152" t="s">
        <v>387</v>
      </c>
    </row>
    <row r="233" customFormat="false" ht="12" hidden="false" customHeight="false" outlineLevel="0" collapsed="false">
      <c r="A233" s="0" t="s">
        <v>357</v>
      </c>
      <c r="B233" s="0" t="n">
        <f aca="false">B7</f>
        <v>0.16</v>
      </c>
      <c r="D233" s="0" t="n">
        <f aca="false">D7</f>
        <v>0.71</v>
      </c>
    </row>
    <row r="234" customFormat="false" ht="12" hidden="false" customHeight="false" outlineLevel="0" collapsed="false">
      <c r="A234" s="0" t="s">
        <v>354</v>
      </c>
      <c r="B234" s="0" t="n">
        <f aca="false">B20</f>
        <v>0.9516</v>
      </c>
      <c r="D234" s="0" t="n">
        <f aca="false">D20</f>
        <v>0.9516</v>
      </c>
    </row>
    <row r="235" customFormat="false" ht="12" hidden="false" customHeight="false" outlineLevel="0" collapsed="false">
      <c r="A235" s="0" t="s">
        <v>386</v>
      </c>
      <c r="B235" s="0" t="n">
        <f aca="false">B14</f>
        <v>0.005</v>
      </c>
      <c r="D235" s="0" t="n">
        <f aca="false">D14</f>
        <v>0.005</v>
      </c>
    </row>
    <row r="236" customFormat="false" ht="12" hidden="false" customHeight="false" outlineLevel="0" collapsed="false">
      <c r="A236" s="0" t="s">
        <v>120</v>
      </c>
      <c r="B236" s="0" t="n">
        <f aca="false">B23</f>
        <v>0.043</v>
      </c>
      <c r="D236" s="0" t="n">
        <f aca="false">D23</f>
        <v>0.043</v>
      </c>
    </row>
    <row r="237" customFormat="false" ht="12" hidden="false" customHeight="false" outlineLevel="0" collapsed="false">
      <c r="A237" s="0" t="s">
        <v>340</v>
      </c>
      <c r="B237" s="0" t="n">
        <f aca="false">B17</f>
        <v>0.87</v>
      </c>
      <c r="D237" s="0" t="n">
        <f aca="false">D17</f>
        <v>0.87</v>
      </c>
    </row>
    <row r="238" customFormat="false" ht="12" hidden="false" customHeight="false" outlineLevel="0" collapsed="false">
      <c r="B238" s="0" t="n">
        <f aca="false">PRODUCT(B233:B237)</f>
        <v>2.84794848E-005</v>
      </c>
      <c r="D238" s="0" t="n">
        <f aca="false">PRODUCT(D233:D237)</f>
        <v>0.0001263777138</v>
      </c>
    </row>
    <row r="240" customFormat="false" ht="12" hidden="false" customHeight="false" outlineLevel="0" collapsed="false">
      <c r="A240" s="152" t="s">
        <v>277</v>
      </c>
    </row>
    <row r="241" customFormat="false" ht="12" hidden="false" customHeight="false" outlineLevel="0" collapsed="false">
      <c r="A241" s="152" t="s">
        <v>388</v>
      </c>
    </row>
    <row r="242" customFormat="false" ht="12" hidden="false" customHeight="false" outlineLevel="0" collapsed="false">
      <c r="A242" s="0" t="s">
        <v>357</v>
      </c>
      <c r="B242" s="0" t="n">
        <f aca="false">B7</f>
        <v>0.16</v>
      </c>
      <c r="D242" s="0" t="n">
        <f aca="false">D7</f>
        <v>0.71</v>
      </c>
    </row>
    <row r="243" customFormat="false" ht="12" hidden="false" customHeight="false" outlineLevel="0" collapsed="false">
      <c r="A243" s="0" t="s">
        <v>354</v>
      </c>
      <c r="B243" s="0" t="n">
        <f aca="false">B20</f>
        <v>0.9516</v>
      </c>
      <c r="D243" s="0" t="n">
        <f aca="false">D20</f>
        <v>0.9516</v>
      </c>
    </row>
    <row r="244" customFormat="false" ht="12" hidden="false" customHeight="false" outlineLevel="0" collapsed="false">
      <c r="A244" s="0" t="s">
        <v>386</v>
      </c>
      <c r="B244" s="0" t="n">
        <f aca="false">B14</f>
        <v>0.005</v>
      </c>
      <c r="D244" s="0" t="n">
        <f aca="false">D14</f>
        <v>0.005</v>
      </c>
    </row>
    <row r="245" customFormat="false" ht="12" hidden="false" customHeight="false" outlineLevel="0" collapsed="false">
      <c r="A245" s="0" t="s">
        <v>121</v>
      </c>
      <c r="B245" s="0" t="n">
        <f aca="false">B24</f>
        <v>0.957</v>
      </c>
      <c r="D245" s="0" t="n">
        <f aca="false">D24</f>
        <v>0.957</v>
      </c>
    </row>
    <row r="246" customFormat="false" ht="12" hidden="false" customHeight="false" outlineLevel="0" collapsed="false">
      <c r="A246" s="0" t="s">
        <v>334</v>
      </c>
      <c r="B246" s="0" t="n">
        <f aca="false">B18</f>
        <v>0.033</v>
      </c>
      <c r="D246" s="0" t="n">
        <f aca="false">D18</f>
        <v>0.033</v>
      </c>
    </row>
    <row r="247" customFormat="false" ht="12" hidden="false" customHeight="false" outlineLevel="0" collapsed="false">
      <c r="B247" s="0" t="n">
        <f aca="false">PRODUCT(B242:B246)</f>
        <v>2.404198368E-005</v>
      </c>
      <c r="D247" s="0" t="n">
        <f aca="false">PRODUCT(D242:D246)</f>
        <v>0.00010668630258</v>
      </c>
    </row>
    <row r="249" customFormat="false" ht="12" hidden="false" customHeight="false" outlineLevel="0" collapsed="false">
      <c r="A249" s="152" t="s">
        <v>278</v>
      </c>
    </row>
    <row r="250" customFormat="false" ht="12" hidden="false" customHeight="false" outlineLevel="0" collapsed="false">
      <c r="A250" s="153" t="s">
        <v>389</v>
      </c>
    </row>
    <row r="251" customFormat="false" ht="12" hidden="false" customHeight="false" outlineLevel="0" collapsed="false">
      <c r="A251" s="0" t="s">
        <v>357</v>
      </c>
      <c r="B251" s="0" t="n">
        <f aca="false">B7</f>
        <v>0.16</v>
      </c>
      <c r="D251" s="0" t="n">
        <f aca="false">D7</f>
        <v>0.71</v>
      </c>
    </row>
    <row r="252" customFormat="false" ht="12" hidden="false" customHeight="false" outlineLevel="0" collapsed="false">
      <c r="A252" s="0" t="s">
        <v>354</v>
      </c>
      <c r="B252" s="0" t="n">
        <f aca="false">B20</f>
        <v>0.9516</v>
      </c>
      <c r="D252" s="0" t="n">
        <f aca="false">D20</f>
        <v>0.9516</v>
      </c>
    </row>
    <row r="253" customFormat="false" ht="12" hidden="false" customHeight="false" outlineLevel="0" collapsed="false">
      <c r="A253" s="0" t="s">
        <v>386</v>
      </c>
      <c r="B253" s="0" t="n">
        <f aca="false">B14</f>
        <v>0.005</v>
      </c>
      <c r="D253" s="0" t="n">
        <f aca="false">D14</f>
        <v>0.005</v>
      </c>
    </row>
    <row r="254" customFormat="false" ht="12" hidden="false" customHeight="false" outlineLevel="0" collapsed="false">
      <c r="A254" s="0" t="s">
        <v>121</v>
      </c>
      <c r="B254" s="0" t="n">
        <f aca="false">B24</f>
        <v>0.957</v>
      </c>
      <c r="D254" s="0" t="n">
        <f aca="false">D24</f>
        <v>0.957</v>
      </c>
    </row>
    <row r="255" customFormat="false" ht="12" hidden="false" customHeight="false" outlineLevel="0" collapsed="false">
      <c r="A255" s="0" t="s">
        <v>340</v>
      </c>
      <c r="B255" s="0" t="n">
        <f aca="false">B19</f>
        <v>0.967</v>
      </c>
      <c r="D255" s="0" t="n">
        <f aca="false">D19</f>
        <v>0.967</v>
      </c>
    </row>
    <row r="256" customFormat="false" ht="12" hidden="false" customHeight="false" outlineLevel="0" collapsed="false">
      <c r="B256" s="0" t="n">
        <f aca="false">PRODUCT(B251:B255)</f>
        <v>0.00070450297632</v>
      </c>
      <c r="D256" s="0" t="n">
        <f aca="false">PRODUCT(D251:D255)</f>
        <v>0.00312623195742</v>
      </c>
    </row>
    <row r="258" customFormat="false" ht="12" hidden="false" customHeight="false" outlineLevel="0" collapsed="false">
      <c r="A258" s="152" t="s">
        <v>279</v>
      </c>
    </row>
    <row r="259" customFormat="false" ht="12" hidden="false" customHeight="false" outlineLevel="0" collapsed="false">
      <c r="A259" s="152" t="s">
        <v>390</v>
      </c>
    </row>
    <row r="260" customFormat="false" ht="12" hidden="false" customHeight="false" outlineLevel="0" collapsed="false">
      <c r="A260" s="0" t="s">
        <v>353</v>
      </c>
      <c r="B260" s="0" t="n">
        <f aca="false">B7</f>
        <v>0.16</v>
      </c>
      <c r="D260" s="0" t="n">
        <f aca="false">D7</f>
        <v>0.71</v>
      </c>
    </row>
    <row r="261" customFormat="false" ht="12" hidden="false" customHeight="false" outlineLevel="0" collapsed="false">
      <c r="A261" s="0" t="s">
        <v>391</v>
      </c>
      <c r="B261" s="0" t="n">
        <f aca="false">B21</f>
        <v>0.03</v>
      </c>
      <c r="D261" s="0" t="n">
        <f aca="false">D21</f>
        <v>0.03</v>
      </c>
    </row>
    <row r="262" customFormat="false" ht="12" hidden="false" customHeight="false" outlineLevel="0" collapsed="false">
      <c r="A262" s="0" t="s">
        <v>120</v>
      </c>
      <c r="B262" s="0" t="n">
        <f aca="false">B23</f>
        <v>0.043</v>
      </c>
      <c r="D262" s="0" t="n">
        <f aca="false">D23</f>
        <v>0.043</v>
      </c>
    </row>
    <row r="263" customFormat="false" ht="12" hidden="false" customHeight="false" outlineLevel="0" collapsed="false">
      <c r="A263" s="0" t="s">
        <v>334</v>
      </c>
      <c r="B263" s="0" t="n">
        <f aca="false">B16</f>
        <v>0.13</v>
      </c>
      <c r="D263" s="0" t="n">
        <f aca="false">D16</f>
        <v>0.13</v>
      </c>
    </row>
    <row r="264" customFormat="false" ht="12" hidden="false" customHeight="false" outlineLevel="0" collapsed="false">
      <c r="B264" s="0" t="n">
        <f aca="false">PRODUCT(B260:B263)</f>
        <v>2.6832E-005</v>
      </c>
      <c r="D264" s="0" t="n">
        <f aca="false">PRODUCT(D260:D263)</f>
        <v>0.000119067</v>
      </c>
    </row>
    <row r="266" customFormat="false" ht="12" hidden="false" customHeight="false" outlineLevel="0" collapsed="false">
      <c r="A266" s="152" t="s">
        <v>280</v>
      </c>
    </row>
    <row r="267" customFormat="false" ht="12" hidden="false" customHeight="false" outlineLevel="0" collapsed="false">
      <c r="A267" s="152" t="s">
        <v>392</v>
      </c>
    </row>
    <row r="268" customFormat="false" ht="12" hidden="false" customHeight="false" outlineLevel="0" collapsed="false">
      <c r="A268" s="0" t="s">
        <v>353</v>
      </c>
      <c r="B268" s="0" t="n">
        <f aca="false">B7</f>
        <v>0.16</v>
      </c>
      <c r="D268" s="0" t="n">
        <f aca="false">D7</f>
        <v>0.71</v>
      </c>
    </row>
    <row r="269" customFormat="false" ht="12" hidden="false" customHeight="false" outlineLevel="0" collapsed="false">
      <c r="A269" s="0" t="s">
        <v>391</v>
      </c>
      <c r="B269" s="0" t="n">
        <f aca="false">B21</f>
        <v>0.03</v>
      </c>
      <c r="D269" s="0" t="n">
        <f aca="false">D21</f>
        <v>0.03</v>
      </c>
    </row>
    <row r="270" customFormat="false" ht="12" hidden="false" customHeight="false" outlineLevel="0" collapsed="false">
      <c r="A270" s="0" t="s">
        <v>120</v>
      </c>
      <c r="B270" s="0" t="n">
        <f aca="false">B23</f>
        <v>0.043</v>
      </c>
      <c r="D270" s="0" t="n">
        <f aca="false">D23</f>
        <v>0.043</v>
      </c>
    </row>
    <row r="271" customFormat="false" ht="12" hidden="false" customHeight="false" outlineLevel="0" collapsed="false">
      <c r="A271" s="0" t="s">
        <v>340</v>
      </c>
      <c r="B271" s="0" t="n">
        <f aca="false">B17</f>
        <v>0.87</v>
      </c>
      <c r="D271" s="0" t="n">
        <f aca="false">D17</f>
        <v>0.87</v>
      </c>
    </row>
    <row r="272" customFormat="false" ht="12" hidden="false" customHeight="false" outlineLevel="0" collapsed="false">
      <c r="B272" s="0" t="n">
        <f aca="false">PRODUCT(B268:B271)</f>
        <v>0.000179568</v>
      </c>
      <c r="D272" s="0" t="n">
        <f aca="false">PRODUCT(D268:D271)</f>
        <v>0.000796833</v>
      </c>
    </row>
    <row r="274" customFormat="false" ht="12" hidden="false" customHeight="false" outlineLevel="0" collapsed="false">
      <c r="A274" s="152" t="s">
        <v>281</v>
      </c>
    </row>
    <row r="275" customFormat="false" ht="12" hidden="false" customHeight="false" outlineLevel="0" collapsed="false">
      <c r="A275" s="152" t="s">
        <v>393</v>
      </c>
    </row>
    <row r="276" customFormat="false" ht="12" hidden="false" customHeight="false" outlineLevel="0" collapsed="false">
      <c r="A276" s="0" t="s">
        <v>353</v>
      </c>
      <c r="B276" s="0" t="n">
        <f aca="false">B7</f>
        <v>0.16</v>
      </c>
      <c r="D276" s="0" t="n">
        <f aca="false">D7</f>
        <v>0.71</v>
      </c>
    </row>
    <row r="277" customFormat="false" ht="12" hidden="false" customHeight="false" outlineLevel="0" collapsed="false">
      <c r="A277" s="0" t="s">
        <v>391</v>
      </c>
      <c r="B277" s="0" t="n">
        <f aca="false">B21</f>
        <v>0.03</v>
      </c>
      <c r="D277" s="0" t="n">
        <f aca="false">D21</f>
        <v>0.03</v>
      </c>
    </row>
    <row r="278" customFormat="false" ht="12" hidden="false" customHeight="false" outlineLevel="0" collapsed="false">
      <c r="A278" s="0" t="s">
        <v>121</v>
      </c>
      <c r="B278" s="0" t="n">
        <f aca="false">B24</f>
        <v>0.957</v>
      </c>
      <c r="D278" s="0" t="n">
        <f aca="false">D24</f>
        <v>0.957</v>
      </c>
    </row>
    <row r="279" customFormat="false" ht="12" hidden="false" customHeight="false" outlineLevel="0" collapsed="false">
      <c r="A279" s="0" t="s">
        <v>334</v>
      </c>
      <c r="B279" s="0" t="n">
        <f aca="false">B18</f>
        <v>0.033</v>
      </c>
      <c r="D279" s="0" t="n">
        <f aca="false">D18</f>
        <v>0.033</v>
      </c>
    </row>
    <row r="280" customFormat="false" ht="12" hidden="false" customHeight="false" outlineLevel="0" collapsed="false">
      <c r="B280" s="0" t="n">
        <f aca="false">PRODUCT(B276:B279)</f>
        <v>0.0001515888</v>
      </c>
      <c r="D280" s="0" t="n">
        <f aca="false">PRODUCT(D276:D279)</f>
        <v>0.0006726753</v>
      </c>
    </row>
    <row r="282" customFormat="false" ht="12" hidden="false" customHeight="false" outlineLevel="0" collapsed="false">
      <c r="A282" s="152" t="s">
        <v>282</v>
      </c>
    </row>
    <row r="283" customFormat="false" ht="12" hidden="false" customHeight="false" outlineLevel="0" collapsed="false">
      <c r="A283" s="152" t="s">
        <v>394</v>
      </c>
    </row>
    <row r="284" customFormat="false" ht="12" hidden="false" customHeight="false" outlineLevel="0" collapsed="false">
      <c r="A284" s="0" t="s">
        <v>353</v>
      </c>
      <c r="B284" s="0" t="n">
        <f aca="false">B7</f>
        <v>0.16</v>
      </c>
      <c r="D284" s="0" t="n">
        <f aca="false">D7</f>
        <v>0.71</v>
      </c>
    </row>
    <row r="285" customFormat="false" ht="12" hidden="false" customHeight="false" outlineLevel="0" collapsed="false">
      <c r="A285" s="0" t="s">
        <v>391</v>
      </c>
      <c r="B285" s="0" t="n">
        <f aca="false">B21</f>
        <v>0.03</v>
      </c>
      <c r="D285" s="0" t="n">
        <f aca="false">D21</f>
        <v>0.03</v>
      </c>
    </row>
    <row r="286" customFormat="false" ht="12" hidden="false" customHeight="false" outlineLevel="0" collapsed="false">
      <c r="A286" s="0" t="s">
        <v>121</v>
      </c>
      <c r="B286" s="0" t="n">
        <f aca="false">B24</f>
        <v>0.957</v>
      </c>
      <c r="D286" s="0" t="n">
        <f aca="false">D24</f>
        <v>0.957</v>
      </c>
    </row>
    <row r="287" customFormat="false" ht="12" hidden="false" customHeight="false" outlineLevel="0" collapsed="false">
      <c r="A287" s="0" t="s">
        <v>340</v>
      </c>
      <c r="B287" s="0" t="n">
        <f aca="false">B19</f>
        <v>0.967</v>
      </c>
      <c r="D287" s="0" t="n">
        <f aca="false">D19</f>
        <v>0.967</v>
      </c>
    </row>
    <row r="288" customFormat="false" ht="12" hidden="false" customHeight="false" outlineLevel="0" collapsed="false">
      <c r="B288" s="0" t="n">
        <f aca="false">PRODUCT(B284:B287)</f>
        <v>0.0044420112</v>
      </c>
      <c r="D288" s="0" t="n">
        <f aca="false">PRODUCT(D284:D287)</f>
        <v>0.0197114247</v>
      </c>
    </row>
    <row r="291" customFormat="false" ht="12" hidden="false" customHeight="false" outlineLevel="0" collapsed="false">
      <c r="A291" s="0" t="s">
        <v>25</v>
      </c>
      <c r="B291" s="0" t="n">
        <f aca="false">B35+B44+B53+B62+B71+B80+B88+B96+B104+B112+B120+B128+B136+B144+B154+B164+B174+B184+B193+B202+B211+B220+B229+B238+B247+B256+B264+B272+B280+B288</f>
        <v>1</v>
      </c>
      <c r="D291" s="0" t="n">
        <f aca="false">D35+D44+D53+D62+D71+D80+D88+D96+D104+D112+D120+D128+D136+D144+D154+D164+D174+D184+D193+D202+D211+D220+D229+D238+D247+D256+D264+D272+D280+D288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8T13:11:50Z</dcterms:created>
  <dc:creator>tara</dc:creator>
  <dc:description/>
  <dc:language>en-US</dc:language>
  <cp:lastModifiedBy>Katie Muldoon</cp:lastModifiedBy>
  <cp:lastPrinted>2010-08-03T16:22:20Z</cp:lastPrinted>
  <dcterms:modified xsi:type="dcterms:W3CDTF">2016-06-03T15:02:49Z</dcterms:modified>
  <cp:revision>0</cp:revision>
  <dc:subject/>
  <dc:title/>
</cp:coreProperties>
</file>